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annette/Library/CloudStorage/Box-Box/Manuscripts/2024_SIVsab/4 CellGenomics Final/250219_Re-finalize/Submit/"/>
    </mc:Choice>
  </mc:AlternateContent>
  <xr:revisionPtr revIDLastSave="0" documentId="8_{FD3457CD-9314-794C-A4AA-68D6471E998E}" xr6:coauthVersionLast="47" xr6:coauthVersionMax="47" xr10:uidLastSave="{00000000-0000-0000-0000-000000000000}"/>
  <bookViews>
    <workbookView xWindow="1100" yWindow="760" windowWidth="29140" windowHeight="18880" activeTab="5" xr2:uid="{6A49ECEC-C782-6545-808C-4429D83FC0DC}"/>
  </bookViews>
  <sheets>
    <sheet name="Fig. 3B RhT5 SIVsabLOF DMS" sheetId="1" r:id="rId1"/>
    <sheet name="Fig. 3C-D Avg LOF matrix" sheetId="7" r:id="rId2"/>
    <sheet name="Fig. S3 in-frame combi variants" sheetId="4" r:id="rId3"/>
    <sheet name="Fig. S3 fs combi variants" sheetId="5" r:id="rId4"/>
    <sheet name="Fig. S3 ROF combi variants" sheetId="6" r:id="rId5"/>
    <sheet name="Fig. S3D RhT5-combi validation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0" i="8" l="1"/>
  <c r="C40" i="8"/>
  <c r="D40" i="8"/>
  <c r="E40" i="8"/>
  <c r="L40" i="8"/>
  <c r="L41" i="8" s="1"/>
  <c r="L42" i="8" s="1"/>
  <c r="L43" i="8" s="1"/>
  <c r="M40" i="8"/>
  <c r="M41" i="8" s="1"/>
  <c r="M42" i="8" s="1"/>
  <c r="M43" i="8" s="1"/>
  <c r="N40" i="8"/>
  <c r="N41" i="8" s="1"/>
  <c r="N42" i="8" s="1"/>
  <c r="N43" i="8" s="1"/>
  <c r="O40" i="8"/>
  <c r="O41" i="8" s="1"/>
  <c r="O42" i="8" s="1"/>
  <c r="O43" i="8" s="1"/>
  <c r="B41" i="8"/>
  <c r="B42" i="8" s="1"/>
  <c r="B43" i="8" s="1"/>
  <c r="C41" i="8"/>
  <c r="C42" i="8" s="1"/>
  <c r="C43" i="8" s="1"/>
  <c r="D41" i="8"/>
  <c r="D42" i="8" s="1"/>
  <c r="D43" i="8" s="1"/>
  <c r="E41" i="8"/>
  <c r="E42" i="8" s="1"/>
  <c r="E43" i="8" s="1"/>
  <c r="A49" i="8"/>
  <c r="A50" i="8"/>
  <c r="A51" i="8"/>
  <c r="A52" i="8"/>
  <c r="A53" i="8" s="1"/>
  <c r="A54" i="8" s="1"/>
  <c r="A55" i="8" s="1"/>
  <c r="B72" i="8"/>
  <c r="C72" i="8"/>
  <c r="D72" i="8"/>
  <c r="D73" i="8" s="1"/>
  <c r="D74" i="8" s="1"/>
  <c r="D75" i="8" s="1"/>
  <c r="E72" i="8"/>
  <c r="E73" i="8" s="1"/>
  <c r="E74" i="8" s="1"/>
  <c r="E75" i="8" s="1"/>
  <c r="F72" i="8"/>
  <c r="F73" i="8" s="1"/>
  <c r="F74" i="8" s="1"/>
  <c r="F75" i="8" s="1"/>
  <c r="G72" i="8"/>
  <c r="G73" i="8" s="1"/>
  <c r="G74" i="8" s="1"/>
  <c r="G75" i="8" s="1"/>
  <c r="I72" i="8"/>
  <c r="I73" i="8" s="1"/>
  <c r="I74" i="8" s="1"/>
  <c r="I75" i="8" s="1"/>
  <c r="B73" i="8"/>
  <c r="B74" i="8" s="1"/>
  <c r="B75" i="8" s="1"/>
  <c r="C73" i="8"/>
  <c r="C74" i="8" s="1"/>
  <c r="C75" i="8" s="1"/>
  <c r="A80" i="8"/>
  <c r="A81" i="8"/>
  <c r="A82" i="8"/>
  <c r="A83" i="8"/>
  <c r="A84" i="8"/>
  <c r="A85" i="8" s="1"/>
  <c r="A86" i="8" s="1"/>
  <c r="B103" i="8"/>
  <c r="C103" i="8"/>
  <c r="D103" i="8"/>
  <c r="E103" i="8"/>
  <c r="F103" i="8"/>
  <c r="F104" i="8" s="1"/>
  <c r="F105" i="8" s="1"/>
  <c r="F106" i="8" s="1"/>
  <c r="H103" i="8"/>
  <c r="H104" i="8" s="1"/>
  <c r="H105" i="8" s="1"/>
  <c r="H106" i="8" s="1"/>
  <c r="B104" i="8"/>
  <c r="B105" i="8" s="1"/>
  <c r="B106" i="8" s="1"/>
  <c r="C104" i="8"/>
  <c r="C105" i="8" s="1"/>
  <c r="C106" i="8" s="1"/>
  <c r="D104" i="8"/>
  <c r="D105" i="8" s="1"/>
  <c r="D106" i="8" s="1"/>
  <c r="E104" i="8"/>
  <c r="E105" i="8" s="1"/>
  <c r="E106" i="8" s="1"/>
  <c r="G106" i="8"/>
  <c r="H136" i="8"/>
  <c r="H137" i="8"/>
  <c r="H138" i="8"/>
  <c r="H139" i="8"/>
  <c r="A145" i="8"/>
  <c r="A146" i="8"/>
  <c r="A147" i="8"/>
  <c r="A148" i="8"/>
  <c r="A149" i="8"/>
  <c r="A150" i="8" s="1"/>
  <c r="A151" i="8" s="1"/>
  <c r="B168" i="8"/>
  <c r="C168" i="8"/>
  <c r="D168" i="8"/>
  <c r="E168" i="8"/>
  <c r="F168" i="8"/>
  <c r="F169" i="8" s="1"/>
  <c r="F170" i="8" s="1"/>
  <c r="G168" i="8"/>
  <c r="G169" i="8" s="1"/>
  <c r="G170" i="8" s="1"/>
  <c r="B169" i="8"/>
  <c r="B170" i="8" s="1"/>
  <c r="B171" i="8" s="1"/>
  <c r="C169" i="8"/>
  <c r="C170" i="8" s="1"/>
  <c r="C171" i="8" s="1"/>
  <c r="D169" i="8"/>
  <c r="D170" i="8" s="1"/>
  <c r="D171" i="8" s="1"/>
  <c r="E169" i="8"/>
  <c r="E170" i="8" s="1"/>
  <c r="E171" i="8" s="1"/>
  <c r="S193" i="8"/>
  <c r="T193" i="8"/>
  <c r="S194" i="8"/>
  <c r="T194" i="8"/>
  <c r="S195" i="8"/>
  <c r="T195" i="8"/>
  <c r="G201" i="8"/>
  <c r="G202" i="8" s="1"/>
  <c r="G203" i="8" s="1"/>
  <c r="H201" i="8"/>
  <c r="H202" i="8" s="1"/>
  <c r="H203" i="8" s="1"/>
  <c r="I201" i="8"/>
  <c r="I202" i="8" s="1"/>
  <c r="I203" i="8" s="1"/>
  <c r="J201" i="8"/>
  <c r="J202" i="8" s="1"/>
  <c r="J203" i="8" s="1"/>
  <c r="M201" i="8"/>
  <c r="N201" i="8"/>
  <c r="O201" i="8"/>
  <c r="P201" i="8"/>
  <c r="M202" i="8"/>
  <c r="M203" i="8" s="1"/>
  <c r="N202" i="8"/>
  <c r="N203" i="8" s="1"/>
  <c r="O202" i="8"/>
  <c r="O203" i="8" s="1"/>
  <c r="P202" i="8"/>
  <c r="P203" i="8" s="1"/>
  <c r="G171" i="8" l="1"/>
  <c r="F171" i="8"/>
</calcChain>
</file>

<file path=xl/sharedStrings.xml><?xml version="1.0" encoding="utf-8"?>
<sst xmlns="http://schemas.openxmlformats.org/spreadsheetml/2006/main" count="6195" uniqueCount="1448">
  <si>
    <t>dist_codon</t>
  </si>
  <si>
    <t>aa_seq</t>
  </si>
  <si>
    <t>mutcod_index</t>
  </si>
  <si>
    <t>mut_aa</t>
  </si>
  <si>
    <t>num_nt_seqs</t>
  </si>
  <si>
    <t>enrichA_avg</t>
  </si>
  <si>
    <t>enrichB_avg</t>
  </si>
  <si>
    <t>enrich_Avg_RepAndAA</t>
  </si>
  <si>
    <t>enrich_SD_RepAndAA</t>
  </si>
  <si>
    <t>AAPGTLFTFPSLT</t>
  </si>
  <si>
    <t>A</t>
  </si>
  <si>
    <t>QAAGTLFTFPSLT</t>
  </si>
  <si>
    <t>QAPATLFTFPSLT</t>
  </si>
  <si>
    <t>QAPGALFTFPSLT</t>
  </si>
  <si>
    <t>QAPGTAFTFPSLT</t>
  </si>
  <si>
    <t>QAPGTLATFPSLT</t>
  </si>
  <si>
    <t>QAPGTLFAFPSLT</t>
  </si>
  <si>
    <t>QAPGTLFTAPSLT</t>
  </si>
  <si>
    <t>QAPGTLFTFASLT</t>
  </si>
  <si>
    <t>QAPGTLFTFPALT</t>
  </si>
  <si>
    <t>QAPGTLFTFPSAT</t>
  </si>
  <si>
    <t>QAPGTLFTFPSLA</t>
  </si>
  <si>
    <t>CAPGTLFTFPSLT</t>
  </si>
  <si>
    <t>C</t>
  </si>
  <si>
    <t>QCPGTLFTFPSLT</t>
  </si>
  <si>
    <t>QACGTLFTFPSLT</t>
  </si>
  <si>
    <t>QAPCTLFTFPSLT</t>
  </si>
  <si>
    <t>QAPGCLFTFPSLT</t>
  </si>
  <si>
    <t>QAPGTCFTFPSLT</t>
  </si>
  <si>
    <t>QAPGTLCTFPSLT</t>
  </si>
  <si>
    <t>QAPGTLFCFPSLT</t>
  </si>
  <si>
    <t>QAPGTLFTCPSLT</t>
  </si>
  <si>
    <t>QAPGTLFTFCSLT</t>
  </si>
  <si>
    <t>QAPGTLFTFPCLT</t>
  </si>
  <si>
    <t>QAPGTLFTFPSCT</t>
  </si>
  <si>
    <t>QAPGTLFTFPSLC</t>
  </si>
  <si>
    <t>DAPGTLFTFPSLT</t>
  </si>
  <si>
    <t>D</t>
  </si>
  <si>
    <t>QDPGTLFTFPSLT</t>
  </si>
  <si>
    <t>QADGTLFTFPSLT</t>
  </si>
  <si>
    <t>QAPDTLFTFPSLT</t>
  </si>
  <si>
    <t>QAPGDLFTFPSLT</t>
  </si>
  <si>
    <t>QAPGTDFTFPSLT</t>
  </si>
  <si>
    <t>QAPGTLDTFPSLT</t>
  </si>
  <si>
    <t>QAPGTLFDFPSLT</t>
  </si>
  <si>
    <t>QAPGTLFTDPSLT</t>
  </si>
  <si>
    <t>QAPGTLFTFDSLT</t>
  </si>
  <si>
    <t>QAPGTLFTFPDLT</t>
  </si>
  <si>
    <t>QAPGTLFTFPSDT</t>
  </si>
  <si>
    <t>QAPGTLFTFPSLD</t>
  </si>
  <si>
    <t>EAPGTLFTFPSLT</t>
  </si>
  <si>
    <t>E</t>
  </si>
  <si>
    <t>QEPGTLFTFPSLT</t>
  </si>
  <si>
    <t>QAEGTLFTFPSLT</t>
  </si>
  <si>
    <t>QAPETLFTFPSLT</t>
  </si>
  <si>
    <t>QAPGELFTFPSLT</t>
  </si>
  <si>
    <t>QAPGTEFTFPSLT</t>
  </si>
  <si>
    <t>QAPGTLETFPSLT</t>
  </si>
  <si>
    <t>QAPGTLFEFPSLT</t>
  </si>
  <si>
    <t>QAPGTLFTEPSLT</t>
  </si>
  <si>
    <t>QAPGTLFTFESLT</t>
  </si>
  <si>
    <t>QAPGTLFTFPELT</t>
  </si>
  <si>
    <t>QAPGTLFTFPSET</t>
  </si>
  <si>
    <t>QAPGTLFTFPSLE</t>
  </si>
  <si>
    <t>FAPGTLFTFPSLT</t>
  </si>
  <si>
    <t>F</t>
  </si>
  <si>
    <t>QFPGTLFTFPSLT</t>
  </si>
  <si>
    <t>QAFGTLFTFPSLT</t>
  </si>
  <si>
    <t>QAPFTLFTFPSLT</t>
  </si>
  <si>
    <t>QAPGFLFTFPSLT</t>
  </si>
  <si>
    <t>QAPGTFFTFPSLT</t>
  </si>
  <si>
    <t>QAPGTLFFFPSLT</t>
  </si>
  <si>
    <t>QAPGTLFTFFSLT</t>
  </si>
  <si>
    <t>QAPGTLFTFPFLT</t>
  </si>
  <si>
    <t>QAPGTLFTFPSFT</t>
  </si>
  <si>
    <t>QAPGTLFTFPSLF</t>
  </si>
  <si>
    <t>GAPGTLFTFPSLT</t>
  </si>
  <si>
    <t>G</t>
  </si>
  <si>
    <t>QGPGTLFTFPSLT</t>
  </si>
  <si>
    <t>QAGGTLFTFPSLT</t>
  </si>
  <si>
    <t>QAPGGLFTFPSLT</t>
  </si>
  <si>
    <t>QAPGTGFTFPSLT</t>
  </si>
  <si>
    <t>QAPGTLGTFPSLT</t>
  </si>
  <si>
    <t>QAPGTLFGFPSLT</t>
  </si>
  <si>
    <t>QAPGTLFTGPSLT</t>
  </si>
  <si>
    <t>QAPGTLFTFGSLT</t>
  </si>
  <si>
    <t>QAPGTLFTFPGLT</t>
  </si>
  <si>
    <t>QAPGTLFTFPSGT</t>
  </si>
  <si>
    <t>QAPGTLFTFPSLG</t>
  </si>
  <si>
    <t>HAPGTLFTFPSLT</t>
  </si>
  <si>
    <t>H</t>
  </si>
  <si>
    <t>QHPGTLFTFPSLT</t>
  </si>
  <si>
    <t>QAHGTLFTFPSLT</t>
  </si>
  <si>
    <t>QAPHTLFTFPSLT</t>
  </si>
  <si>
    <t>QAPGHLFTFPSLT</t>
  </si>
  <si>
    <t>QAPGTHFTFPSLT</t>
  </si>
  <si>
    <t>QAPGTLHTFPSLT</t>
  </si>
  <si>
    <t>QAPGTLFHFPSLT</t>
  </si>
  <si>
    <t>QAPGTLFTHPSLT</t>
  </si>
  <si>
    <t>QAPGTLFTFHSLT</t>
  </si>
  <si>
    <t>QAPGTLFTFPHLT</t>
  </si>
  <si>
    <t>QAPGTLFTFPSHT</t>
  </si>
  <si>
    <t>QAPGTLFTFPSLH</t>
  </si>
  <si>
    <t>IAPGTLFTFPSLT</t>
  </si>
  <si>
    <t>I</t>
  </si>
  <si>
    <t>QIPGTLFTFPSLT</t>
  </si>
  <si>
    <t>QAIGTLFTFPSLT</t>
  </si>
  <si>
    <t>QAPITLFTFPSLT</t>
  </si>
  <si>
    <t>QAPGILFTFPSLT</t>
  </si>
  <si>
    <t>QAPGTIFTFPSLT</t>
  </si>
  <si>
    <t>QAPGTLITFPSLT</t>
  </si>
  <si>
    <t>QAPGTLFIFPSLT</t>
  </si>
  <si>
    <t>QAPGTLFTIPSLT</t>
  </si>
  <si>
    <t>QAPGTLFTFISLT</t>
  </si>
  <si>
    <t>QAPGTLFTFPILT</t>
  </si>
  <si>
    <t>QAPGTLFTFPSIT</t>
  </si>
  <si>
    <t>QAPGTLFTFPSLI</t>
  </si>
  <si>
    <t>KAPGTLFTFPSLT</t>
  </si>
  <si>
    <t>K</t>
  </si>
  <si>
    <t>QKPGTLFTFPSLT</t>
  </si>
  <si>
    <t>QAKGTLFTFPSLT</t>
  </si>
  <si>
    <t>QAPKTLFTFPSLT</t>
  </si>
  <si>
    <t>QAPGKLFTFPSLT</t>
  </si>
  <si>
    <t>QAPGTKFTFPSLT</t>
  </si>
  <si>
    <t>QAPGTLKTFPSLT</t>
  </si>
  <si>
    <t>QAPGTLFKFPSLT</t>
  </si>
  <si>
    <t>QAPGTLFTKPSLT</t>
  </si>
  <si>
    <t>QAPGTLFTFKSLT</t>
  </si>
  <si>
    <t>QAPGTLFTFPKLT</t>
  </si>
  <si>
    <t>QAPGTLFTFPSKT</t>
  </si>
  <si>
    <t>QAPGTLFTFPSLK</t>
  </si>
  <si>
    <t>LAPGTLFTFPSLT</t>
  </si>
  <si>
    <t>L</t>
  </si>
  <si>
    <t>QLPGTLFTFPSLT</t>
  </si>
  <si>
    <t>QALGTLFTFPSLT</t>
  </si>
  <si>
    <t>QAPLTLFTFPSLT</t>
  </si>
  <si>
    <t>QAPGLLFTFPSLT</t>
  </si>
  <si>
    <t>QAPGTLLTFPSLT</t>
  </si>
  <si>
    <t>QAPGTLFLFPSLT</t>
  </si>
  <si>
    <t>QAPGTLFTLPSLT</t>
  </si>
  <si>
    <t>QAPGTLFTFLSLT</t>
  </si>
  <si>
    <t>QAPGTLFTFPLLT</t>
  </si>
  <si>
    <t>QAPGTLFTFPSLL</t>
  </si>
  <si>
    <t>MAPGTLFTFPSLT</t>
  </si>
  <si>
    <t>M</t>
  </si>
  <si>
    <t>QMPGTLFTFPSLT</t>
  </si>
  <si>
    <t>QAMGTLFTFPSLT</t>
  </si>
  <si>
    <t>QAPMTLFTFPSLT</t>
  </si>
  <si>
    <t>QAPGMLFTFPSLT</t>
  </si>
  <si>
    <t>QAPGTMFTFPSLT</t>
  </si>
  <si>
    <t>QAPGTLMTFPSLT</t>
  </si>
  <si>
    <t>QAPGTLFMFPSLT</t>
  </si>
  <si>
    <t>QAPGTLFTMPSLT</t>
  </si>
  <si>
    <t>QAPGTLFTFMSLT</t>
  </si>
  <si>
    <t>QAPGTLFTFPMLT</t>
  </si>
  <si>
    <t>QAPGTLFTFPSMT</t>
  </si>
  <si>
    <t>QAPGTLFTFPSLM</t>
  </si>
  <si>
    <t>NAPGTLFTFPSLT</t>
  </si>
  <si>
    <t>N</t>
  </si>
  <si>
    <t>QNPGTLFTFPSLT</t>
  </si>
  <si>
    <t>QANGTLFTFPSLT</t>
  </si>
  <si>
    <t>QAPNTLFTFPSLT</t>
  </si>
  <si>
    <t>QAPGNLFTFPSLT</t>
  </si>
  <si>
    <t>QAPGTNFTFPSLT</t>
  </si>
  <si>
    <t>QAPGTLNTFPSLT</t>
  </si>
  <si>
    <t>QAPGTLFNFPSLT</t>
  </si>
  <si>
    <t>QAPGTLFTNPSLT</t>
  </si>
  <si>
    <t>QAPGTLFTFNSLT</t>
  </si>
  <si>
    <t>QAPGTLFTFPNLT</t>
  </si>
  <si>
    <t>QAPGTLFTFPSNT</t>
  </si>
  <si>
    <t>QAPGTLFTFPSLN</t>
  </si>
  <si>
    <t>PAPGTLFTFPSLT</t>
  </si>
  <si>
    <t>P</t>
  </si>
  <si>
    <t>QPPGTLFTFPSLT</t>
  </si>
  <si>
    <t>QAPPTLFTFPSLT</t>
  </si>
  <si>
    <t>QAPGPLFTFPSLT</t>
  </si>
  <si>
    <t>QAPGTPFTFPSLT</t>
  </si>
  <si>
    <t>QAPGTLPTFPSLT</t>
  </si>
  <si>
    <t>QAPGTLFPFPSLT</t>
  </si>
  <si>
    <t>QAPGTLFTPPSLT</t>
  </si>
  <si>
    <t>QAPGTLFTFPPLT</t>
  </si>
  <si>
    <t>QAPGTLFTFPSPT</t>
  </si>
  <si>
    <t>QAPGTLFTFPSLP</t>
  </si>
  <si>
    <t>QQPGTLFTFPSLT</t>
  </si>
  <si>
    <t>Q</t>
  </si>
  <si>
    <t>QAQGTLFTFPSLT</t>
  </si>
  <si>
    <t>QAPQTLFTFPSLT</t>
  </si>
  <si>
    <t>QAPGQLFTFPSLT</t>
  </si>
  <si>
    <t>QAPGTQFTFPSLT</t>
  </si>
  <si>
    <t>QAPGTLQTFPSLT</t>
  </si>
  <si>
    <t>QAPGTLFQFPSLT</t>
  </si>
  <si>
    <t>QAPGTLFTQPSLT</t>
  </si>
  <si>
    <t>QAPGTLFTFQSLT</t>
  </si>
  <si>
    <t>QAPGTLFTFPQLT</t>
  </si>
  <si>
    <t>QAPGTLFTFPSQT</t>
  </si>
  <si>
    <t>QAPGTLFTFPSLQ</t>
  </si>
  <si>
    <t>RAPGTLFTFPSLT</t>
  </si>
  <si>
    <t>R</t>
  </si>
  <si>
    <t>QRPGTLFTFPSLT</t>
  </si>
  <si>
    <t>QARGTLFTFPSLT</t>
  </si>
  <si>
    <t>QAPRTLFTFPSLT</t>
  </si>
  <si>
    <t>QAPGRLFTFPSLT</t>
  </si>
  <si>
    <t>QAPGTRFTFPSLT</t>
  </si>
  <si>
    <t>QAPGTLRTFPSLT</t>
  </si>
  <si>
    <t>QAPGTLFRFPSLT</t>
  </si>
  <si>
    <t>QAPGTLFTRPSLT</t>
  </si>
  <si>
    <t>QAPGTLFTFRSLT</t>
  </si>
  <si>
    <t>QAPGTLFTFPRLT</t>
  </si>
  <si>
    <t>QAPGTLFTFPSRT</t>
  </si>
  <si>
    <t>QAPGTLFTFPSLR</t>
  </si>
  <si>
    <t>SAPGTLFTFPSLT</t>
  </si>
  <si>
    <t>S</t>
  </si>
  <si>
    <t>QSPGTLFTFPSLT</t>
  </si>
  <si>
    <t>QASGTLFTFPSLT</t>
  </si>
  <si>
    <t>QAPSTLFTFPSLT</t>
  </si>
  <si>
    <t>QAPGSLFTFPSLT</t>
  </si>
  <si>
    <t>QAPGTSFTFPSLT</t>
  </si>
  <si>
    <t>QAPGTLSTFPSLT</t>
  </si>
  <si>
    <t>QAPGTLFSFPSLT</t>
  </si>
  <si>
    <t>QAPGTLFTSPSLT</t>
  </si>
  <si>
    <t>QAPGTLFTFSSLT</t>
  </si>
  <si>
    <t>QAPGTLFTFPSST</t>
  </si>
  <si>
    <t>QAPGTLFTFPSLS</t>
  </si>
  <si>
    <t>TAPGTLFTFPSLT</t>
  </si>
  <si>
    <t>T</t>
  </si>
  <si>
    <t>QTPGTLFTFPSLT</t>
  </si>
  <si>
    <t>QATGTLFTFPSLT</t>
  </si>
  <si>
    <t>QAPTTLFTFPSLT</t>
  </si>
  <si>
    <t>QAPGTTFTFPSLT</t>
  </si>
  <si>
    <t>QAPGTLFTTPSLT</t>
  </si>
  <si>
    <t>QAPGTLFTFTSLT</t>
  </si>
  <si>
    <t>QAPGTLFTFPTLT</t>
  </si>
  <si>
    <t>QAPGTLFTFPSTT</t>
  </si>
  <si>
    <t>QAPGTLTTFPSLT</t>
  </si>
  <si>
    <t>VAPGTLFTFPSLT</t>
  </si>
  <si>
    <t>V</t>
  </si>
  <si>
    <t>QVPGTLFTFPSLT</t>
  </si>
  <si>
    <t>QAVGTLFTFPSLT</t>
  </si>
  <si>
    <t>QAPVTLFTFPSLT</t>
  </si>
  <si>
    <t>QAPGVLFTFPSLT</t>
  </si>
  <si>
    <t>QAPGTVFTFPSLT</t>
  </si>
  <si>
    <t>QAPGTLVTFPSLT</t>
  </si>
  <si>
    <t>QAPGTLFTVPSLT</t>
  </si>
  <si>
    <t>QAPGTLFTFVSLT</t>
  </si>
  <si>
    <t>QAPGTLFTFPVLT</t>
  </si>
  <si>
    <t>QAPGTLFTFPSVT</t>
  </si>
  <si>
    <t>QAPGTLFTFPSLV</t>
  </si>
  <si>
    <t>QAPGTLFVFPSLT</t>
  </si>
  <si>
    <t>WAPGTLFTFPSLT</t>
  </si>
  <si>
    <t>W</t>
  </si>
  <si>
    <t>QWPGTLFTFPSLT</t>
  </si>
  <si>
    <t>QAWGTLFTFPSLT</t>
  </si>
  <si>
    <t>QAPWTLFTFPSLT</t>
  </si>
  <si>
    <t>QAPGWLFTFPSLT</t>
  </si>
  <si>
    <t>QAPGTWFTFPSLT</t>
  </si>
  <si>
    <t>QAPGTLWTFPSLT</t>
  </si>
  <si>
    <t>QAPGTLFWFPSLT</t>
  </si>
  <si>
    <t>QAPGTLFTWPSLT</t>
  </si>
  <si>
    <t>QAPGTLFTFWSLT</t>
  </si>
  <si>
    <t>QAPGTLFTFPWLT</t>
  </si>
  <si>
    <t>QAPGTLFTFPSWT</t>
  </si>
  <si>
    <t>QAPGTLFTFPSLW</t>
  </si>
  <si>
    <t>YAPGTLFTFPSLT</t>
  </si>
  <si>
    <t>Y</t>
  </si>
  <si>
    <t>QYPGTLFTFPSLT</t>
  </si>
  <si>
    <t>QAYGTLFTFPSLT</t>
  </si>
  <si>
    <t>QAPYTLFTFPSLT</t>
  </si>
  <si>
    <t>QAPGYLFTFPSLT</t>
  </si>
  <si>
    <t>QAPGTYFTFPSLT</t>
  </si>
  <si>
    <t>QAPGTLYTFPSLT</t>
  </si>
  <si>
    <t>QAPGTLFYFPSLT</t>
  </si>
  <si>
    <t>QAPGTLFTYPSLT</t>
  </si>
  <si>
    <t>QAPGTLFTFYSLT</t>
  </si>
  <si>
    <t>QAPGTLFTFPYLT</t>
  </si>
  <si>
    <t>QAPGTLFTFPSYT</t>
  </si>
  <si>
    <t>QAPGTLFTFPSLY</t>
  </si>
  <si>
    <t>*APGTLFTFPSLT</t>
  </si>
  <si>
    <t>*</t>
  </si>
  <si>
    <t>Q*PGTLFTFPSLT</t>
  </si>
  <si>
    <t>QA*GTLFTFPSLT</t>
  </si>
  <si>
    <t>QAP*TLFTFPSLT</t>
  </si>
  <si>
    <t>QAPG*LFTFPSLT</t>
  </si>
  <si>
    <t>QAPGT*FTFPSLT</t>
  </si>
  <si>
    <t>QAPGTL*TFPSLT</t>
  </si>
  <si>
    <t>QAPGTLF*FPSLT</t>
  </si>
  <si>
    <t>QAPGTLFT*PSLT</t>
  </si>
  <si>
    <t>QAPGTLFTF*SLT</t>
  </si>
  <si>
    <t>QAPGTLFTFP*LT</t>
  </si>
  <si>
    <t>QAPGTLFTFPS*T</t>
  </si>
  <si>
    <t>QAPGTLFTFPSL*</t>
  </si>
  <si>
    <t>QAPGTLFTFPSLT</t>
  </si>
  <si>
    <t>Position</t>
  </si>
  <si>
    <t>Q332</t>
  </si>
  <si>
    <t>A333</t>
  </si>
  <si>
    <t>P334</t>
  </si>
  <si>
    <t>G335</t>
  </si>
  <si>
    <t>T336</t>
  </si>
  <si>
    <t>L337</t>
  </si>
  <si>
    <t>F338</t>
  </si>
  <si>
    <t>T339</t>
  </si>
  <si>
    <t>F340</t>
  </si>
  <si>
    <t>P341</t>
  </si>
  <si>
    <t>S342</t>
  </si>
  <si>
    <t>L343</t>
  </si>
  <si>
    <t>T344</t>
  </si>
  <si>
    <t>L337R</t>
  </si>
  <si>
    <t>F338Y</t>
  </si>
  <si>
    <t>P341Q</t>
  </si>
  <si>
    <t>x</t>
  </si>
  <si>
    <t>+</t>
  </si>
  <si>
    <t>GaPgtLF+PSLT</t>
  </si>
  <si>
    <t>GGGGCACCAGGGACACTATTTACGTTTCCGTCATTGACG</t>
  </si>
  <si>
    <t>QaRgtLF+PSLT</t>
  </si>
  <si>
    <t>CAGGCACGAGGGACACTATTTACGTTTCCGTCATTGACG</t>
  </si>
  <si>
    <t>GaRgtLF+PSLT</t>
  </si>
  <si>
    <t>GGGGCACGAGGGACACTATTTACGTTTCCGTCATTGACG</t>
  </si>
  <si>
    <t>QaPgtRF+PSLT</t>
  </si>
  <si>
    <t>CAGGCACCAGGGACACGATTTACGTTTCCGTCATTGACG</t>
  </si>
  <si>
    <t>GaPgtRF+PSLT</t>
  </si>
  <si>
    <t>GGGGCACCAGGGACACGATTTACGTTTCCGTCATTGACG</t>
  </si>
  <si>
    <t>QaRgtRF+PSLT</t>
  </si>
  <si>
    <t>CAGGCACGAGGGACACGATTTACGTTTCCGTCATTGACG</t>
  </si>
  <si>
    <t>GaRgtRF+PSLT</t>
  </si>
  <si>
    <t>GGGGCACGAGGGACACGATTTACGTTTCCGTCATTGACG</t>
  </si>
  <si>
    <t>QaPgtLY+PSLT</t>
  </si>
  <si>
    <t>CAGGCACCAGGGACACTATATACGTTTCCGTCATTGACG</t>
  </si>
  <si>
    <t>GaPgtLY+PSLT</t>
  </si>
  <si>
    <t>GGGGCACCAGGGACACTATATACGTTTCCGTCATTGACG</t>
  </si>
  <si>
    <t>QaRgtLY+PSLT</t>
  </si>
  <si>
    <t>CAGGCACGAGGGACACTATATACGTTTCCGTCATTGACG</t>
  </si>
  <si>
    <t>GaRgtLY+PSLT</t>
  </si>
  <si>
    <t>GGGGCACGAGGGACACTATATACGTTTCCGTCATTGACG</t>
  </si>
  <si>
    <t>QaPgtRY+PSLT</t>
  </si>
  <si>
    <t>CAGGCACCAGGGACACGATATACGTTTCCGTCATTGACG</t>
  </si>
  <si>
    <t>GaPgtRY+PSLT</t>
  </si>
  <si>
    <t>GGGGCACCAGGGACACGATATACGTTTCCGTCATTGACG</t>
  </si>
  <si>
    <t>QaRgtRY+PSLT</t>
  </si>
  <si>
    <t>CAGGCACGAGGGACACGATATACGTTTCCGTCATTGACG</t>
  </si>
  <si>
    <t>GaRgtRY+PSLT</t>
  </si>
  <si>
    <t>GGGGCACGAGGGACACGATATACGTTTCCGTCATTGACG</t>
  </si>
  <si>
    <t>-</t>
  </si>
  <si>
    <t>GaPgtLF-PSLT</t>
  </si>
  <si>
    <t>GGGGCACCAGGGACACTATTTCCGTCATTGACG</t>
  </si>
  <si>
    <t>QaRgtLF-PSLT</t>
  </si>
  <si>
    <t>CAGGCACGAGGGACACTATTTCCGTCATTGACG</t>
  </si>
  <si>
    <t>GaRgtLF-PSLT</t>
  </si>
  <si>
    <t>GGGGCACGAGGGACACTATTTCCGTCATTGACG</t>
  </si>
  <si>
    <t>GaPgtRF-PSLT</t>
  </si>
  <si>
    <t>GGGGCACCAGGGACACGATTTCCGTCATTGACG</t>
  </si>
  <si>
    <t>GaRgtRF-PSLT</t>
  </si>
  <si>
    <t>GGGGCACGAGGGACACGATTTCCGTCATTGACG</t>
  </si>
  <si>
    <t>QaRgtLY-PSLT</t>
  </si>
  <si>
    <t>CAGGCACGAGGGACACTATATCCGTCATTGACG</t>
  </si>
  <si>
    <t>GaPgtRY-PSLT</t>
  </si>
  <si>
    <t>GGGGCACCAGGGACACGATATCCGTCATTGACG</t>
  </si>
  <si>
    <t>QaRgtRY-PSLT</t>
  </si>
  <si>
    <t>CAGGCACGAGGGACACGATATCCGTCATTGACG</t>
  </si>
  <si>
    <t>GaRgtRY-PSLT</t>
  </si>
  <si>
    <t>GGGGCACGAGGGACACGATATCCGTCATTGACG</t>
  </si>
  <si>
    <t>QaPgtLF+QSLT</t>
  </si>
  <si>
    <t>CAGGCACCAGGGACACTATTTACGTTTCAGTCATTGACG</t>
  </si>
  <si>
    <t>GaPgtLF+QSLT</t>
  </si>
  <si>
    <t>GGGGCACCAGGGACACTATTTACGTTTCAGTCATTGACG</t>
  </si>
  <si>
    <t>QaRgtLF+QSLT</t>
  </si>
  <si>
    <t>CAGGCACGAGGGACACTATTTACGTTTCAGTCATTGACG</t>
  </si>
  <si>
    <t>GaRgtLF+QSLT</t>
  </si>
  <si>
    <t>GGGGCACGAGGGACACTATTTACGTTTCAGTCATTGACG</t>
  </si>
  <si>
    <t>QaPgtRF+QSLT</t>
  </si>
  <si>
    <t>CAGGCACCAGGGACACGATTTACGTTTCAGTCATTGACG</t>
  </si>
  <si>
    <t>GaPgtRF+QSLT</t>
  </si>
  <si>
    <t>GGGGCACCAGGGACACGATTTACGTTTCAGTCATTGACG</t>
  </si>
  <si>
    <t>QaRgtRF+QSLT</t>
  </si>
  <si>
    <t>CAGGCACGAGGGACACGATTTACGTTTCAGTCATTGACG</t>
  </si>
  <si>
    <t>GaRgtRF+QSLT</t>
  </si>
  <si>
    <t>GGGGCACGAGGGACACGATTTACGTTTCAGTCATTGACG</t>
  </si>
  <si>
    <t>QaPgtLY+QSLT</t>
  </si>
  <si>
    <t>CAGGCACCAGGGACACTATATACGTTTCAGTCATTGACG</t>
  </si>
  <si>
    <t>GaPgtLY+QSLT</t>
  </si>
  <si>
    <t>GGGGCACCAGGGACACTATATACGTTTCAGTCATTGACG</t>
  </si>
  <si>
    <t>QaRgtLY+QSLT</t>
  </si>
  <si>
    <t>CAGGCACGAGGGACACTATATACGTTTCAGTCATTGACG</t>
  </si>
  <si>
    <t>GaRgtLY+QSLT</t>
  </si>
  <si>
    <t>GGGGCACGAGGGACACTATATACGTTTCAGTCATTGACG</t>
  </si>
  <si>
    <t>QaPgtRY+QSLT</t>
  </si>
  <si>
    <t>CAGGCACCAGGGACACGATATACGTTTCAGTCATTGACG</t>
  </si>
  <si>
    <t>GaPgtRY+QSLT</t>
  </si>
  <si>
    <t>GGGGCACCAGGGACACGATATACGTTTCAGTCATTGACG</t>
  </si>
  <si>
    <t>QaRgtRY+QSLT</t>
  </si>
  <si>
    <t>CAGGCACGAGGGACACGATATACGTTTCAGTCATTGACG</t>
  </si>
  <si>
    <t>GaRgtRY+QSLT</t>
  </si>
  <si>
    <t>GGGGCACGAGGGACACGATATACGTTTCAGTCATTGACG</t>
  </si>
  <si>
    <t>QaPgtLF-QSLT</t>
  </si>
  <si>
    <t>CAGGCACCAGGGACACTATTTCAGTCATTGACG</t>
  </si>
  <si>
    <t>GaRgtLF-QSLT</t>
  </si>
  <si>
    <t>GGGGCACGAGGGACACTATTTCAGTCATTGACG</t>
  </si>
  <si>
    <t>GaPgtRF-QSLT</t>
  </si>
  <si>
    <t>GGGGCACCAGGGACACGATTTCAGTCATTGACG</t>
  </si>
  <si>
    <t>QaRgtRF-QSLT</t>
  </si>
  <si>
    <t>CAGGCACGAGGGACACGATTTCAGTCATTGACG</t>
  </si>
  <si>
    <t>GaRgtRF-QSLT</t>
  </si>
  <si>
    <t>GGGGCACGAGGGACACGATTTCAGTCATTGACG</t>
  </si>
  <si>
    <t>QaRgtLY-QSLT</t>
  </si>
  <si>
    <t>CAGGCACGAGGGACACTATATCAGTCATTGACG</t>
  </si>
  <si>
    <t>GaRgtLY-QSLT</t>
  </si>
  <si>
    <t>GGGGCACGAGGGACACTATATCAGTCATTGACG</t>
  </si>
  <si>
    <t>GaPgtRY-QSLT</t>
  </si>
  <si>
    <t>GGGGCACCAGGGACACGATATCAGTCATTGACG</t>
  </si>
  <si>
    <t>QaRgtRY-QSLT</t>
  </si>
  <si>
    <t>CAGGCACGAGGGACACGATATCAGTCATTGACG</t>
  </si>
  <si>
    <t>GaRgtRY-QSLT</t>
  </si>
  <si>
    <t>GGGGCACGAGGGACACGATATCAGTCATTGACG</t>
  </si>
  <si>
    <t>QaPgtLF+PTLT</t>
  </si>
  <si>
    <t>CAGGCACCAGGGACACTATTTACGTTTCCGACATTGACG</t>
  </si>
  <si>
    <t>GaPgtLF+PTLT</t>
  </si>
  <si>
    <t>GGGGCACCAGGGACACTATTTACGTTTCCGACATTGACG</t>
  </si>
  <si>
    <t>QaRgtLF+PTLT</t>
  </si>
  <si>
    <t>CAGGCACGAGGGACACTATTTACGTTTCCGACATTGACG</t>
  </si>
  <si>
    <t>GaRgtLF+PTLT</t>
  </si>
  <si>
    <t>GGGGCACGAGGGACACTATTTACGTTTCCGACATTGACG</t>
  </si>
  <si>
    <t>QaPgtRF+PTLT</t>
  </si>
  <si>
    <t>CAGGCACCAGGGACACGATTTACGTTTCCGACATTGACG</t>
  </si>
  <si>
    <t>GaPgtRF+PTLT</t>
  </si>
  <si>
    <t>GGGGCACCAGGGACACGATTTACGTTTCCGACATTGACG</t>
  </si>
  <si>
    <t>QaRgtRF+PTLT</t>
  </si>
  <si>
    <t>CAGGCACGAGGGACACGATTTACGTTTCCGACATTGACG</t>
  </si>
  <si>
    <t>GaRgtRF+PTLT</t>
  </si>
  <si>
    <t>GGGGCACGAGGGACACGATTTACGTTTCCGACATTGACG</t>
  </si>
  <si>
    <t>QaPgtLY+PTLT</t>
  </si>
  <si>
    <t>CAGGCACCAGGGACACTATATACGTTTCCGACATTGACG</t>
  </si>
  <si>
    <t>GaPgtLY+PTLT</t>
  </si>
  <si>
    <t>GGGGCACCAGGGACACTATATACGTTTCCGACATTGACG</t>
  </si>
  <si>
    <t>QaRgtLY+PTLT</t>
  </si>
  <si>
    <t>CAGGCACGAGGGACACTATATACGTTTCCGACATTGACG</t>
  </si>
  <si>
    <t>GaRgtLY+PTLT</t>
  </si>
  <si>
    <t>GGGGCACGAGGGACACTATATACGTTTCCGACATTGACG</t>
  </si>
  <si>
    <t>QaPgtRY+PTLT</t>
  </si>
  <si>
    <t>CAGGCACCAGGGACACGATATACGTTTCCGACATTGACG</t>
  </si>
  <si>
    <t>GaPgtRY+PTLT</t>
  </si>
  <si>
    <t>GGGGCACCAGGGACACGATATACGTTTCCGACATTGACG</t>
  </si>
  <si>
    <t>QaRgtRY+PTLT</t>
  </si>
  <si>
    <t>CAGGCACGAGGGACACGATATACGTTTCCGACATTGACG</t>
  </si>
  <si>
    <t>GaRgtRY+PTLT</t>
  </si>
  <si>
    <t>GGGGCACGAGGGACACGATATACGTTTCCGACATTGACG</t>
  </si>
  <si>
    <t>GaPgtRF-PTLT</t>
  </si>
  <si>
    <t>GGGGCACCAGGGACACGATTTCCGACATTGACG</t>
  </si>
  <si>
    <t>QaPgtLF+QTLT</t>
  </si>
  <si>
    <t>CAGGCACCAGGGACACTATTTACGTTTCAGACATTGACG</t>
  </si>
  <si>
    <t>GaPgtLF+QTLT</t>
  </si>
  <si>
    <t>GGGGCACCAGGGACACTATTTACGTTTCAGACATTGACG</t>
  </si>
  <si>
    <t>QaRgtLF+QTLT</t>
  </si>
  <si>
    <t>CAGGCACGAGGGACACTATTTACGTTTCAGACATTGACG</t>
  </si>
  <si>
    <t>GaRgtLF+QTLT</t>
  </si>
  <si>
    <t>GGGGCACGAGGGACACTATTTACGTTTCAGACATTGACG</t>
  </si>
  <si>
    <t>QaPgtRF+QTLT</t>
  </si>
  <si>
    <t>CAGGCACCAGGGACACGATTTACGTTTCAGACATTGACG</t>
  </si>
  <si>
    <t>GaPgtRF+QTLT</t>
  </si>
  <si>
    <t>GGGGCACCAGGGACACGATTTACGTTTCAGACATTGACG</t>
  </si>
  <si>
    <t>QaRgtRF+QTLT</t>
  </si>
  <si>
    <t>CAGGCACGAGGGACACGATTTACGTTTCAGACATTGACG</t>
  </si>
  <si>
    <t>GaRgtRF+QTLT</t>
  </si>
  <si>
    <t>GGGGCACGAGGGACACGATTTACGTTTCAGACATTGACG</t>
  </si>
  <si>
    <t>QaPgtLY+QTLT</t>
  </si>
  <si>
    <t>CAGGCACCAGGGACACTATATACGTTTCAGACATTGACG</t>
  </si>
  <si>
    <t>GaPgtLY+QTLT</t>
  </si>
  <si>
    <t>GGGGCACCAGGGACACTATATACGTTTCAGACATTGACG</t>
  </si>
  <si>
    <t>QaRgtLY+QTLT</t>
  </si>
  <si>
    <t>CAGGCACGAGGGACACTATATACGTTTCAGACATTGACG</t>
  </si>
  <si>
    <t>GaRgtLY+QTLT</t>
  </si>
  <si>
    <t>GGGGCACGAGGGACACTATATACGTTTCAGACATTGACG</t>
  </si>
  <si>
    <t>QaPgtRY+QTLT</t>
  </si>
  <si>
    <t>CAGGCACCAGGGACACGATATACGTTTCAGACATTGACG</t>
  </si>
  <si>
    <t>GaPgtRY+QTLT</t>
  </si>
  <si>
    <t>GGGGCACCAGGGACACGATATACGTTTCAGACATTGACG</t>
  </si>
  <si>
    <t>QaRgtRY+QTLT</t>
  </si>
  <si>
    <t>CAGGCACGAGGGACACGATATACGTTTCAGACATTGACG</t>
  </si>
  <si>
    <t>GaRgtRY+QTLT</t>
  </si>
  <si>
    <t>GGGGCACGAGGGACACGATATACGTTTCAGACATTGACG</t>
  </si>
  <si>
    <t>GaRgtLF-QTLT</t>
  </si>
  <si>
    <t>GGGGCACGAGGGACACTATTTCAGACATTGACG</t>
  </si>
  <si>
    <t>QaPgtLF+PSFT</t>
  </si>
  <si>
    <t>CAGGCACCAGGGACACTATTTACGTTTCCGTCATTTACG</t>
  </si>
  <si>
    <t>GaPgtLF+PSFT</t>
  </si>
  <si>
    <t>GGGGCACCAGGGACACTATTTACGTTTCCGTCATTTACG</t>
  </si>
  <si>
    <t>QaRgtLF+PSFT</t>
  </si>
  <si>
    <t>CAGGCACGAGGGACACTATTTACGTTTCCGTCATTTACG</t>
  </si>
  <si>
    <t>GaRgtLF+PSFT</t>
  </si>
  <si>
    <t>GGGGCACGAGGGACACTATTTACGTTTCCGTCATTTACG</t>
  </si>
  <si>
    <t>QaPgtRF+PSFT</t>
  </si>
  <si>
    <t>CAGGCACCAGGGACACGATTTACGTTTCCGTCATTTACG</t>
  </si>
  <si>
    <t>GaPgtRF+PSFT</t>
  </si>
  <si>
    <t>GGGGCACCAGGGACACGATTTACGTTTCCGTCATTTACG</t>
  </si>
  <si>
    <t>QaRgtRF+PSFT</t>
  </si>
  <si>
    <t>CAGGCACGAGGGACACGATTTACGTTTCCGTCATTTACG</t>
  </si>
  <si>
    <t>GaRgtRF+PSFT</t>
  </si>
  <si>
    <t>GGGGCACGAGGGACACGATTTACGTTTCCGTCATTTACG</t>
  </si>
  <si>
    <t>QaPgtLY+PSFT</t>
  </si>
  <si>
    <t>CAGGCACCAGGGACACTATATACGTTTCCGTCATTTACG</t>
  </si>
  <si>
    <t>GaPgtLY+PSFT</t>
  </si>
  <si>
    <t>GGGGCACCAGGGACACTATATACGTTTCCGTCATTTACG</t>
  </si>
  <si>
    <t>QaRgtLY+PSFT</t>
  </si>
  <si>
    <t>CAGGCACGAGGGACACTATATACGTTTCCGTCATTTACG</t>
  </si>
  <si>
    <t>GaRgtLY+PSFT</t>
  </si>
  <si>
    <t>GGGGCACGAGGGACACTATATACGTTTCCGTCATTTACG</t>
  </si>
  <si>
    <t>QaPgtRY+PSFT</t>
  </si>
  <si>
    <t>CAGGCACCAGGGACACGATATACGTTTCCGTCATTTACG</t>
  </si>
  <si>
    <t>GaPgtRY+PSFT</t>
  </si>
  <si>
    <t>GGGGCACCAGGGACACGATATACGTTTCCGTCATTTACG</t>
  </si>
  <si>
    <t>QaRgtRY+PSFT</t>
  </si>
  <si>
    <t>CAGGCACGAGGGACACGATATACGTTTCCGTCATTTACG</t>
  </si>
  <si>
    <t>GaRgtRY+PSFT</t>
  </si>
  <si>
    <t>GGGGCACGAGGGACACGATATACGTTTCCGTCATTTACG</t>
  </si>
  <si>
    <t>QaPgtLF-PSFT</t>
  </si>
  <si>
    <t>CAGGCACCAGGGACACTATTTCCGTCATTTACG</t>
  </si>
  <si>
    <t>GaPgtLF-PSFT</t>
  </si>
  <si>
    <t>GGGGCACCAGGGACACTATTTCCGTCATTTACG</t>
  </si>
  <si>
    <t>GaRgtLF-PSFT</t>
  </si>
  <si>
    <t>GGGGCACGAGGGACACTATTTCCGTCATTTACG</t>
  </si>
  <si>
    <t>GaRgtRF-PSFT</t>
  </si>
  <si>
    <t>GGGGCACGAGGGACACGATTTCCGTCATTTACG</t>
  </si>
  <si>
    <t>GaPgtRY-PSFT</t>
  </si>
  <si>
    <t>GGGGCACCAGGGACACGATATCCGTCATTTACG</t>
  </si>
  <si>
    <t>QaPgtLF+QSFT</t>
  </si>
  <si>
    <t>CAGGCACCAGGGACACTATTTACGTTTCAGTCATTTACG</t>
  </si>
  <si>
    <t>GaPgtLF+QSFT</t>
  </si>
  <si>
    <t>GGGGCACCAGGGACACTATTTACGTTTCAGTCATTTACG</t>
  </si>
  <si>
    <t>QaRgtLF+QSFT</t>
  </si>
  <si>
    <t>CAGGCACGAGGGACACTATTTACGTTTCAGTCATTTACG</t>
  </si>
  <si>
    <t>GaRgtLF+QSFT</t>
  </si>
  <si>
    <t>GGGGCACGAGGGACACTATTTACGTTTCAGTCATTTACG</t>
  </si>
  <si>
    <t>QaPgtRF+QSFT</t>
  </si>
  <si>
    <t>CAGGCACCAGGGACACGATTTACGTTTCAGTCATTTACG</t>
  </si>
  <si>
    <t>GaPgtRF+QSFT</t>
  </si>
  <si>
    <t>GGGGCACCAGGGACACGATTTACGTTTCAGTCATTTACG</t>
  </si>
  <si>
    <t>QaRgtRF+QSFT</t>
  </si>
  <si>
    <t>CAGGCACGAGGGACACGATTTACGTTTCAGTCATTTACG</t>
  </si>
  <si>
    <t>GaRgtRF+QSFT</t>
  </si>
  <si>
    <t>GGGGCACGAGGGACACGATTTACGTTTCAGTCATTTACG</t>
  </si>
  <si>
    <t>QaPgtLY+QSFT</t>
  </si>
  <si>
    <t>CAGGCACCAGGGACACTATATACGTTTCAGTCATTTACG</t>
  </si>
  <si>
    <t>GaPgtLY+QSFT</t>
  </si>
  <si>
    <t>GGGGCACCAGGGACACTATATACGTTTCAGTCATTTACG</t>
  </si>
  <si>
    <t>QaRgtLY+QSFT</t>
  </si>
  <si>
    <t>CAGGCACGAGGGACACTATATACGTTTCAGTCATTTACG</t>
  </si>
  <si>
    <t>GaRgtLY+QSFT</t>
  </si>
  <si>
    <t>GGGGCACGAGGGACACTATATACGTTTCAGTCATTTACG</t>
  </si>
  <si>
    <t>QaPgtRY+QSFT</t>
  </si>
  <si>
    <t>CAGGCACCAGGGACACGATATACGTTTCAGTCATTTACG</t>
  </si>
  <si>
    <t>GaPgtRY+QSFT</t>
  </si>
  <si>
    <t>GGGGCACCAGGGACACGATATACGTTTCAGTCATTTACG</t>
  </si>
  <si>
    <t>QaRgtRY+QSFT</t>
  </si>
  <si>
    <t>CAGGCACGAGGGACACGATATACGTTTCAGTCATTTACG</t>
  </si>
  <si>
    <t>GaRgtRY+QSFT</t>
  </si>
  <si>
    <t>GGGGCACGAGGGACACGATATACGTTTCAGTCATTTACG</t>
  </si>
  <si>
    <t>GaPgtLF-QSFT</t>
  </si>
  <si>
    <t>GGGGCACCAGGGACACTATTTCAGTCATTTACG</t>
  </si>
  <si>
    <t>GaRgtLF-QSFT</t>
  </si>
  <si>
    <t>GGGGCACGAGGGACACTATTTCAGTCATTTACG</t>
  </si>
  <si>
    <t>QaRgtRF-QSFT</t>
  </si>
  <si>
    <t>CAGGCACGAGGGACACGATTTCAGTCATTTACG</t>
  </si>
  <si>
    <t>GaRgtRF-QSFT</t>
  </si>
  <si>
    <t>GGGGCACGAGGGACACGATTTCAGTCATTTACG</t>
  </si>
  <si>
    <t>GaPgtRY-QSFT</t>
  </si>
  <si>
    <t>GGGGCACCAGGGACACGATATCAGTCATTTACG</t>
  </si>
  <si>
    <t>QaPgtLF+PTFT</t>
  </si>
  <si>
    <t>CAGGCACCAGGGACACTATTTACGTTTCCGACATTTACG</t>
  </si>
  <si>
    <t>GaPgtLF+PTFT</t>
  </si>
  <si>
    <t>GGGGCACCAGGGACACTATTTACGTTTCCGACATTTACG</t>
  </si>
  <si>
    <t>QaRgtLF+PTFT</t>
  </si>
  <si>
    <t>CAGGCACGAGGGACACTATTTACGTTTCCGACATTTACG</t>
  </si>
  <si>
    <t>GaRgtLF+PTFT</t>
  </si>
  <si>
    <t>GGGGCACGAGGGACACTATTTACGTTTCCGACATTTACG</t>
  </si>
  <si>
    <t>QaPgtRF+PTFT</t>
  </si>
  <si>
    <t>CAGGCACCAGGGACACGATTTACGTTTCCGACATTTACG</t>
  </si>
  <si>
    <t>GaPgtRF+PTFT</t>
  </si>
  <si>
    <t>GGGGCACCAGGGACACGATTTACGTTTCCGACATTTACG</t>
  </si>
  <si>
    <t>QaRgtRF+PTFT</t>
  </si>
  <si>
    <t>CAGGCACGAGGGACACGATTTACGTTTCCGACATTTACG</t>
  </si>
  <si>
    <t>GaRgtRF+PTFT</t>
  </si>
  <si>
    <t>GGGGCACGAGGGACACGATTTACGTTTCCGACATTTACG</t>
  </si>
  <si>
    <t>QaPgtLY+PTFT</t>
  </si>
  <si>
    <t>CAGGCACCAGGGACACTATATACGTTTCCGACATTTACG</t>
  </si>
  <si>
    <t>GaPgtLY+PTFT</t>
  </si>
  <si>
    <t>GGGGCACCAGGGACACTATATACGTTTCCGACATTTACG</t>
  </si>
  <si>
    <t>QaRgtLY+PTFT</t>
  </si>
  <si>
    <t>CAGGCACGAGGGACACTATATACGTTTCCGACATTTACG</t>
  </si>
  <si>
    <t>GaRgtLY+PTFT</t>
  </si>
  <si>
    <t>GGGGCACGAGGGACACTATATACGTTTCCGACATTTACG</t>
  </si>
  <si>
    <t>QaPgtRY+PTFT</t>
  </si>
  <si>
    <t>CAGGCACCAGGGACACGATATACGTTTCCGACATTTACG</t>
  </si>
  <si>
    <t>GaPgtRY+PTFT</t>
  </si>
  <si>
    <t>GGGGCACCAGGGACACGATATACGTTTCCGACATTTACG</t>
  </si>
  <si>
    <t>QaRgtRY+PTFT</t>
  </si>
  <si>
    <t>CAGGCACGAGGGACACGATATACGTTTCCGACATTTACG</t>
  </si>
  <si>
    <t>GaRgtRY+PTFT</t>
  </si>
  <si>
    <t>GGGGCACGAGGGACACGATATACGTTTCCGACATTTACG</t>
  </si>
  <si>
    <t>QaRgtLF-PTFT</t>
  </si>
  <si>
    <t>CAGGCACGAGGGACACTATTTCCGACATTTACG</t>
  </si>
  <si>
    <t>GaRgtLY-PTFT</t>
  </si>
  <si>
    <t>GGGGCACGAGGGACACTATATCCGACATTTACG</t>
  </si>
  <si>
    <t>QaPgtLF+QTFT</t>
  </si>
  <si>
    <t>CAGGCACCAGGGACACTATTTACGTTTCAGACATTTACG</t>
  </si>
  <si>
    <t>GaPgtLF+QTFT</t>
  </si>
  <si>
    <t>GGGGCACCAGGGACACTATTTACGTTTCAGACATTTACG</t>
  </si>
  <si>
    <t>QaRgtLF+QTFT</t>
  </si>
  <si>
    <t>CAGGCACGAGGGACACTATTTACGTTTCAGACATTTACG</t>
  </si>
  <si>
    <t>GaRgtLF+QTFT</t>
  </si>
  <si>
    <t>GGGGCACGAGGGACACTATTTACGTTTCAGACATTTACG</t>
  </si>
  <si>
    <t>QaPgtRF+QTFT</t>
  </si>
  <si>
    <t>CAGGCACCAGGGACACGATTTACGTTTCAGACATTTACG</t>
  </si>
  <si>
    <t>GaPgtRF+QTFT</t>
  </si>
  <si>
    <t>GGGGCACCAGGGACACGATTTACGTTTCAGACATTTACG</t>
  </si>
  <si>
    <t>QaRgtRF+QTFT</t>
  </si>
  <si>
    <t>CAGGCACGAGGGACACGATTTACGTTTCAGACATTTACG</t>
  </si>
  <si>
    <t>GaRgtRF+QTFT</t>
  </si>
  <si>
    <t>GGGGCACGAGGGACACGATTTACGTTTCAGACATTTACG</t>
  </si>
  <si>
    <t>QaPgtLY+QTFT</t>
  </si>
  <si>
    <t>CAGGCACCAGGGACACTATATACGTTTCAGACATTTACG</t>
  </si>
  <si>
    <t>GaPgtLY+QTFT</t>
  </si>
  <si>
    <t>GGGGCACCAGGGACACTATATACGTTTCAGACATTTACG</t>
  </si>
  <si>
    <t>QaRgtLY+QTFT</t>
  </si>
  <si>
    <t>CAGGCACGAGGGACACTATATACGTTTCAGACATTTACG</t>
  </si>
  <si>
    <t>GaRgtLY+QTFT</t>
  </si>
  <si>
    <t>GGGGCACGAGGGACACTATATACGTTTCAGACATTTACG</t>
  </si>
  <si>
    <t>QaPgtRY+QTFT</t>
  </si>
  <si>
    <t>CAGGCACCAGGGACACGATATACGTTTCAGACATTTACG</t>
  </si>
  <si>
    <t>GaPgtRY+QTFT</t>
  </si>
  <si>
    <t>GGGGCACCAGGGACACGATATACGTTTCAGACATTTACG</t>
  </si>
  <si>
    <t>QaRgtRY+QTFT</t>
  </si>
  <si>
    <t>CAGGCACGAGGGACACGATATACGTTTCAGACATTTACG</t>
  </si>
  <si>
    <t>GaRgtRY+QTFT</t>
  </si>
  <si>
    <t>GGGGCACGAGGGACACGATATACGTTTCAGACATTTACG</t>
  </si>
  <si>
    <t>GaPgtLF-QTFT</t>
  </si>
  <si>
    <t>GGGGCACCAGGGACACTATTTCAGACATTTACG</t>
  </si>
  <si>
    <t>GaPgtRF-QTFT</t>
  </si>
  <si>
    <t>GGGGCACCAGGGACACGATTTCAGACATTTACG</t>
  </si>
  <si>
    <t>GaRgtRF-QTFT</t>
  </si>
  <si>
    <t>GGGGCACGAGGGACACGATTTCAGACATTTACG</t>
  </si>
  <si>
    <t>QaPgtLF+PSLV</t>
  </si>
  <si>
    <t>CAGGCACCAGGGACACTATTTACGTTTCCGTCATTGGTG</t>
  </si>
  <si>
    <t>GaPgtLF+PSLV</t>
  </si>
  <si>
    <t>GGGGCACCAGGGACACTATTTACGTTTCCGTCATTGGTG</t>
  </si>
  <si>
    <t>QaRgtLF+PSLV</t>
  </si>
  <si>
    <t>CAGGCACGAGGGACACTATTTACGTTTCCGTCATTGGTG</t>
  </si>
  <si>
    <t>GaRgtLF+PSLV</t>
  </si>
  <si>
    <t>GGGGCACGAGGGACACTATTTACGTTTCCGTCATTGGTG</t>
  </si>
  <si>
    <t>QaPgtRF+PSLV</t>
  </si>
  <si>
    <t>CAGGCACCAGGGACACGATTTACGTTTCCGTCATTGGTG</t>
  </si>
  <si>
    <t>GaPgtRF+PSLV</t>
  </si>
  <si>
    <t>GGGGCACCAGGGACACGATTTACGTTTCCGTCATTGGTG</t>
  </si>
  <si>
    <t>QaRgtRF+PSLV</t>
  </si>
  <si>
    <t>CAGGCACGAGGGACACGATTTACGTTTCCGTCATTGGTG</t>
  </si>
  <si>
    <t>GaRgtRF+PSLV</t>
  </si>
  <si>
    <t>GGGGCACGAGGGACACGATTTACGTTTCCGTCATTGGTG</t>
  </si>
  <si>
    <t>QaPgtLY+PSLV</t>
  </si>
  <si>
    <t>CAGGCACCAGGGACACTATATACGTTTCCGTCATTGGTG</t>
  </si>
  <si>
    <t>GaPgtLY+PSLV</t>
  </si>
  <si>
    <t>GGGGCACCAGGGACACTATATACGTTTCCGTCATTGGTG</t>
  </si>
  <si>
    <t>QaRgtLY+PSLV</t>
  </si>
  <si>
    <t>CAGGCACGAGGGACACTATATACGTTTCCGTCATTGGTG</t>
  </si>
  <si>
    <t>GaRgtLY+PSLV</t>
  </si>
  <si>
    <t>GGGGCACGAGGGACACTATATACGTTTCCGTCATTGGTG</t>
  </si>
  <si>
    <t>QaPgtRY+PSLV</t>
  </si>
  <si>
    <t>CAGGCACCAGGGACACGATATACGTTTCCGTCATTGGTG</t>
  </si>
  <si>
    <t>GaPgtRY+PSLV</t>
  </si>
  <si>
    <t>GGGGCACCAGGGACACGATATACGTTTCCGTCATTGGTG</t>
  </si>
  <si>
    <t>QaRgtRY+PSLV</t>
  </si>
  <si>
    <t>CAGGCACGAGGGACACGATATACGTTTCCGTCATTGGTG</t>
  </si>
  <si>
    <t>GaRgtRY+PSLV</t>
  </si>
  <si>
    <t>GGGGCACGAGGGACACGATATACGTTTCCGTCATTGGTG</t>
  </si>
  <si>
    <t>GaRgtLF-PSLV</t>
  </si>
  <si>
    <t>GGGGCACGAGGGACACTATTTCCGTCATTGGTG</t>
  </si>
  <si>
    <t>GaRgtRF-PSLV</t>
  </si>
  <si>
    <t>GGGGCACGAGGGACACGATTTCCGTCATTGGTG</t>
  </si>
  <si>
    <t>QaPgtRY-PSLV</t>
  </si>
  <si>
    <t>CAGGCACCAGGGACACGATATCCGTCATTGGTG</t>
  </si>
  <si>
    <t>GaPgtRY-PSLV</t>
  </si>
  <si>
    <t>GGGGCACCAGGGACACGATATCCGTCATTGGTG</t>
  </si>
  <si>
    <t>QaPgtLF+QSLV</t>
  </si>
  <si>
    <t>CAGGCACCAGGGACACTATTTACGTTTCAGTCATTGGTG</t>
  </si>
  <si>
    <t>GaPgtLF+QSLV</t>
  </si>
  <si>
    <t>GGGGCACCAGGGACACTATTTACGTTTCAGTCATTGGTG</t>
  </si>
  <si>
    <t>QaRgtLF+QSLV</t>
  </si>
  <si>
    <t>CAGGCACGAGGGACACTATTTACGTTTCAGTCATTGGTG</t>
  </si>
  <si>
    <t>GaRgtLF+QSLV</t>
  </si>
  <si>
    <t>GGGGCACGAGGGACACTATTTACGTTTCAGTCATTGGTG</t>
  </si>
  <si>
    <t>QaPgtRF+QSLV</t>
  </si>
  <si>
    <t>CAGGCACCAGGGACACGATTTACGTTTCAGTCATTGGTG</t>
  </si>
  <si>
    <t>GaPgtRF+QSLV</t>
  </si>
  <si>
    <t>GGGGCACCAGGGACACGATTTACGTTTCAGTCATTGGTG</t>
  </si>
  <si>
    <t>QaRgtRF+QSLV</t>
  </si>
  <si>
    <t>CAGGCACGAGGGACACGATTTACGTTTCAGTCATTGGTG</t>
  </si>
  <si>
    <t>GaRgtRF+QSLV</t>
  </si>
  <si>
    <t>GGGGCACGAGGGACACGATTTACGTTTCAGTCATTGGTG</t>
  </si>
  <si>
    <t>QaPgtLY+QSLV</t>
  </si>
  <si>
    <t>CAGGCACCAGGGACACTATATACGTTTCAGTCATTGGTG</t>
  </si>
  <si>
    <t>GaPgtLY+QSLV</t>
  </si>
  <si>
    <t>GGGGCACCAGGGACACTATATACGTTTCAGTCATTGGTG</t>
  </si>
  <si>
    <t>QaRgtLY+QSLV</t>
  </si>
  <si>
    <t>CAGGCACGAGGGACACTATATACGTTTCAGTCATTGGTG</t>
  </si>
  <si>
    <t>GaRgtLY+QSLV</t>
  </si>
  <si>
    <t>GGGGCACGAGGGACACTATATACGTTTCAGTCATTGGTG</t>
  </si>
  <si>
    <t>GaPgtRY+QSLV</t>
  </si>
  <si>
    <t>GGGGCACCAGGGACACGATATACGTTTCAGTCATTGGTG</t>
  </si>
  <si>
    <t>QaRgtRY+QSLV</t>
  </si>
  <si>
    <t>CAGGCACGAGGGACACGATATACGTTTCAGTCATTGGTG</t>
  </si>
  <si>
    <t>GaRgtRY+QSLV</t>
  </si>
  <si>
    <t>GGGGCACGAGGGACACGATATACGTTTCAGTCATTGGTG</t>
  </si>
  <si>
    <t>QaPgtLF-QSLV</t>
  </si>
  <si>
    <t>CAGGCACCAGGGACACTATTTCAGTCATTGGTG</t>
  </si>
  <si>
    <t>GaRgtRF-QSLV</t>
  </si>
  <si>
    <t>GGGGCACGAGGGACACGATTTCAGTCATTGGTG</t>
  </si>
  <si>
    <t>GaPgtLY-QSLV</t>
  </si>
  <si>
    <t>GGGGCACCAGGGACACTATATCAGTCATTGGTG</t>
  </si>
  <si>
    <t>QaRgtLY-QSLV</t>
  </si>
  <si>
    <t>CAGGCACGAGGGACACTATATCAGTCATTGGTG</t>
  </si>
  <si>
    <t>GaPgtRY-QSLV</t>
  </si>
  <si>
    <t>GGGGCACCAGGGACACGATATCAGTCATTGGTG</t>
  </si>
  <si>
    <t>QaPgtLF+PTLV</t>
  </si>
  <si>
    <t>CAGGCACCAGGGACACTATTTACGTTTCCGACATTGGTG</t>
  </si>
  <si>
    <t>GaPgtLF+PTLV</t>
  </si>
  <si>
    <t>GGGGCACCAGGGACACTATTTACGTTTCCGACATTGGTG</t>
  </si>
  <si>
    <t>QaRgtLF+PTLV</t>
  </si>
  <si>
    <t>CAGGCACGAGGGACACTATTTACGTTTCCGACATTGGTG</t>
  </si>
  <si>
    <t>GaRgtLF+PTLV</t>
  </si>
  <si>
    <t>GGGGCACGAGGGACACTATTTACGTTTCCGACATTGGTG</t>
  </si>
  <si>
    <t>QaPgtRF+PTLV</t>
  </si>
  <si>
    <t>CAGGCACCAGGGACACGATTTACGTTTCCGACATTGGTG</t>
  </si>
  <si>
    <t>GaPgtRF+PTLV</t>
  </si>
  <si>
    <t>GGGGCACCAGGGACACGATTTACGTTTCCGACATTGGTG</t>
  </si>
  <si>
    <t>QaRgtRF+PTLV</t>
  </si>
  <si>
    <t>CAGGCACGAGGGACACGATTTACGTTTCCGACATTGGTG</t>
  </si>
  <si>
    <t>GaRgtRF+PTLV</t>
  </si>
  <si>
    <t>GGGGCACGAGGGACACGATTTACGTTTCCGACATTGGTG</t>
  </si>
  <si>
    <t>QaPgtLY+PTLV</t>
  </si>
  <si>
    <t>CAGGCACCAGGGACACTATATACGTTTCCGACATTGGTG</t>
  </si>
  <si>
    <t>GaPgtLY+PTLV</t>
  </si>
  <si>
    <t>GGGGCACCAGGGACACTATATACGTTTCCGACATTGGTG</t>
  </si>
  <si>
    <t>QaRgtLY+PTLV</t>
  </si>
  <si>
    <t>CAGGCACGAGGGACACTATATACGTTTCCGACATTGGTG</t>
  </si>
  <si>
    <t>GaRgtLY+PTLV</t>
  </si>
  <si>
    <t>GGGGCACGAGGGACACTATATACGTTTCCGACATTGGTG</t>
  </si>
  <si>
    <t>QaPgtRY+PTLV</t>
  </si>
  <si>
    <t>CAGGCACCAGGGACACGATATACGTTTCCGACATTGGTG</t>
  </si>
  <si>
    <t>GaPgtRY+PTLV</t>
  </si>
  <si>
    <t>GGGGCACCAGGGACACGATATACGTTTCCGACATTGGTG</t>
  </si>
  <si>
    <t>QaRgtRY+PTLV</t>
  </si>
  <si>
    <t>CAGGCACGAGGGACACGATATACGTTTCCGACATTGGTG</t>
  </si>
  <si>
    <t>GaRgtRY+PTLV</t>
  </si>
  <si>
    <t>GGGGCACGAGGGACACGATATACGTTTCCGACATTGGTG</t>
  </si>
  <si>
    <t>QaPgtLF+QTLV</t>
  </si>
  <si>
    <t>CAGGCACCAGGGACACTATTTACGTTTCAGACATTGGTG</t>
  </si>
  <si>
    <t>GaPgtLF+QTLV</t>
  </si>
  <si>
    <t>GGGGCACCAGGGACACTATTTACGTTTCAGACATTGGTG</t>
  </si>
  <si>
    <t>QaRgtLF+QTLV</t>
  </si>
  <si>
    <t>CAGGCACGAGGGACACTATTTACGTTTCAGACATTGGTG</t>
  </si>
  <si>
    <t>GaRgtLF+QTLV</t>
  </si>
  <si>
    <t>GGGGCACGAGGGACACTATTTACGTTTCAGACATTGGTG</t>
  </si>
  <si>
    <t>GaPgtRF+QTLV</t>
  </si>
  <si>
    <t>GGGGCACCAGGGACACGATTTACGTTTCAGACATTGGTG</t>
  </si>
  <si>
    <t>QaRgtRF+QTLV</t>
  </si>
  <si>
    <t>CAGGCACGAGGGACACGATTTACGTTTCAGACATTGGTG</t>
  </si>
  <si>
    <t>GaRgtRF+QTLV</t>
  </si>
  <si>
    <t>GGGGCACGAGGGACACGATTTACGTTTCAGACATTGGTG</t>
  </si>
  <si>
    <t>QaPgtLY+QTLV</t>
  </si>
  <si>
    <t>CAGGCACCAGGGACACTATATACGTTTCAGACATTGGTG</t>
  </si>
  <si>
    <t>GaPgtLY+QTLV</t>
  </si>
  <si>
    <t>GGGGCACCAGGGACACTATATACGTTTCAGACATTGGTG</t>
  </si>
  <si>
    <t>QaRgtLY+QTLV</t>
  </si>
  <si>
    <t>CAGGCACGAGGGACACTATATACGTTTCAGACATTGGTG</t>
  </si>
  <si>
    <t>GaRgtLY+QTLV</t>
  </si>
  <si>
    <t>GGGGCACGAGGGACACTATATACGTTTCAGACATTGGTG</t>
  </si>
  <si>
    <t>QaPgtRY+QTLV</t>
  </si>
  <si>
    <t>CAGGCACCAGGGACACGATATACGTTTCAGACATTGGTG</t>
  </si>
  <si>
    <t>GaPgtRY+QTLV</t>
  </si>
  <si>
    <t>GGGGCACCAGGGACACGATATACGTTTCAGACATTGGTG</t>
  </si>
  <si>
    <t>QaRgtRY+QTLV</t>
  </si>
  <si>
    <t>CAGGCACGAGGGACACGATATACGTTTCAGACATTGGTG</t>
  </si>
  <si>
    <t>GaRgtRY+QTLV</t>
  </si>
  <si>
    <t>GGGGCACGAGGGACACGATATACGTTTCAGACATTGGTG</t>
  </si>
  <si>
    <t>GaPgtRF-QTLV</t>
  </si>
  <si>
    <t>GGGGCACCAGGGACACGATTTCAGACATTGGTG</t>
  </si>
  <si>
    <t>QaPgtLF+PSFV</t>
  </si>
  <si>
    <t>CAGGCACCAGGGACACTATTTACGTTTCCGTCATTTGTG</t>
  </si>
  <si>
    <t>GaPgtLF+PSFV</t>
  </si>
  <si>
    <t>GGGGCACCAGGGACACTATTTACGTTTCCGTCATTTGTG</t>
  </si>
  <si>
    <t>QaRgtLF+PSFV</t>
  </si>
  <si>
    <t>CAGGCACGAGGGACACTATTTACGTTTCCGTCATTTGTG</t>
  </si>
  <si>
    <t>GaRgtLF+PSFV</t>
  </si>
  <si>
    <t>GGGGCACGAGGGACACTATTTACGTTTCCGTCATTTGTG</t>
  </si>
  <si>
    <t>QaPgtRF+PSFV</t>
  </si>
  <si>
    <t>CAGGCACCAGGGACACGATTTACGTTTCCGTCATTTGTG</t>
  </si>
  <si>
    <t>GaPgtRF+PSFV</t>
  </si>
  <si>
    <t>GGGGCACCAGGGACACGATTTACGTTTCCGTCATTTGTG</t>
  </si>
  <si>
    <t>QaRgtRF+PSFV</t>
  </si>
  <si>
    <t>CAGGCACGAGGGACACGATTTACGTTTCCGTCATTTGTG</t>
  </si>
  <si>
    <t>GaRgtRF+PSFV</t>
  </si>
  <si>
    <t>GGGGCACGAGGGACACGATTTACGTTTCCGTCATTTGTG</t>
  </si>
  <si>
    <t>QaPgtLY+PSFV</t>
  </si>
  <si>
    <t>CAGGCACCAGGGACACTATATACGTTTCCGTCATTTGTG</t>
  </si>
  <si>
    <t>GaPgtLY+PSFV</t>
  </si>
  <si>
    <t>GGGGCACCAGGGACACTATATACGTTTCCGTCATTTGTG</t>
  </si>
  <si>
    <t>QaRgtLY+PSFV</t>
  </si>
  <si>
    <t>CAGGCACGAGGGACACTATATACGTTTCCGTCATTTGTG</t>
  </si>
  <si>
    <t>GaRgtLY+PSFV</t>
  </si>
  <si>
    <t>GGGGCACGAGGGACACTATATACGTTTCCGTCATTTGTG</t>
  </si>
  <si>
    <t>QaPgtRY+PSFV</t>
  </si>
  <si>
    <t>CAGGCACCAGGGACACGATATACGTTTCCGTCATTTGTG</t>
  </si>
  <si>
    <t>GaPgtRY+PSFV</t>
  </si>
  <si>
    <t>GGGGCACCAGGGACACGATATACGTTTCCGTCATTTGTG</t>
  </si>
  <si>
    <t>QaRgtRY+PSFV</t>
  </si>
  <si>
    <t>CAGGCACGAGGGACACGATATACGTTTCCGTCATTTGTG</t>
  </si>
  <si>
    <t>GaRgtRY+PSFV</t>
  </si>
  <si>
    <t>GGGGCACGAGGGACACGATATACGTTTCCGTCATTTGTG</t>
  </si>
  <si>
    <t>GaPgtLF-PSFV</t>
  </si>
  <si>
    <t>GGGGCACCAGGGACACTATTTCCGTCATTTGTG</t>
  </si>
  <si>
    <t>GaRgtLF-PSFV</t>
  </si>
  <si>
    <t>GGGGCACGAGGGACACTATTTCCGTCATTTGTG</t>
  </si>
  <si>
    <t>QaPgtRF-PSFV</t>
  </si>
  <si>
    <t>CAGGCACCAGGGACACGATTTCCGTCATTTGTG</t>
  </si>
  <si>
    <t>GaPgtRY-PSFV</t>
  </si>
  <si>
    <t>GGGGCACCAGGGACACGATATCCGTCATTTGTG</t>
  </si>
  <si>
    <t>QaPgtLF+QSFV</t>
  </si>
  <si>
    <t>CAGGCACCAGGGACACTATTTACGTTTCAGTCATTTGTG</t>
  </si>
  <si>
    <t>GaPgtLF+QSFV</t>
  </si>
  <si>
    <t>GGGGCACCAGGGACACTATTTACGTTTCAGTCATTTGTG</t>
  </si>
  <si>
    <t>QaRgtLF+QSFV</t>
  </si>
  <si>
    <t>CAGGCACGAGGGACACTATTTACGTTTCAGTCATTTGTG</t>
  </si>
  <si>
    <t>GaRgtLF+QSFV</t>
  </si>
  <si>
    <t>GGGGCACGAGGGACACTATTTACGTTTCAGTCATTTGTG</t>
  </si>
  <si>
    <t>QaPgtRF+QSFV</t>
  </si>
  <si>
    <t>CAGGCACCAGGGACACGATTTACGTTTCAGTCATTTGTG</t>
  </si>
  <si>
    <t>GaPgtRF+QSFV</t>
  </si>
  <si>
    <t>GGGGCACCAGGGACACGATTTACGTTTCAGTCATTTGTG</t>
  </si>
  <si>
    <t>QaRgtRF+QSFV</t>
  </si>
  <si>
    <t>CAGGCACGAGGGACACGATTTACGTTTCAGTCATTTGTG</t>
  </si>
  <si>
    <t>GaRgtRF+QSFV</t>
  </si>
  <si>
    <t>GGGGCACGAGGGACACGATTTACGTTTCAGTCATTTGTG</t>
  </si>
  <si>
    <t>QaPgtLY+QSFV</t>
  </si>
  <si>
    <t>CAGGCACCAGGGACACTATATACGTTTCAGTCATTTGTG</t>
  </si>
  <si>
    <t>GaPgtLY+QSFV</t>
  </si>
  <si>
    <t>GGGGCACCAGGGACACTATATACGTTTCAGTCATTTGTG</t>
  </si>
  <si>
    <t>QaRgtLY+QSFV</t>
  </si>
  <si>
    <t>CAGGCACGAGGGACACTATATACGTTTCAGTCATTTGTG</t>
  </si>
  <si>
    <t>GaRgtLY+QSFV</t>
  </si>
  <si>
    <t>GGGGCACGAGGGACACTATATACGTTTCAGTCATTTGTG</t>
  </si>
  <si>
    <t>QaPgtRY+QSFV</t>
  </si>
  <si>
    <t>CAGGCACCAGGGACACGATATACGTTTCAGTCATTTGTG</t>
  </si>
  <si>
    <t>GaPgtRY+QSFV</t>
  </si>
  <si>
    <t>GGGGCACCAGGGACACGATATACGTTTCAGTCATTTGTG</t>
  </si>
  <si>
    <t>QaRgtRY+QSFV</t>
  </si>
  <si>
    <t>CAGGCACGAGGGACACGATATACGTTTCAGTCATTTGTG</t>
  </si>
  <si>
    <t>GaRgtRY+QSFV</t>
  </si>
  <si>
    <t>GGGGCACGAGGGACACGATATACGTTTCAGTCATTTGTG</t>
  </si>
  <si>
    <t>QaRgtLF-QSFV</t>
  </si>
  <si>
    <t>CAGGCACGAGGGACACTATTTCAGTCATTTGTG</t>
  </si>
  <si>
    <t>QaPgtRF-QSFV</t>
  </si>
  <si>
    <t>CAGGCACCAGGGACACGATTTCAGTCATTTGTG</t>
  </si>
  <si>
    <t>GaRgtRF-QSFV</t>
  </si>
  <si>
    <t>GGGGCACGAGGGACACGATTTCAGTCATTTGTG</t>
  </si>
  <si>
    <t>QaPgtLF+PTFV</t>
  </si>
  <si>
    <t>CAGGCACCAGGGACACTATTTACGTTTCCGACATTTGTG</t>
  </si>
  <si>
    <t>GaPgtLF+PTFV</t>
  </si>
  <si>
    <t>GGGGCACCAGGGACACTATTTACGTTTCCGACATTTGTG</t>
  </si>
  <si>
    <t>QaRgtLF+PTFV</t>
  </si>
  <si>
    <t>CAGGCACGAGGGACACTATTTACGTTTCCGACATTTGTG</t>
  </si>
  <si>
    <t>GaRgtLF+PTFV</t>
  </si>
  <si>
    <t>GGGGCACGAGGGACACTATTTACGTTTCCGACATTTGTG</t>
  </si>
  <si>
    <t>QaPgtRF+PTFV</t>
  </si>
  <si>
    <t>CAGGCACCAGGGACACGATTTACGTTTCCGACATTTGTG</t>
  </si>
  <si>
    <t>GaPgtRF+PTFV</t>
  </si>
  <si>
    <t>GGGGCACCAGGGACACGATTTACGTTTCCGACATTTGTG</t>
  </si>
  <si>
    <t>QaRgtRF+PTFV</t>
  </si>
  <si>
    <t>CAGGCACGAGGGACACGATTTACGTTTCCGACATTTGTG</t>
  </si>
  <si>
    <t>GaRgtRF+PTFV</t>
  </si>
  <si>
    <t>GGGGCACGAGGGACACGATTTACGTTTCCGACATTTGTG</t>
  </si>
  <si>
    <t>QaPgtLY+PTFV</t>
  </si>
  <si>
    <t>CAGGCACCAGGGACACTATATACGTTTCCGACATTTGTG</t>
  </si>
  <si>
    <t>GaPgtLY+PTFV</t>
  </si>
  <si>
    <t>GGGGCACCAGGGACACTATATACGTTTCCGACATTTGTG</t>
  </si>
  <si>
    <t>QaRgtLY+PTFV</t>
  </si>
  <si>
    <t>CAGGCACGAGGGACACTATATACGTTTCCGACATTTGTG</t>
  </si>
  <si>
    <t>QaPgtRY+PTFV</t>
  </si>
  <si>
    <t>CAGGCACCAGGGACACGATATACGTTTCCGACATTTGTG</t>
  </si>
  <si>
    <t>GaPgtRY+PTFV</t>
  </si>
  <si>
    <t>GGGGCACCAGGGACACGATATACGTTTCCGACATTTGTG</t>
  </si>
  <si>
    <t>QaRgtRY+PTFV</t>
  </si>
  <si>
    <t>CAGGCACGAGGGACACGATATACGTTTCCGACATTTGTG</t>
  </si>
  <si>
    <t>GaRgtRY+PTFV</t>
  </si>
  <si>
    <t>GGGGCACGAGGGACACGATATACGTTTCCGACATTTGTG</t>
  </si>
  <si>
    <t>QaPgtLF+QTFV</t>
  </si>
  <si>
    <t>CAGGCACCAGGGACACTATTTACGTTTCAGACATTTGTG</t>
  </si>
  <si>
    <t>GaPgtLF+QTFV</t>
  </si>
  <si>
    <t>GGGGCACCAGGGACACTATTTACGTTTCAGACATTTGTG</t>
  </si>
  <si>
    <t>QaRgtLF+QTFV</t>
  </si>
  <si>
    <t>CAGGCACGAGGGACACTATTTACGTTTCAGACATTTGTG</t>
  </si>
  <si>
    <t>GaRgtLF+QTFV</t>
  </si>
  <si>
    <t>GGGGCACGAGGGACACTATTTACGTTTCAGACATTTGTG</t>
  </si>
  <si>
    <t>QaPgtRF+QTFV</t>
  </si>
  <si>
    <t>CAGGCACCAGGGACACGATTTACGTTTCAGACATTTGTG</t>
  </si>
  <si>
    <t>GaPgtRF+QTFV</t>
  </si>
  <si>
    <t>GGGGCACCAGGGACACGATTTACGTTTCAGACATTTGTG</t>
  </si>
  <si>
    <t>QaRgtRF+QTFV</t>
  </si>
  <si>
    <t>CAGGCACGAGGGACACGATTTACGTTTCAGACATTTGTG</t>
  </si>
  <si>
    <t>GaRgtRF+QTFV</t>
  </si>
  <si>
    <t>GGGGCACGAGGGACACGATTTACGTTTCAGACATTTGTG</t>
  </si>
  <si>
    <t>QaPgtLY+QTFV</t>
  </si>
  <si>
    <t>CAGGCACCAGGGACACTATATACGTTTCAGACATTTGTG</t>
  </si>
  <si>
    <t>GaPgtLY+QTFV</t>
  </si>
  <si>
    <t>GGGGCACCAGGGACACTATATACGTTTCAGACATTTGTG</t>
  </si>
  <si>
    <t>QaRgtLY+QTFV</t>
  </si>
  <si>
    <t>CAGGCACGAGGGACACTATATACGTTTCAGACATTTGTG</t>
  </si>
  <si>
    <t>GaRgtLY+QTFV</t>
  </si>
  <si>
    <t>GGGGCACGAGGGACACTATATACGTTTCAGACATTTGTG</t>
  </si>
  <si>
    <t>QaPgtRY+QTFV</t>
  </si>
  <si>
    <t>CAGGCACCAGGGACACGATATACGTTTCAGACATTTGTG</t>
  </si>
  <si>
    <t>GaPgtRY+QTFV</t>
  </si>
  <si>
    <t>GGGGCACCAGGGACACGATATACGTTTCAGACATTTGTG</t>
  </si>
  <si>
    <t>QaRgtRY+QTFV</t>
  </si>
  <si>
    <t>CAGGCACGAGGGACACGATATACGTTTCAGACATTTGTG</t>
  </si>
  <si>
    <t>GaRgtRY+QTFV</t>
  </si>
  <si>
    <t>GGGGCACGAGGGACACGATATACGTTTCAGACATTTGTG</t>
  </si>
  <si>
    <t>GaRgtLF-QTFV</t>
  </si>
  <si>
    <t>GGGGCACGAGGGACACTATTTCAGACATTTGTG</t>
  </si>
  <si>
    <t>QaPgtLF+PSLT</t>
  </si>
  <si>
    <t>CAGGCACCAGGGACATTATTTACGTTTCCGTCACTCACG</t>
  </si>
  <si>
    <t>wtR_noorder</t>
  </si>
  <si>
    <t>CAGGCACCAGGGACACTATTTACGTTTCCGTCATTGACG</t>
  </si>
  <si>
    <t>WT_HammingDist</t>
  </si>
  <si>
    <t>Dist from 4x</t>
  </si>
  <si>
    <t>noTF</t>
  </si>
  <si>
    <t>enrichStdDev</t>
  </si>
  <si>
    <t>enrichAvg</t>
  </si>
  <si>
    <t>enrichB</t>
  </si>
  <si>
    <t>enrichA</t>
  </si>
  <si>
    <t>posB_norm</t>
  </si>
  <si>
    <t>posA_norm</t>
  </si>
  <si>
    <t>inB_norm</t>
  </si>
  <si>
    <t>inA_norm</t>
  </si>
  <si>
    <t>posB</t>
  </si>
  <si>
    <t>posA</t>
  </si>
  <si>
    <t>inB</t>
  </si>
  <si>
    <t>inA</t>
  </si>
  <si>
    <t>Pos12</t>
  </si>
  <si>
    <t>Pos11</t>
  </si>
  <si>
    <t>Pos10</t>
  </si>
  <si>
    <t>Pos9</t>
  </si>
  <si>
    <t>Pos8ins2aa</t>
  </si>
  <si>
    <t>Pos7</t>
  </si>
  <si>
    <t>Pos6</t>
  </si>
  <si>
    <t>Pos3</t>
  </si>
  <si>
    <t>Pos1</t>
  </si>
  <si>
    <t>aaSeq</t>
  </si>
  <si>
    <t>sequence</t>
  </si>
  <si>
    <t>variant</t>
  </si>
  <si>
    <t>QaxgtLF-PSLT</t>
  </si>
  <si>
    <t>CAGGCACAGGGACACTATTTCCGTCATTGACG</t>
  </si>
  <si>
    <t>GaxgtLF-PSLT</t>
  </si>
  <si>
    <t>GGGGCACAGGGACACTATTTCCGTCATTGACG</t>
  </si>
  <si>
    <t>QaxgtRF-PSLT</t>
  </si>
  <si>
    <t>CAGGCACAGGGACACGATTTCCGTCATTGACG</t>
  </si>
  <si>
    <t>GaxgtRF-PSLT</t>
  </si>
  <si>
    <t>GGGGCACAGGGACACGATTTCCGTCATTGACG</t>
  </si>
  <si>
    <t>QaxgtLY-PSLT</t>
  </si>
  <si>
    <t>CAGGCACAGGGACACTATATCCGTCATTGACG</t>
  </si>
  <si>
    <t>GaxgtLY-PSLT</t>
  </si>
  <si>
    <t>GGGGCACAGGGACACTATATCCGTCATTGACG</t>
  </si>
  <si>
    <t>QaxgtRY-PSLT</t>
  </si>
  <si>
    <t>CAGGCACAGGGACACGATATCCGTCATTGACG</t>
  </si>
  <si>
    <t>GaxgtRY-PSLT</t>
  </si>
  <si>
    <t>GGGGCACAGGGACACGATATCCGTCATTGACG</t>
  </si>
  <si>
    <t>QaxgtLF-QSLT</t>
  </si>
  <si>
    <t>CAGGCACAGGGACACTATTTCAGTCATTGACG</t>
  </si>
  <si>
    <t>GaxgtLF-QSLT</t>
  </si>
  <si>
    <t>GGGGCACAGGGACACTATTTCAGTCATTGACG</t>
  </si>
  <si>
    <t>QaxgtRF-QSLT</t>
  </si>
  <si>
    <t>CAGGCACAGGGACACGATTTCAGTCATTGACG</t>
  </si>
  <si>
    <t>GaxgtRF-QSLT</t>
  </si>
  <si>
    <t>GGGGCACAGGGACACGATTTCAGTCATTGACG</t>
  </si>
  <si>
    <t>QaxgtLY-QSLT</t>
  </si>
  <si>
    <t>CAGGCACAGGGACACTATATCAGTCATTGACG</t>
  </si>
  <si>
    <t>GaxgtLY-QSLT</t>
  </si>
  <si>
    <t>GGGGCACAGGGACACTATATCAGTCATTGACG</t>
  </si>
  <si>
    <t>GaxgtRY-QSLT</t>
  </si>
  <si>
    <t>GGGGCACAGGGACACGATATCAGTCATTGACG</t>
  </si>
  <si>
    <t>QaxgtLF-PTLT</t>
  </si>
  <si>
    <t>CAGGCACAGGGACACTATTTCCGACATTGACG</t>
  </si>
  <si>
    <t>GaxgtLF-PTLT</t>
  </si>
  <si>
    <t>GGGGCACAGGGACACTATTTCCGACATTGACG</t>
  </si>
  <si>
    <t>QaxgtRF-PTLT</t>
  </si>
  <si>
    <t>CAGGCACAGGGACACGATTTCCGACATTGACG</t>
  </si>
  <si>
    <t>GaxgtRF-PTLT</t>
  </si>
  <si>
    <t>GGGGCACAGGGACACGATTTCCGACATTGACG</t>
  </si>
  <si>
    <t>GaxgtLY-PTLT</t>
  </si>
  <si>
    <t>GGGGCACAGGGACACTATATCCGACATTGACG</t>
  </si>
  <si>
    <t>QaxgtRY-PTLT</t>
  </si>
  <si>
    <t>CAGGCACAGGGACACGATATCCGACATTGACG</t>
  </si>
  <si>
    <t>GaxgtRY-PTLT</t>
  </si>
  <si>
    <t>GGGGCACAGGGACACGATATCCGACATTGACG</t>
  </si>
  <si>
    <t>QaxgtLF-QTLT</t>
  </si>
  <si>
    <t>CAGGCACAGGGACACTATTTCAGACATTGACG</t>
  </si>
  <si>
    <t>GaxgtLF-QTLT</t>
  </si>
  <si>
    <t>GGGGCACAGGGACACTATTTCAGACATTGACG</t>
  </si>
  <si>
    <t>QaxgtRF-QTLT</t>
  </si>
  <si>
    <t>CAGGCACAGGGACACGATTTCAGACATTGACG</t>
  </si>
  <si>
    <t>GaxgtRF-QTLT</t>
  </si>
  <si>
    <t>GGGGCACAGGGACACGATTTCAGACATTGACG</t>
  </si>
  <si>
    <t>QaxgtLY-QTLT</t>
  </si>
  <si>
    <t>CAGGCACAGGGACACTATATCAGACATTGACG</t>
  </si>
  <si>
    <t>GaxgtLY-QTLT</t>
  </si>
  <si>
    <t>GGGGCACAGGGACACTATATCAGACATTGACG</t>
  </si>
  <si>
    <t>QaxgtRY-QTLT</t>
  </si>
  <si>
    <t>CAGGCACAGGGACACGATATCAGACATTGACG</t>
  </si>
  <si>
    <t>GaxgtRY-QTLT</t>
  </si>
  <si>
    <t>GGGGCACAGGGACACGATATCAGACATTGACG</t>
  </si>
  <si>
    <t>QaxgtLF-PSFT</t>
  </si>
  <si>
    <t>CAGGCACAGGGACACTATTTCCGTCATTTACG</t>
  </si>
  <si>
    <t>GaxgtLF-PSFT</t>
  </si>
  <si>
    <t>GGGGCACAGGGACACTATTTCCGTCATTTACG</t>
  </si>
  <si>
    <t>QaxgtRF-PSFT</t>
  </si>
  <si>
    <t>CAGGCACAGGGACACGATTTCCGTCATTTACG</t>
  </si>
  <si>
    <t>GaxgtRF-PSFT</t>
  </si>
  <si>
    <t>GGGGCACAGGGACACGATTTCCGTCATTTACG</t>
  </si>
  <si>
    <t>QaxgtLY-PSFT</t>
  </si>
  <si>
    <t>CAGGCACAGGGACACTATATCCGTCATTTACG</t>
  </si>
  <si>
    <t>GaxgtLY-PSFT</t>
  </si>
  <si>
    <t>GGGGCACAGGGACACTATATCCGTCATTTACG</t>
  </si>
  <si>
    <t>QaxgtRY-PSFT</t>
  </si>
  <si>
    <t>CAGGCACAGGGACACGATATCCGTCATTTACG</t>
  </si>
  <si>
    <t>GaxgtRY-PSFT</t>
  </si>
  <si>
    <t>GGGGCACAGGGACACGATATCCGTCATTTACG</t>
  </si>
  <si>
    <t>QaxgtLF-QSFT</t>
  </si>
  <si>
    <t>CAGGCACAGGGACACTATTTCAGTCATTTACG</t>
  </si>
  <si>
    <t>GaxgtLF-QSFT</t>
  </si>
  <si>
    <t>GGGGCACAGGGACACTATTTCAGTCATTTACG</t>
  </si>
  <si>
    <t>QaxgtRF-QSFT</t>
  </si>
  <si>
    <t>CAGGCACAGGGACACGATTTCAGTCATTTACG</t>
  </si>
  <si>
    <t>GaxgtRF-QSFT</t>
  </si>
  <si>
    <t>GGGGCACAGGGACACGATTTCAGTCATTTACG</t>
  </si>
  <si>
    <t>QaxgtLY-QSFT</t>
  </si>
  <si>
    <t>CAGGCACAGGGACACTATATCAGTCATTTACG</t>
  </si>
  <si>
    <t>GaxgtLY-QSFT</t>
  </si>
  <si>
    <t>GGGGCACAGGGACACTATATCAGTCATTTACG</t>
  </si>
  <si>
    <t>QaxgtRY-QSFT</t>
  </si>
  <si>
    <t>CAGGCACAGGGACACGATATCAGTCATTTACG</t>
  </si>
  <si>
    <t>GaxgtRY-QSFT</t>
  </si>
  <si>
    <t>GGGGCACAGGGACACGATATCAGTCATTTACG</t>
  </si>
  <si>
    <t>QaxgtLF-PTFT</t>
  </si>
  <si>
    <t>CAGGCACAGGGACACTATTTCCGACATTTACG</t>
  </si>
  <si>
    <t>GaxgtLF-PTFT</t>
  </si>
  <si>
    <t>GGGGCACAGGGACACTATTTCCGACATTTACG</t>
  </si>
  <si>
    <t>QaxgtRF-PTFT</t>
  </si>
  <si>
    <t>CAGGCACAGGGACACGATTTCCGACATTTACG</t>
  </si>
  <si>
    <t>GaxgtRF-PTFT</t>
  </si>
  <si>
    <t>GGGGCACAGGGACACGATTTCCGACATTTACG</t>
  </si>
  <si>
    <t>QaxgtLY-PTFT</t>
  </si>
  <si>
    <t>CAGGCACAGGGACACTATATCCGACATTTACG</t>
  </si>
  <si>
    <t>GaxgtLY-PTFT</t>
  </si>
  <si>
    <t>GGGGCACAGGGACACTATATCCGACATTTACG</t>
  </si>
  <si>
    <t>QaxgtRY-PTFT</t>
  </si>
  <si>
    <t>CAGGCACAGGGACACGATATCCGACATTTACG</t>
  </si>
  <si>
    <t>GaxgtRY-PTFT</t>
  </si>
  <si>
    <t>GGGGCACAGGGACACGATATCCGACATTTACG</t>
  </si>
  <si>
    <t>QaxgtLF-QTFT</t>
  </si>
  <si>
    <t>CAGGCACAGGGACACTATTTCAGACATTTACG</t>
  </si>
  <si>
    <t>GaxgtLF-QTFT</t>
  </si>
  <si>
    <t>GGGGCACAGGGACACTATTTCAGACATTTACG</t>
  </si>
  <si>
    <t>QaxgtRF-QTFT</t>
  </si>
  <si>
    <t>CAGGCACAGGGACACGATTTCAGACATTTACG</t>
  </si>
  <si>
    <t>GaxgtRF-QTFT</t>
  </si>
  <si>
    <t>GGGGCACAGGGACACGATTTCAGACATTTACG</t>
  </si>
  <si>
    <t>QaxgtLY-QTFT</t>
  </si>
  <si>
    <t>CAGGCACAGGGACACTATATCAGACATTTACG</t>
  </si>
  <si>
    <t>GaxgtLY-QTFT</t>
  </si>
  <si>
    <t>GGGGCACAGGGACACTATATCAGACATTTACG</t>
  </si>
  <si>
    <t>QaxgtRY-QTFT</t>
  </si>
  <si>
    <t>CAGGCACAGGGACACGATATCAGACATTTACG</t>
  </si>
  <si>
    <t>GaxgtRY-QTFT</t>
  </si>
  <si>
    <t>GGGGCACAGGGACACGATATCAGACATTTACG</t>
  </si>
  <si>
    <t>QaxgtLF-PSLV</t>
  </si>
  <si>
    <t>CAGGCACAGGGACACTATTTCCGTCATTGGTG</t>
  </si>
  <si>
    <t>GaxgtLF-PSLV</t>
  </si>
  <si>
    <t>GGGGCACAGGGACACTATTTCCGTCATTGGTG</t>
  </si>
  <si>
    <t>QaxgtRF-PSLV</t>
  </si>
  <si>
    <t>CAGGCACAGGGACACGATTTCCGTCATTGGTG</t>
  </si>
  <si>
    <t>GaxgtRF-PSLV</t>
  </si>
  <si>
    <t>GGGGCACAGGGACACGATTTCCGTCATTGGTG</t>
  </si>
  <si>
    <t>QaxgtLY-PSLV</t>
  </si>
  <si>
    <t>CAGGCACAGGGACACTATATCCGTCATTGGTG</t>
  </si>
  <si>
    <t>GaxgtLY-PSLV</t>
  </si>
  <si>
    <t>GGGGCACAGGGACACTATATCCGTCATTGGTG</t>
  </si>
  <si>
    <t>QaxgtRY-PSLV</t>
  </si>
  <si>
    <t>CAGGCACAGGGACACGATATCCGTCATTGGTG</t>
  </si>
  <si>
    <t>GaxgtRY-PSLV</t>
  </si>
  <si>
    <t>GGGGCACAGGGACACGATATCCGTCATTGGTG</t>
  </si>
  <si>
    <t>QaxgtLF-QSLV</t>
  </si>
  <si>
    <t>CAGGCACAGGGACACTATTTCAGTCATTGGTG</t>
  </si>
  <si>
    <t>GaxgtLF-QSLV</t>
  </si>
  <si>
    <t>GGGGCACAGGGACACTATTTCAGTCATTGGTG</t>
  </si>
  <si>
    <t>QaxgtRF-QSLV</t>
  </si>
  <si>
    <t>CAGGCACAGGGACACGATTTCAGTCATTGGTG</t>
  </si>
  <si>
    <t>GaxgtRF-QSLV</t>
  </si>
  <si>
    <t>GGGGCACAGGGACACGATTTCAGTCATTGGTG</t>
  </si>
  <si>
    <t>QaxgtLY-QSLV</t>
  </si>
  <si>
    <t>CAGGCACAGGGACACTATATCAGTCATTGGTG</t>
  </si>
  <si>
    <t>GaxgtLY-QSLV</t>
  </si>
  <si>
    <t>GGGGCACAGGGACACTATATCAGTCATTGGTG</t>
  </si>
  <si>
    <t>QaxgtRY-QSLV</t>
  </si>
  <si>
    <t>CAGGCACAGGGACACGATATCAGTCATTGGTG</t>
  </si>
  <si>
    <t>GaxgtRY-QSLV</t>
  </si>
  <si>
    <t>GGGGCACAGGGACACGATATCAGTCATTGGTG</t>
  </si>
  <si>
    <t>QaxgtLF-PTLV</t>
  </si>
  <si>
    <t>CAGGCACAGGGACACTATTTCCGACATTGGTG</t>
  </si>
  <si>
    <t>GaxgtLF-PTLV</t>
  </si>
  <si>
    <t>GGGGCACAGGGACACTATTTCCGACATTGGTG</t>
  </si>
  <si>
    <t>QaxgtRF-PTLV</t>
  </si>
  <si>
    <t>CAGGCACAGGGACACGATTTCCGACATTGGTG</t>
  </si>
  <si>
    <t>GaxgtRF-PTLV</t>
  </si>
  <si>
    <t>GGGGCACAGGGACACGATTTCCGACATTGGTG</t>
  </si>
  <si>
    <t>QaxgtLY-PTLV</t>
  </si>
  <si>
    <t>CAGGCACAGGGACACTATATCCGACATTGGTG</t>
  </si>
  <si>
    <t>GaxgtLY-PTLV</t>
  </si>
  <si>
    <t>GGGGCACAGGGACACTATATCCGACATTGGTG</t>
  </si>
  <si>
    <t>QaxgtRY-PTLV</t>
  </si>
  <si>
    <t>CAGGCACAGGGACACGATATCCGACATTGGTG</t>
  </si>
  <si>
    <t>GaxgtRY-PTLV</t>
  </si>
  <si>
    <t>GGGGCACAGGGACACGATATCCGACATTGGTG</t>
  </si>
  <si>
    <t>s</t>
  </si>
  <si>
    <t>QaxgtLF-QTLV</t>
  </si>
  <si>
    <t>CAGGCACAGGGACACTATTTCAGACATTGGTG</t>
  </si>
  <si>
    <t>GaxgtLF-QTLV</t>
  </si>
  <si>
    <t>GGGGCACAGGGACACTATTTCAGACATTGGTG</t>
  </si>
  <si>
    <t>QaxgtRF-QTLV</t>
  </si>
  <si>
    <t>CAGGCACAGGGACACGATTTCAGACATTGGTG</t>
  </si>
  <si>
    <t>GaxgtRF-QTLV</t>
  </si>
  <si>
    <t>GGGGCACAGGGACACGATTTCAGACATTGGTG</t>
  </si>
  <si>
    <t>QaxgtLY-QTLV</t>
  </si>
  <si>
    <t>CAGGCACAGGGACACTATATCAGACATTGGTG</t>
  </si>
  <si>
    <t>GaxgtLY-QTLV</t>
  </si>
  <si>
    <t>GGGGCACAGGGACACTATATCAGACATTGGTG</t>
  </si>
  <si>
    <t>QaxgtRY-QTLV</t>
  </si>
  <si>
    <t>CAGGCACAGGGACACGATATCAGACATTGGTG</t>
  </si>
  <si>
    <t>GaxgtRY-QTLV</t>
  </si>
  <si>
    <t>GGGGCACAGGGACACGATATCAGACATTGGTG</t>
  </si>
  <si>
    <t>QaxgtLF-PSFV</t>
  </si>
  <si>
    <t>CAGGCACAGGGACACTATTTCCGTCATTTGTG</t>
  </si>
  <si>
    <t>GaxgtLF-PSFV</t>
  </si>
  <si>
    <t>GGGGCACAGGGACACTATTTCCGTCATTTGTG</t>
  </si>
  <si>
    <t>QaxgtRF-PSFV</t>
  </si>
  <si>
    <t>CAGGCACAGGGACACGATTTCCGTCATTTGTG</t>
  </si>
  <si>
    <t>GaxgtRF-PSFV</t>
  </si>
  <si>
    <t>GGGGCACAGGGACACGATTTCCGTCATTTGTG</t>
  </si>
  <si>
    <t>QaxgtLY-PSFV</t>
  </si>
  <si>
    <t>CAGGCACAGGGACACTATATCCGTCATTTGTG</t>
  </si>
  <si>
    <t>GaxgtLY-PSFV</t>
  </si>
  <si>
    <t>GGGGCACAGGGACACTATATCCGTCATTTGTG</t>
  </si>
  <si>
    <t>QaxgtRY-PSFV</t>
  </si>
  <si>
    <t>CAGGCACAGGGACACGATATCCGTCATTTGTG</t>
  </si>
  <si>
    <t>GaxgtRY-PSFV</t>
  </si>
  <si>
    <t>GGGGCACAGGGACACGATATCCGTCATTTGTG</t>
  </si>
  <si>
    <t>QaxgtLF-QSFV</t>
  </si>
  <si>
    <t>CAGGCACAGGGACACTATTTCAGTCATTTGTG</t>
  </si>
  <si>
    <t>GaxgtLF-QSFV</t>
  </si>
  <si>
    <t>GGGGCACAGGGACACTATTTCAGTCATTTGTG</t>
  </si>
  <si>
    <t>QaxgtRF-QSFV</t>
  </si>
  <si>
    <t>CAGGCACAGGGACACGATTTCAGTCATTTGTG</t>
  </si>
  <si>
    <t>GaxgtRF-QSFV</t>
  </si>
  <si>
    <t>GGGGCACAGGGACACGATTTCAGTCATTTGTG</t>
  </si>
  <si>
    <t>QaxgtLY-QSFV</t>
  </si>
  <si>
    <t>CAGGCACAGGGACACTATATCAGTCATTTGTG</t>
  </si>
  <si>
    <t>GaxgtLY-QSFV</t>
  </si>
  <si>
    <t>GGGGCACAGGGACACTATATCAGTCATTTGTG</t>
  </si>
  <si>
    <t>QaxgtRY-QSFV</t>
  </si>
  <si>
    <t>CAGGCACAGGGACACGATATCAGTCATTTGTG</t>
  </si>
  <si>
    <t>GaxgtRY-QSFV</t>
  </si>
  <si>
    <t>GGGGCACAGGGACACGATATCAGTCATTTGTG</t>
  </si>
  <si>
    <t>QaxgtLF-PTFV</t>
  </si>
  <si>
    <t>CAGGCACAGGGACACTATTTCCGACATTTGTG</t>
  </si>
  <si>
    <t>QaxgtRF-PTFV</t>
  </si>
  <si>
    <t>CAGGCACAGGGACACGATTTCCGACATTTGTG</t>
  </si>
  <si>
    <t>GaxgtRF-PTFV</t>
  </si>
  <si>
    <t>GGGGCACAGGGACACGATTTCCGACATTTGTG</t>
  </si>
  <si>
    <t>QaxgtLY-PTFV</t>
  </si>
  <si>
    <t>CAGGCACAGGGACACTATATCCGACATTTGTG</t>
  </si>
  <si>
    <t>GaxgtLY-PTFV</t>
  </si>
  <si>
    <t>GGGGCACAGGGACACTATATCCGACATTTGTG</t>
  </si>
  <si>
    <t>QaxgtRY-PTFV</t>
  </si>
  <si>
    <t>CAGGCACAGGGACACGATATCCGACATTTGTG</t>
  </si>
  <si>
    <t>GaxgtRY-PTFV</t>
  </si>
  <si>
    <t>GGGGCACAGGGACACGATATCCGACATTTGTG</t>
  </si>
  <si>
    <t>QaxgtLF-QTFV</t>
  </si>
  <si>
    <t>CAGGCACAGGGACACTATTTCAGACATTTGTG</t>
  </si>
  <si>
    <t>GaxgtLF-QTFV</t>
  </si>
  <si>
    <t>GGGGCACAGGGACACTATTTCAGACATTTGTG</t>
  </si>
  <si>
    <t>QaxgtRF-QTFV</t>
  </si>
  <si>
    <t>CAGGCACAGGGACACGATTTCAGACATTTGTG</t>
  </si>
  <si>
    <t>GaxgtRF-QTFV</t>
  </si>
  <si>
    <t>GGGGCACAGGGACACGATTTCAGACATTTGTG</t>
  </si>
  <si>
    <t>QaxgtLY-QTFV</t>
  </si>
  <si>
    <t>CAGGCACAGGGACACTATATCAGACATTTGTG</t>
  </si>
  <si>
    <t>GaxgtLY-QTFV</t>
  </si>
  <si>
    <t>GGGGCACAGGGACACTATATCAGACATTTGTG</t>
  </si>
  <si>
    <t>QaxgtRY-QTFV</t>
  </si>
  <si>
    <t>CAGGCACAGGGACACGATATCAGACATTTGTG</t>
  </si>
  <si>
    <t>GaxgtRY-QTFV</t>
  </si>
  <si>
    <t>GGGGCACAGGGACACGATATCAGACATTTGTG</t>
  </si>
  <si>
    <t>Fraction</t>
  </si>
  <si>
    <t>Count</t>
  </si>
  <si>
    <t>Rhesus like</t>
  </si>
  <si>
    <t>(TF)</t>
  </si>
  <si>
    <t>ROF</t>
  </si>
  <si>
    <t>Input</t>
  </si>
  <si>
    <t>Retention of function variants:</t>
  </si>
  <si>
    <t>Fraction rhesus variant:</t>
  </si>
  <si>
    <t>fold restriction</t>
  </si>
  <si>
    <t>x for y=5</t>
  </si>
  <si>
    <t>log(x) for log(y) = 5</t>
  </si>
  <si>
    <t>log(5)</t>
  </si>
  <si>
    <t>Y-intercept</t>
  </si>
  <si>
    <t>Slope</t>
  </si>
  <si>
    <t>Best-fit values</t>
  </si>
  <si>
    <t>RhT5∆TF</t>
  </si>
  <si>
    <t>RhT5-HsV1</t>
  </si>
  <si>
    <t>RhT5</t>
  </si>
  <si>
    <t>EV</t>
  </si>
  <si>
    <t>RhT5-Hsv1</t>
  </si>
  <si>
    <t>linear regression</t>
  </si>
  <si>
    <t>log(uL)</t>
  </si>
  <si>
    <t>log-transformed</t>
  </si>
  <si>
    <t>0.036*</t>
  </si>
  <si>
    <t>0.12*</t>
  </si>
  <si>
    <t>0.2*</t>
  </si>
  <si>
    <t>0.037*</t>
  </si>
  <si>
    <t>0.23*</t>
  </si>
  <si>
    <t>0*</t>
  </si>
  <si>
    <t>0.075*</t>
  </si>
  <si>
    <t>0.1*</t>
  </si>
  <si>
    <t>54.8*</t>
  </si>
  <si>
    <t>51.9*</t>
  </si>
  <si>
    <t>62.3*</t>
  </si>
  <si>
    <t>61.3*</t>
  </si>
  <si>
    <t>85.3*</t>
  </si>
  <si>
    <t>66.9*</t>
  </si>
  <si>
    <t>80.3*</t>
  </si>
  <si>
    <t>76.6*</t>
  </si>
  <si>
    <t>68.3*</t>
  </si>
  <si>
    <t>83.4*</t>
  </si>
  <si>
    <t>0.3*</t>
  </si>
  <si>
    <t>96.1*</t>
  </si>
  <si>
    <t>94*</t>
  </si>
  <si>
    <t>91.2*</t>
  </si>
  <si>
    <t>85.2*</t>
  </si>
  <si>
    <t>96*</t>
  </si>
  <si>
    <t>56*</t>
  </si>
  <si>
    <t>53*</t>
  </si>
  <si>
    <t>99*</t>
  </si>
  <si>
    <t>94.4*</t>
  </si>
  <si>
    <t>91.5*</t>
  </si>
  <si>
    <t>99.6*</t>
  </si>
  <si>
    <t>72*</t>
  </si>
  <si>
    <t>79*</t>
  </si>
  <si>
    <t>uL virus</t>
  </si>
  <si>
    <t>% GFP+</t>
  </si>
  <si>
    <t>%GFP+</t>
  </si>
  <si>
    <t>9/30/2022 -  rep2</t>
  </si>
  <si>
    <t>logx</t>
  </si>
  <si>
    <t>log5</t>
  </si>
  <si>
    <t>y-intercept</t>
  </si>
  <si>
    <t>slope</t>
  </si>
  <si>
    <t>Q332G/P334R/S342T/L343F/T344V</t>
  </si>
  <si>
    <t>S342T</t>
  </si>
  <si>
    <t>RhWT</t>
  </si>
  <si>
    <t>Linear Regression</t>
  </si>
  <si>
    <t>Viral dose (uL)</t>
  </si>
  <si>
    <t>Log-transformed data</t>
  </si>
  <si>
    <t>0.11*</t>
  </si>
  <si>
    <t>0.067*</t>
  </si>
  <si>
    <t>0.05*</t>
  </si>
  <si>
    <t>0.064*</t>
  </si>
  <si>
    <t>0.41*</t>
  </si>
  <si>
    <t>0.35*</t>
  </si>
  <si>
    <t>0.16*</t>
  </si>
  <si>
    <t>0.19*</t>
  </si>
  <si>
    <t>0.039*</t>
  </si>
  <si>
    <t>0.38*</t>
  </si>
  <si>
    <t>0.34*</t>
  </si>
  <si>
    <t>0.62*</t>
  </si>
  <si>
    <t>0.027*</t>
  </si>
  <si>
    <t>0.041*</t>
  </si>
  <si>
    <t>0.22*</t>
  </si>
  <si>
    <t>59.1*</t>
  </si>
  <si>
    <t>61.6*</t>
  </si>
  <si>
    <t>63.4*</t>
  </si>
  <si>
    <t>58.4*</t>
  </si>
  <si>
    <t>67.6*</t>
  </si>
  <si>
    <t>65*</t>
  </si>
  <si>
    <t>56.7*</t>
  </si>
  <si>
    <t>66.2*</t>
  </si>
  <si>
    <t>80.6*</t>
  </si>
  <si>
    <t>82.9*</t>
  </si>
  <si>
    <t>86.4*</t>
  </si>
  <si>
    <t>84.6*</t>
  </si>
  <si>
    <t>88.6*</t>
  </si>
  <si>
    <t>86.7*</t>
  </si>
  <si>
    <t>85.7*</t>
  </si>
  <si>
    <t>82.2*</t>
  </si>
  <si>
    <t>94.6*</t>
  </si>
  <si>
    <t>94.3*</t>
  </si>
  <si>
    <t>94.5*</t>
  </si>
  <si>
    <t>95.2*</t>
  </si>
  <si>
    <t>97.8*</t>
  </si>
  <si>
    <t>Raw Data</t>
  </si>
  <si>
    <t>10/6/23 - HK</t>
  </si>
  <si>
    <t>0.052*</t>
  </si>
  <si>
    <t>0.13*</t>
  </si>
  <si>
    <t>0.36*</t>
  </si>
  <si>
    <t>0.4*</t>
  </si>
  <si>
    <t>0.31*</t>
  </si>
  <si>
    <t>0.056*</t>
  </si>
  <si>
    <t>0.069*</t>
  </si>
  <si>
    <t>0.065*</t>
  </si>
  <si>
    <t>0.17*</t>
  </si>
  <si>
    <t>0.29*</t>
  </si>
  <si>
    <t>0.081*</t>
  </si>
  <si>
    <t>0.26*</t>
  </si>
  <si>
    <t>0.52*</t>
  </si>
  <si>
    <t>0.21*</t>
  </si>
  <si>
    <t>53.3*</t>
  </si>
  <si>
    <t>53.4*</t>
  </si>
  <si>
    <t>55.2*</t>
  </si>
  <si>
    <t>57.9*</t>
  </si>
  <si>
    <t>55.1*</t>
  </si>
  <si>
    <t>51.1*</t>
  </si>
  <si>
    <t>85.4*</t>
  </si>
  <si>
    <t>84.4*</t>
  </si>
  <si>
    <t>84.5*</t>
  </si>
  <si>
    <t>84.9*</t>
  </si>
  <si>
    <t>86.1*</t>
  </si>
  <si>
    <t>80.5*</t>
  </si>
  <si>
    <t>83.8*</t>
  </si>
  <si>
    <t>95.6*</t>
  </si>
  <si>
    <t>96.2*</t>
  </si>
  <si>
    <t>95.7*</t>
  </si>
  <si>
    <t>96.5*</t>
  </si>
  <si>
    <t>93*</t>
  </si>
  <si>
    <t>10/6/23 - IR</t>
  </si>
  <si>
    <t>0.093*</t>
  </si>
  <si>
    <t>0.013*</t>
  </si>
  <si>
    <t>0.035*</t>
  </si>
  <si>
    <t>0.078*</t>
  </si>
  <si>
    <t>0.18*</t>
  </si>
  <si>
    <t>0.014*</t>
  </si>
  <si>
    <t>0.43*</t>
  </si>
  <si>
    <t>0.47*</t>
  </si>
  <si>
    <t>0.49*</t>
  </si>
  <si>
    <t>61.9*</t>
  </si>
  <si>
    <t>61.4*</t>
  </si>
  <si>
    <t>56.6*</t>
  </si>
  <si>
    <t>62.4*</t>
  </si>
  <si>
    <t>60.9*</t>
  </si>
  <si>
    <t>73.8*</t>
  </si>
  <si>
    <t>71.1*</t>
  </si>
  <si>
    <t>84.8*</t>
  </si>
  <si>
    <t>86*</t>
  </si>
  <si>
    <t>82.4*</t>
  </si>
  <si>
    <t>79.8*</t>
  </si>
  <si>
    <t>83.7*</t>
  </si>
  <si>
    <t>92.7*</t>
  </si>
  <si>
    <t>90.6*</t>
  </si>
  <si>
    <t>96.3*</t>
  </si>
  <si>
    <t>95.3*</t>
  </si>
  <si>
    <t>92.2*</t>
  </si>
  <si>
    <t>10/2/23 - HK</t>
  </si>
  <si>
    <t>0.071*</t>
  </si>
  <si>
    <t>0.015*</t>
  </si>
  <si>
    <t>0.049*</t>
  </si>
  <si>
    <t>0.45*</t>
  </si>
  <si>
    <t>0.56*</t>
  </si>
  <si>
    <t>0.012*</t>
  </si>
  <si>
    <t>0.099*</t>
  </si>
  <si>
    <t>0.084*</t>
  </si>
  <si>
    <t>0.44*</t>
  </si>
  <si>
    <t>0.39*</t>
  </si>
  <si>
    <t>0.48*</t>
  </si>
  <si>
    <t>61.7*</t>
  </si>
  <si>
    <t>59.5*</t>
  </si>
  <si>
    <t>57.5*</t>
  </si>
  <si>
    <t>57*</t>
  </si>
  <si>
    <t>60.2*</t>
  </si>
  <si>
    <t>58.2*</t>
  </si>
  <si>
    <t>73.5*</t>
  </si>
  <si>
    <t>69.8*</t>
  </si>
  <si>
    <t>85.8*</t>
  </si>
  <si>
    <t>79.7*</t>
  </si>
  <si>
    <t>81.3*</t>
  </si>
  <si>
    <t>91.4*</t>
  </si>
  <si>
    <t>90.7*</t>
  </si>
  <si>
    <t>97.4*</t>
  </si>
  <si>
    <t>91.8*</t>
  </si>
  <si>
    <t>10/2/23 - IR</t>
  </si>
  <si>
    <t>log(x)</t>
  </si>
  <si>
    <t>Rh</t>
  </si>
  <si>
    <t>WT</t>
  </si>
  <si>
    <t>log-log transformed</t>
  </si>
  <si>
    <t>0.04*</t>
  </si>
  <si>
    <t>0.06*</t>
  </si>
  <si>
    <t>0.023*</t>
  </si>
  <si>
    <t>0.034*</t>
  </si>
  <si>
    <t>0.028*</t>
  </si>
  <si>
    <t>0.024*</t>
  </si>
  <si>
    <t>0.044*</t>
  </si>
  <si>
    <t>0.077*</t>
  </si>
  <si>
    <t>0.054*</t>
  </si>
  <si>
    <t>0.026*</t>
  </si>
  <si>
    <t>0.051*</t>
  </si>
  <si>
    <t>0.011*</t>
  </si>
  <si>
    <t>0.46*</t>
  </si>
  <si>
    <t>0.022*</t>
  </si>
  <si>
    <t>0.14*</t>
  </si>
  <si>
    <t>0.32*</t>
  </si>
  <si>
    <t>0.089*</t>
  </si>
  <si>
    <t>0.37*</t>
  </si>
  <si>
    <t>72.3*</t>
  </si>
  <si>
    <t>71*</t>
  </si>
  <si>
    <t>52.1*</t>
  </si>
  <si>
    <t>57.1*</t>
  </si>
  <si>
    <t>94.7*</t>
  </si>
  <si>
    <t>84.2*</t>
  </si>
  <si>
    <t>88.4*</t>
  </si>
  <si>
    <t>70.2*</t>
  </si>
  <si>
    <t>99.5*</t>
  </si>
  <si>
    <t>98.5*</t>
  </si>
  <si>
    <t>99.2*</t>
  </si>
  <si>
    <t>uL SIVsab-GFP</t>
  </si>
  <si>
    <t>8/25/28 - IR</t>
  </si>
  <si>
    <t>8/25/28 - JT</t>
  </si>
  <si>
    <t>9/30/22 - rep2</t>
  </si>
  <si>
    <t>9/26/22</t>
  </si>
  <si>
    <t>9/23/22</t>
  </si>
  <si>
    <t>10/6/2023 - HK</t>
  </si>
  <si>
    <t>10/6/2023 - IR</t>
  </si>
  <si>
    <t>10/2/2023 - HK</t>
  </si>
  <si>
    <t>10/2/2023 - IR</t>
  </si>
  <si>
    <t>IR 8/25/23</t>
  </si>
  <si>
    <t>JT 8/25/23</t>
  </si>
  <si>
    <t>HsV1</t>
  </si>
  <si>
    <t>∆TF</t>
  </si>
  <si>
    <t>Rhesus TRIM5 variant:</t>
  </si>
  <si>
    <t>Collated fold SIVsab restric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9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2"/>
      <color theme="1"/>
      <name val="Calibri"/>
      <family val="2"/>
      <scheme val="minor"/>
    </font>
    <font>
      <sz val="12"/>
      <name val="Helvetica"/>
      <family val="2"/>
    </font>
    <font>
      <b/>
      <sz val="12"/>
      <name val="Helvetica"/>
      <family val="2"/>
    </font>
    <font>
      <i/>
      <sz val="12"/>
      <color rgb="FF0000FF"/>
      <name val="Helvetica"/>
      <family val="2"/>
    </font>
    <font>
      <sz val="12"/>
      <color rgb="FF000000"/>
      <name val="Helvetica"/>
      <family val="2"/>
    </font>
    <font>
      <b/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1" fillId="0" borderId="4" xfId="0" applyFont="1" applyBorder="1"/>
    <xf numFmtId="0" fontId="1" fillId="0" borderId="6" xfId="0" applyFont="1" applyBorder="1"/>
    <xf numFmtId="0" fontId="2" fillId="0" borderId="0" xfId="0" applyFont="1"/>
    <xf numFmtId="0" fontId="1" fillId="0" borderId="7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5" xfId="0" applyFont="1" applyBorder="1"/>
    <xf numFmtId="0" fontId="1" fillId="0" borderId="8" xfId="0" applyFont="1" applyBorder="1"/>
    <xf numFmtId="0" fontId="3" fillId="0" borderId="0" xfId="0" applyFont="1"/>
    <xf numFmtId="2" fontId="1" fillId="0" borderId="8" xfId="0" applyNumberFormat="1" applyFont="1" applyBorder="1"/>
    <xf numFmtId="2" fontId="1" fillId="0" borderId="7" xfId="0" applyNumberFormat="1" applyFont="1" applyBorder="1"/>
    <xf numFmtId="2" fontId="4" fillId="0" borderId="6" xfId="0" applyNumberFormat="1" applyFont="1" applyBorder="1"/>
    <xf numFmtId="2" fontId="4" fillId="0" borderId="8" xfId="0" applyNumberFormat="1" applyFont="1" applyBorder="1"/>
    <xf numFmtId="2" fontId="4" fillId="0" borderId="7" xfId="0" applyNumberFormat="1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0" xfId="0" applyFont="1"/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4" xfId="0" applyFont="1" applyBorder="1"/>
    <xf numFmtId="0" fontId="2" fillId="0" borderId="4" xfId="0" applyFont="1" applyBorder="1"/>
    <xf numFmtId="0" fontId="6" fillId="0" borderId="0" xfId="0" applyFont="1"/>
    <xf numFmtId="0" fontId="6" fillId="0" borderId="5" xfId="0" applyFont="1" applyBorder="1"/>
    <xf numFmtId="0" fontId="1" fillId="0" borderId="3" xfId="0" applyFont="1" applyBorder="1"/>
    <xf numFmtId="0" fontId="1" fillId="0" borderId="2" xfId="0" applyFont="1" applyBorder="1"/>
    <xf numFmtId="14" fontId="1" fillId="0" borderId="0" xfId="0" applyNumberFormat="1" applyFont="1"/>
    <xf numFmtId="0" fontId="7" fillId="0" borderId="7" xfId="0" applyFont="1" applyBorder="1"/>
    <xf numFmtId="0" fontId="4" fillId="0" borderId="6" xfId="0" applyFont="1" applyBorder="1"/>
    <xf numFmtId="0" fontId="7" fillId="0" borderId="0" xfId="0" applyFont="1"/>
    <xf numFmtId="0" fontId="1" fillId="0" borderId="0" xfId="0" applyFont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8" xfId="0" applyFont="1" applyBorder="1"/>
    <xf numFmtId="0" fontId="7" fillId="0" borderId="5" xfId="0" applyFont="1" applyBorder="1"/>
    <xf numFmtId="0" fontId="7" fillId="0" borderId="4" xfId="0" applyFont="1" applyBorder="1"/>
    <xf numFmtId="0" fontId="8" fillId="0" borderId="0" xfId="0" applyFont="1"/>
    <xf numFmtId="0" fontId="8" fillId="0" borderId="4" xfId="0" applyFont="1" applyBorder="1"/>
    <xf numFmtId="0" fontId="7" fillId="0" borderId="3" xfId="0" applyFont="1" applyBorder="1"/>
    <xf numFmtId="0" fontId="7" fillId="0" borderId="2" xfId="0" applyFont="1" applyBorder="1"/>
    <xf numFmtId="0" fontId="8" fillId="0" borderId="1" xfId="0" applyFont="1" applyBorder="1"/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" fillId="0" borderId="1" xfId="0" applyFont="1" applyBorder="1"/>
    <xf numFmtId="0" fontId="1" fillId="0" borderId="5" xfId="0" applyFont="1" applyBorder="1" applyAlignment="1">
      <alignment horizontal="center"/>
    </xf>
    <xf numFmtId="2" fontId="1" fillId="0" borderId="0" xfId="0" applyNumberFormat="1" applyFont="1"/>
    <xf numFmtId="0" fontId="4" fillId="0" borderId="0" xfId="0" applyFont="1" applyAlignment="1">
      <alignment horizontal="left"/>
    </xf>
    <xf numFmtId="0" fontId="4" fillId="0" borderId="6" xfId="0" applyFont="1" applyBorder="1" applyAlignment="1">
      <alignment horizontal="left"/>
    </xf>
    <xf numFmtId="164" fontId="1" fillId="0" borderId="0" xfId="0" applyNumberFormat="1" applyFont="1"/>
    <xf numFmtId="0" fontId="4" fillId="0" borderId="5" xfId="0" applyFont="1" applyBorder="1" applyAlignment="1">
      <alignment horizontal="center"/>
    </xf>
    <xf numFmtId="0" fontId="4" fillId="0" borderId="7" xfId="0" applyFont="1" applyBorder="1"/>
    <xf numFmtId="2" fontId="4" fillId="0" borderId="0" xfId="0" applyNumberFormat="1" applyFont="1"/>
    <xf numFmtId="14" fontId="4" fillId="0" borderId="4" xfId="0" applyNumberFormat="1" applyFont="1" applyBorder="1" applyAlignment="1">
      <alignment horizontal="left"/>
    </xf>
    <xf numFmtId="14" fontId="1" fillId="0" borderId="4" xfId="0" applyNumberFormat="1" applyFont="1" applyBorder="1" applyAlignment="1">
      <alignment wrapText="1"/>
    </xf>
    <xf numFmtId="0" fontId="5" fillId="0" borderId="2" xfId="0" applyFont="1" applyBorder="1" applyAlignment="1">
      <alignment horizontal="left" wrapText="1"/>
    </xf>
    <xf numFmtId="0" fontId="5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FD912-F5C1-6845-9DCE-5442431DAAE4}">
  <dimension ref="A1:I273"/>
  <sheetViews>
    <sheetView workbookViewId="0">
      <selection activeCell="K290" sqref="K290"/>
    </sheetView>
  </sheetViews>
  <sheetFormatPr baseColWidth="10" defaultRowHeight="16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>
        <v>1</v>
      </c>
      <c r="B2" t="s">
        <v>9</v>
      </c>
      <c r="C2">
        <v>332</v>
      </c>
      <c r="D2" t="s">
        <v>10</v>
      </c>
      <c r="E2">
        <v>2</v>
      </c>
      <c r="F2">
        <v>0.46524262799999999</v>
      </c>
      <c r="G2">
        <v>0.68695167000000001</v>
      </c>
      <c r="H2">
        <v>0.57609714899999998</v>
      </c>
      <c r="I2">
        <v>0.35099051799999997</v>
      </c>
    </row>
    <row r="3" spans="1:9">
      <c r="A3">
        <v>1</v>
      </c>
      <c r="B3" t="s">
        <v>11</v>
      </c>
      <c r="C3">
        <v>334</v>
      </c>
      <c r="D3" t="s">
        <v>10</v>
      </c>
      <c r="E3">
        <v>2</v>
      </c>
      <c r="F3">
        <v>0.303505621</v>
      </c>
      <c r="G3">
        <v>0.27393133400000003</v>
      </c>
      <c r="H3">
        <v>0.288718478</v>
      </c>
      <c r="I3">
        <v>0.115234326</v>
      </c>
    </row>
    <row r="4" spans="1:9">
      <c r="A4">
        <v>1</v>
      </c>
      <c r="B4" t="s">
        <v>12</v>
      </c>
      <c r="C4">
        <v>335</v>
      </c>
      <c r="D4" t="s">
        <v>10</v>
      </c>
      <c r="E4">
        <v>2</v>
      </c>
      <c r="F4">
        <v>0.48627723899999997</v>
      </c>
      <c r="G4">
        <v>0.35081368699999999</v>
      </c>
      <c r="H4">
        <v>0.41854546300000001</v>
      </c>
      <c r="I4">
        <v>0.270253197</v>
      </c>
    </row>
    <row r="5" spans="1:9">
      <c r="A5">
        <v>1</v>
      </c>
      <c r="B5" t="s">
        <v>13</v>
      </c>
      <c r="C5">
        <v>336</v>
      </c>
      <c r="D5" t="s">
        <v>10</v>
      </c>
      <c r="E5">
        <v>2</v>
      </c>
      <c r="F5">
        <v>0.47318219099999997</v>
      </c>
      <c r="G5">
        <v>0.60113871799999996</v>
      </c>
      <c r="H5">
        <v>0.53716045400000001</v>
      </c>
      <c r="I5">
        <v>0.393652575</v>
      </c>
    </row>
    <row r="6" spans="1:9">
      <c r="A6">
        <v>1</v>
      </c>
      <c r="B6" t="s">
        <v>14</v>
      </c>
      <c r="C6">
        <v>337</v>
      </c>
      <c r="D6" t="s">
        <v>10</v>
      </c>
      <c r="E6">
        <v>2</v>
      </c>
      <c r="F6">
        <v>1.1077721279999999</v>
      </c>
      <c r="G6">
        <v>1.2839764490000001</v>
      </c>
      <c r="H6">
        <v>1.195874289</v>
      </c>
      <c r="I6">
        <v>0.40239799500000001</v>
      </c>
    </row>
    <row r="7" spans="1:9">
      <c r="A7">
        <v>1</v>
      </c>
      <c r="B7" t="s">
        <v>15</v>
      </c>
      <c r="C7">
        <v>338</v>
      </c>
      <c r="D7" t="s">
        <v>10</v>
      </c>
      <c r="E7">
        <v>2</v>
      </c>
      <c r="F7">
        <v>2.8634882350000002</v>
      </c>
      <c r="G7">
        <v>3.087663654</v>
      </c>
      <c r="H7">
        <v>2.9755759450000001</v>
      </c>
      <c r="I7">
        <v>0.91709268099999997</v>
      </c>
    </row>
    <row r="8" spans="1:9">
      <c r="A8">
        <v>1</v>
      </c>
      <c r="B8" t="s">
        <v>16</v>
      </c>
      <c r="C8">
        <v>339</v>
      </c>
      <c r="D8" t="s">
        <v>10</v>
      </c>
      <c r="E8">
        <v>2</v>
      </c>
      <c r="F8">
        <v>4.498584868</v>
      </c>
      <c r="G8">
        <v>4.1062590480000001</v>
      </c>
      <c r="H8">
        <v>4.302421958</v>
      </c>
      <c r="I8">
        <v>0.68323656799999999</v>
      </c>
    </row>
    <row r="9" spans="1:9">
      <c r="A9">
        <v>1</v>
      </c>
      <c r="B9" t="s">
        <v>17</v>
      </c>
      <c r="C9">
        <v>340</v>
      </c>
      <c r="D9" t="s">
        <v>10</v>
      </c>
      <c r="E9">
        <v>2</v>
      </c>
      <c r="F9">
        <v>2.3167968409999999</v>
      </c>
      <c r="G9">
        <v>2.4840229100000002</v>
      </c>
      <c r="H9">
        <v>2.4004098759999999</v>
      </c>
      <c r="I9">
        <v>0.62748020999999998</v>
      </c>
    </row>
    <row r="10" spans="1:9">
      <c r="A10">
        <v>1</v>
      </c>
      <c r="B10" t="s">
        <v>18</v>
      </c>
      <c r="C10">
        <v>341</v>
      </c>
      <c r="D10" t="s">
        <v>10</v>
      </c>
      <c r="E10">
        <v>2</v>
      </c>
      <c r="F10">
        <v>1.135175316</v>
      </c>
      <c r="G10">
        <v>1.24587783</v>
      </c>
      <c r="H10">
        <v>1.1905265730000001</v>
      </c>
      <c r="I10">
        <v>0.38967234099999998</v>
      </c>
    </row>
    <row r="11" spans="1:9">
      <c r="A11">
        <v>1</v>
      </c>
      <c r="B11" t="s">
        <v>19</v>
      </c>
      <c r="C11">
        <v>342</v>
      </c>
      <c r="D11" t="s">
        <v>10</v>
      </c>
      <c r="E11">
        <v>2</v>
      </c>
      <c r="F11">
        <v>0.98905941100000005</v>
      </c>
      <c r="G11">
        <v>0.83820086699999996</v>
      </c>
      <c r="H11">
        <v>0.91363013900000001</v>
      </c>
      <c r="I11">
        <v>0.82687642299999997</v>
      </c>
    </row>
    <row r="12" spans="1:9">
      <c r="A12">
        <v>1</v>
      </c>
      <c r="B12" t="s">
        <v>20</v>
      </c>
      <c r="C12">
        <v>343</v>
      </c>
      <c r="D12" t="s">
        <v>10</v>
      </c>
      <c r="E12">
        <v>2</v>
      </c>
      <c r="F12">
        <v>0.38965123600000001</v>
      </c>
      <c r="G12">
        <v>0.38293651499999998</v>
      </c>
      <c r="H12">
        <v>0.38629387500000001</v>
      </c>
      <c r="I12">
        <v>0.239400365</v>
      </c>
    </row>
    <row r="13" spans="1:9">
      <c r="A13">
        <v>1</v>
      </c>
      <c r="B13" t="s">
        <v>21</v>
      </c>
      <c r="C13">
        <v>344</v>
      </c>
      <c r="D13" t="s">
        <v>10</v>
      </c>
      <c r="E13">
        <v>2</v>
      </c>
      <c r="F13">
        <v>0.14796020300000001</v>
      </c>
      <c r="G13">
        <v>0.19652619399999999</v>
      </c>
      <c r="H13">
        <v>0.17224319900000001</v>
      </c>
      <c r="I13">
        <v>4.2336949999999998E-2</v>
      </c>
    </row>
    <row r="14" spans="1:9">
      <c r="A14">
        <v>1</v>
      </c>
      <c r="B14" t="s">
        <v>22</v>
      </c>
      <c r="C14">
        <v>332</v>
      </c>
      <c r="D14" t="s">
        <v>23</v>
      </c>
      <c r="E14">
        <v>1</v>
      </c>
      <c r="F14">
        <v>0.25605000300000003</v>
      </c>
      <c r="G14">
        <v>0.19967410799999999</v>
      </c>
      <c r="H14">
        <v>0.22786205500000001</v>
      </c>
      <c r="I14">
        <v>3.9863778000000002E-2</v>
      </c>
    </row>
    <row r="15" spans="1:9">
      <c r="A15">
        <v>1</v>
      </c>
      <c r="B15" t="s">
        <v>24</v>
      </c>
      <c r="C15">
        <v>333</v>
      </c>
      <c r="D15" t="s">
        <v>23</v>
      </c>
      <c r="E15">
        <v>1</v>
      </c>
      <c r="F15">
        <v>0.24816392000000001</v>
      </c>
      <c r="G15">
        <v>0.45977390699999998</v>
      </c>
      <c r="H15">
        <v>0.353968913</v>
      </c>
      <c r="I15">
        <v>0.14963085700000001</v>
      </c>
    </row>
    <row r="16" spans="1:9">
      <c r="A16">
        <v>1</v>
      </c>
      <c r="B16" t="s">
        <v>25</v>
      </c>
      <c r="C16">
        <v>334</v>
      </c>
      <c r="D16" t="s">
        <v>23</v>
      </c>
      <c r="E16">
        <v>1</v>
      </c>
      <c r="F16">
        <v>0.188659358</v>
      </c>
      <c r="G16">
        <v>0.14199304700000001</v>
      </c>
      <c r="H16">
        <v>0.16532620200000001</v>
      </c>
      <c r="I16">
        <v>3.2998064000000001E-2</v>
      </c>
    </row>
    <row r="17" spans="1:9">
      <c r="A17">
        <v>1</v>
      </c>
      <c r="B17" t="s">
        <v>26</v>
      </c>
      <c r="C17">
        <v>335</v>
      </c>
      <c r="D17" t="s">
        <v>23</v>
      </c>
      <c r="E17">
        <v>1</v>
      </c>
      <c r="F17">
        <v>0.107068894</v>
      </c>
      <c r="G17">
        <v>0.13461626500000001</v>
      </c>
      <c r="H17">
        <v>0.12084258</v>
      </c>
      <c r="I17">
        <v>1.9478932000000001E-2</v>
      </c>
    </row>
    <row r="18" spans="1:9">
      <c r="A18">
        <v>1</v>
      </c>
      <c r="B18" t="s">
        <v>27</v>
      </c>
      <c r="C18">
        <v>336</v>
      </c>
      <c r="D18" t="s">
        <v>23</v>
      </c>
      <c r="E18">
        <v>1</v>
      </c>
      <c r="F18">
        <v>0.19190417800000001</v>
      </c>
      <c r="G18">
        <v>8.9536289000000005E-2</v>
      </c>
      <c r="H18">
        <v>0.140720234</v>
      </c>
      <c r="I18">
        <v>7.2385029000000004E-2</v>
      </c>
    </row>
    <row r="19" spans="1:9">
      <c r="A19">
        <v>1</v>
      </c>
      <c r="B19" t="s">
        <v>28</v>
      </c>
      <c r="C19">
        <v>337</v>
      </c>
      <c r="D19" t="s">
        <v>23</v>
      </c>
      <c r="E19">
        <v>1</v>
      </c>
      <c r="F19">
        <v>0.38758411100000001</v>
      </c>
      <c r="G19">
        <v>0.59812738200000004</v>
      </c>
      <c r="H19">
        <v>0.49285574599999998</v>
      </c>
      <c r="I19">
        <v>0.14887657500000001</v>
      </c>
    </row>
    <row r="20" spans="1:9">
      <c r="A20">
        <v>1</v>
      </c>
      <c r="B20" t="s">
        <v>29</v>
      </c>
      <c r="C20">
        <v>338</v>
      </c>
      <c r="D20" t="s">
        <v>23</v>
      </c>
      <c r="E20">
        <v>1</v>
      </c>
      <c r="F20">
        <v>1.657288721</v>
      </c>
      <c r="G20">
        <v>1.8039015869999999</v>
      </c>
      <c r="H20">
        <v>1.730595154</v>
      </c>
      <c r="I20">
        <v>0.103670951</v>
      </c>
    </row>
    <row r="21" spans="1:9">
      <c r="A21">
        <v>1</v>
      </c>
      <c r="B21" t="s">
        <v>30</v>
      </c>
      <c r="C21">
        <v>339</v>
      </c>
      <c r="D21" t="s">
        <v>23</v>
      </c>
      <c r="E21">
        <v>1</v>
      </c>
      <c r="F21">
        <v>2.1073336509999998</v>
      </c>
      <c r="G21">
        <v>2.378670369</v>
      </c>
      <c r="H21">
        <v>2.2430020100000001</v>
      </c>
      <c r="I21">
        <v>0.19186403399999999</v>
      </c>
    </row>
    <row r="22" spans="1:9">
      <c r="A22">
        <v>1</v>
      </c>
      <c r="B22" t="s">
        <v>31</v>
      </c>
      <c r="C22">
        <v>340</v>
      </c>
      <c r="D22" t="s">
        <v>23</v>
      </c>
      <c r="E22">
        <v>1</v>
      </c>
      <c r="F22">
        <v>2.3519475399999998</v>
      </c>
      <c r="G22">
        <v>3.7190468069999998</v>
      </c>
      <c r="H22">
        <v>3.0354971740000001</v>
      </c>
      <c r="I22">
        <v>0.96668516199999999</v>
      </c>
    </row>
    <row r="23" spans="1:9">
      <c r="A23">
        <v>1</v>
      </c>
      <c r="B23" t="s">
        <v>32</v>
      </c>
      <c r="C23">
        <v>341</v>
      </c>
      <c r="D23" t="s">
        <v>23</v>
      </c>
      <c r="E23">
        <v>1</v>
      </c>
      <c r="F23">
        <v>0.46930397600000001</v>
      </c>
      <c r="G23">
        <v>0.44413557399999998</v>
      </c>
      <c r="H23">
        <v>0.45671977499999999</v>
      </c>
      <c r="I23">
        <v>1.7796748000000001E-2</v>
      </c>
    </row>
    <row r="24" spans="1:9">
      <c r="A24">
        <v>1</v>
      </c>
      <c r="B24" t="s">
        <v>33</v>
      </c>
      <c r="C24">
        <v>342</v>
      </c>
      <c r="D24" t="s">
        <v>23</v>
      </c>
      <c r="E24">
        <v>1</v>
      </c>
      <c r="F24">
        <v>0.521389608</v>
      </c>
      <c r="G24">
        <v>0.81463258699999996</v>
      </c>
      <c r="H24">
        <v>0.66801109800000003</v>
      </c>
      <c r="I24">
        <v>0.20735409899999999</v>
      </c>
    </row>
    <row r="25" spans="1:9">
      <c r="A25">
        <v>1</v>
      </c>
      <c r="B25" t="s">
        <v>34</v>
      </c>
      <c r="C25">
        <v>343</v>
      </c>
      <c r="D25" t="s">
        <v>23</v>
      </c>
      <c r="E25">
        <v>1</v>
      </c>
      <c r="F25">
        <v>0.45391147700000001</v>
      </c>
      <c r="G25">
        <v>0.32147344</v>
      </c>
      <c r="H25">
        <v>0.38769245899999999</v>
      </c>
      <c r="I25">
        <v>9.3647833999999999E-2</v>
      </c>
    </row>
    <row r="26" spans="1:9">
      <c r="A26">
        <v>1</v>
      </c>
      <c r="B26" t="s">
        <v>35</v>
      </c>
      <c r="C26">
        <v>344</v>
      </c>
      <c r="D26" t="s">
        <v>23</v>
      </c>
      <c r="E26">
        <v>1</v>
      </c>
      <c r="F26">
        <v>9.2754687000000002E-2</v>
      </c>
      <c r="G26">
        <v>0.17156284399999999</v>
      </c>
      <c r="H26">
        <v>0.13215876500000001</v>
      </c>
      <c r="I26">
        <v>5.5725782000000001E-2</v>
      </c>
    </row>
    <row r="27" spans="1:9">
      <c r="A27">
        <v>1</v>
      </c>
      <c r="B27" t="s">
        <v>36</v>
      </c>
      <c r="C27">
        <v>332</v>
      </c>
      <c r="D27" t="s">
        <v>37</v>
      </c>
      <c r="E27">
        <v>1</v>
      </c>
      <c r="F27">
        <v>0.62302281299999995</v>
      </c>
      <c r="G27">
        <v>0.58351545100000002</v>
      </c>
      <c r="H27">
        <v>0.60326913199999999</v>
      </c>
      <c r="I27">
        <v>2.7935924000000001E-2</v>
      </c>
    </row>
    <row r="28" spans="1:9">
      <c r="A28">
        <v>1</v>
      </c>
      <c r="B28" t="s">
        <v>38</v>
      </c>
      <c r="C28">
        <v>333</v>
      </c>
      <c r="D28" t="s">
        <v>37</v>
      </c>
      <c r="E28">
        <v>1</v>
      </c>
      <c r="F28">
        <v>0.73648651399999998</v>
      </c>
      <c r="G28">
        <v>0.57900196800000003</v>
      </c>
      <c r="H28">
        <v>0.65774424099999995</v>
      </c>
      <c r="I28">
        <v>0.11135839</v>
      </c>
    </row>
    <row r="29" spans="1:9">
      <c r="A29">
        <v>1</v>
      </c>
      <c r="B29" t="s">
        <v>39</v>
      </c>
      <c r="C29">
        <v>334</v>
      </c>
      <c r="D29" t="s">
        <v>37</v>
      </c>
      <c r="E29">
        <v>1</v>
      </c>
      <c r="F29">
        <v>0.33659718399999999</v>
      </c>
      <c r="G29">
        <v>0.51505624699999997</v>
      </c>
      <c r="H29">
        <v>0.42582671599999999</v>
      </c>
      <c r="I29">
        <v>0.12618961400000001</v>
      </c>
    </row>
    <row r="30" spans="1:9">
      <c r="A30">
        <v>1</v>
      </c>
      <c r="B30" t="s">
        <v>40</v>
      </c>
      <c r="C30">
        <v>335</v>
      </c>
      <c r="D30" t="s">
        <v>37</v>
      </c>
      <c r="E30">
        <v>1</v>
      </c>
      <c r="F30">
        <v>1.173456155</v>
      </c>
      <c r="G30">
        <v>2.9650797089999998</v>
      </c>
      <c r="H30">
        <v>2.0692679319999998</v>
      </c>
      <c r="I30">
        <v>1.266869164</v>
      </c>
    </row>
    <row r="31" spans="1:9">
      <c r="A31">
        <v>1</v>
      </c>
      <c r="B31" t="s">
        <v>41</v>
      </c>
      <c r="C31">
        <v>336</v>
      </c>
      <c r="D31" t="s">
        <v>37</v>
      </c>
      <c r="E31">
        <v>1</v>
      </c>
      <c r="F31">
        <v>0.58403462799999994</v>
      </c>
      <c r="G31">
        <v>0.44215268800000002</v>
      </c>
      <c r="H31">
        <v>0.51309365799999995</v>
      </c>
      <c r="I31">
        <v>0.100325682</v>
      </c>
    </row>
    <row r="32" spans="1:9">
      <c r="A32">
        <v>1</v>
      </c>
      <c r="B32" t="s">
        <v>42</v>
      </c>
      <c r="C32">
        <v>337</v>
      </c>
      <c r="D32" t="s">
        <v>37</v>
      </c>
      <c r="E32">
        <v>1</v>
      </c>
      <c r="F32">
        <v>1.046517157</v>
      </c>
      <c r="G32">
        <v>0.99812707700000003</v>
      </c>
      <c r="H32">
        <v>1.0223221170000001</v>
      </c>
      <c r="I32">
        <v>3.4216953000000001E-2</v>
      </c>
    </row>
    <row r="33" spans="1:9">
      <c r="A33">
        <v>1</v>
      </c>
      <c r="B33" t="s">
        <v>43</v>
      </c>
      <c r="C33">
        <v>338</v>
      </c>
      <c r="D33" t="s">
        <v>37</v>
      </c>
      <c r="E33">
        <v>1</v>
      </c>
      <c r="F33">
        <v>0.99416639500000004</v>
      </c>
      <c r="G33">
        <v>1.319863483</v>
      </c>
      <c r="H33">
        <v>1.157014939</v>
      </c>
      <c r="I33">
        <v>0.23030262000000001</v>
      </c>
    </row>
    <row r="34" spans="1:9">
      <c r="A34">
        <v>1</v>
      </c>
      <c r="B34" t="s">
        <v>44</v>
      </c>
      <c r="C34">
        <v>339</v>
      </c>
      <c r="D34" t="s">
        <v>37</v>
      </c>
      <c r="E34">
        <v>1</v>
      </c>
      <c r="F34">
        <v>1.0849211759999999</v>
      </c>
      <c r="G34">
        <v>1.3463597940000001</v>
      </c>
      <c r="H34">
        <v>1.215640485</v>
      </c>
      <c r="I34">
        <v>0.18486501999999999</v>
      </c>
    </row>
    <row r="35" spans="1:9">
      <c r="A35">
        <v>1</v>
      </c>
      <c r="B35" t="s">
        <v>45</v>
      </c>
      <c r="C35">
        <v>340</v>
      </c>
      <c r="D35" t="s">
        <v>37</v>
      </c>
      <c r="E35">
        <v>1</v>
      </c>
      <c r="F35">
        <v>2.3650990059999999</v>
      </c>
      <c r="G35">
        <v>2.5689929</v>
      </c>
      <c r="H35">
        <v>2.467045953</v>
      </c>
      <c r="I35">
        <v>0.14417475499999999</v>
      </c>
    </row>
    <row r="36" spans="1:9">
      <c r="A36">
        <v>1</v>
      </c>
      <c r="B36" t="s">
        <v>46</v>
      </c>
      <c r="C36">
        <v>341</v>
      </c>
      <c r="D36" t="s">
        <v>37</v>
      </c>
      <c r="E36">
        <v>1</v>
      </c>
      <c r="F36">
        <v>1.354636162</v>
      </c>
      <c r="G36">
        <v>1.8891741049999999</v>
      </c>
      <c r="H36">
        <v>1.6219051330000001</v>
      </c>
      <c r="I36">
        <v>0.37797540400000001</v>
      </c>
    </row>
    <row r="37" spans="1:9">
      <c r="A37">
        <v>1</v>
      </c>
      <c r="B37" t="s">
        <v>47</v>
      </c>
      <c r="C37">
        <v>342</v>
      </c>
      <c r="D37" t="s">
        <v>37</v>
      </c>
      <c r="E37">
        <v>1</v>
      </c>
      <c r="F37">
        <v>7.9718124000000001E-2</v>
      </c>
      <c r="G37">
        <v>9.1843697000000002E-2</v>
      </c>
      <c r="H37">
        <v>8.5780910000000002E-2</v>
      </c>
      <c r="I37">
        <v>8.5740750000000004E-3</v>
      </c>
    </row>
    <row r="38" spans="1:9">
      <c r="A38">
        <v>1</v>
      </c>
      <c r="B38" t="s">
        <v>48</v>
      </c>
      <c r="C38">
        <v>343</v>
      </c>
      <c r="D38" t="s">
        <v>37</v>
      </c>
      <c r="E38">
        <v>1</v>
      </c>
      <c r="F38">
        <v>0.81154736199999999</v>
      </c>
      <c r="G38">
        <v>1.3914818929999999</v>
      </c>
      <c r="H38">
        <v>1.1015146280000001</v>
      </c>
      <c r="I38">
        <v>0.41007564000000002</v>
      </c>
    </row>
    <row r="39" spans="1:9">
      <c r="A39">
        <v>1</v>
      </c>
      <c r="B39" t="s">
        <v>49</v>
      </c>
      <c r="C39">
        <v>344</v>
      </c>
      <c r="D39" t="s">
        <v>37</v>
      </c>
      <c r="E39">
        <v>1</v>
      </c>
      <c r="F39">
        <v>0.20500091300000001</v>
      </c>
      <c r="G39">
        <v>0.179125496</v>
      </c>
      <c r="H39">
        <v>0.19206320399999999</v>
      </c>
      <c r="I39">
        <v>1.8296683000000001E-2</v>
      </c>
    </row>
    <row r="40" spans="1:9">
      <c r="A40">
        <v>1</v>
      </c>
      <c r="B40" t="s">
        <v>50</v>
      </c>
      <c r="C40">
        <v>332</v>
      </c>
      <c r="D40" t="s">
        <v>51</v>
      </c>
      <c r="E40">
        <v>1</v>
      </c>
      <c r="F40">
        <v>0.12333056000000001</v>
      </c>
      <c r="G40">
        <v>0.57351622899999999</v>
      </c>
      <c r="H40">
        <v>0.348423394</v>
      </c>
      <c r="I40">
        <v>0.31832933899999999</v>
      </c>
    </row>
    <row r="41" spans="1:9">
      <c r="A41">
        <v>1</v>
      </c>
      <c r="B41" t="s">
        <v>52</v>
      </c>
      <c r="C41">
        <v>333</v>
      </c>
      <c r="D41" t="s">
        <v>51</v>
      </c>
      <c r="E41">
        <v>1</v>
      </c>
      <c r="F41">
        <v>0.44364366799999999</v>
      </c>
      <c r="G41">
        <v>0.30457399600000001</v>
      </c>
      <c r="H41">
        <v>0.374108832</v>
      </c>
      <c r="I41">
        <v>9.8337108000000006E-2</v>
      </c>
    </row>
    <row r="42" spans="1:9">
      <c r="A42">
        <v>1</v>
      </c>
      <c r="B42" t="s">
        <v>53</v>
      </c>
      <c r="C42">
        <v>334</v>
      </c>
      <c r="D42" t="s">
        <v>51</v>
      </c>
      <c r="E42">
        <v>1</v>
      </c>
      <c r="F42">
        <v>0.70172718499999998</v>
      </c>
      <c r="G42">
        <v>0.72591982300000002</v>
      </c>
      <c r="H42">
        <v>0.71382350400000005</v>
      </c>
      <c r="I42">
        <v>1.7106778999999999E-2</v>
      </c>
    </row>
    <row r="43" spans="1:9">
      <c r="A43">
        <v>1</v>
      </c>
      <c r="B43" t="s">
        <v>54</v>
      </c>
      <c r="C43">
        <v>335</v>
      </c>
      <c r="D43" t="s">
        <v>51</v>
      </c>
      <c r="E43">
        <v>1</v>
      </c>
      <c r="F43">
        <v>1.047259253</v>
      </c>
      <c r="G43">
        <v>1.6509330879999999</v>
      </c>
      <c r="H43">
        <v>1.349096171</v>
      </c>
      <c r="I43">
        <v>0.42686186300000001</v>
      </c>
    </row>
    <row r="44" spans="1:9">
      <c r="A44">
        <v>1</v>
      </c>
      <c r="B44" t="s">
        <v>55</v>
      </c>
      <c r="C44">
        <v>336</v>
      </c>
      <c r="D44" t="s">
        <v>51</v>
      </c>
      <c r="E44">
        <v>1</v>
      </c>
      <c r="F44">
        <v>0.96196778000000005</v>
      </c>
      <c r="G44">
        <v>1.279493853</v>
      </c>
      <c r="H44">
        <v>1.1207308170000001</v>
      </c>
      <c r="I44">
        <v>0.22452484</v>
      </c>
    </row>
    <row r="45" spans="1:9">
      <c r="A45">
        <v>1</v>
      </c>
      <c r="B45" t="s">
        <v>56</v>
      </c>
      <c r="C45">
        <v>337</v>
      </c>
      <c r="D45" t="s">
        <v>51</v>
      </c>
      <c r="E45">
        <v>1</v>
      </c>
      <c r="F45">
        <v>4.2474833050000003</v>
      </c>
      <c r="G45">
        <v>3.153516507</v>
      </c>
      <c r="H45">
        <v>3.7004999060000001</v>
      </c>
      <c r="I45">
        <v>0.77355134199999998</v>
      </c>
    </row>
    <row r="46" spans="1:9">
      <c r="A46">
        <v>1</v>
      </c>
      <c r="B46" t="s">
        <v>57</v>
      </c>
      <c r="C46">
        <v>338</v>
      </c>
      <c r="D46" t="s">
        <v>51</v>
      </c>
      <c r="E46">
        <v>1</v>
      </c>
      <c r="F46">
        <v>0.69129244999999995</v>
      </c>
      <c r="G46">
        <v>0.70002680100000003</v>
      </c>
      <c r="H46">
        <v>0.695659625</v>
      </c>
      <c r="I46">
        <v>6.1761180000000004E-3</v>
      </c>
    </row>
    <row r="47" spans="1:9">
      <c r="A47">
        <v>1</v>
      </c>
      <c r="B47" t="s">
        <v>58</v>
      </c>
      <c r="C47">
        <v>339</v>
      </c>
      <c r="D47" t="s">
        <v>51</v>
      </c>
      <c r="E47">
        <v>1</v>
      </c>
      <c r="F47">
        <v>1.5098922109999999</v>
      </c>
      <c r="G47">
        <v>1.714093675</v>
      </c>
      <c r="H47">
        <v>1.611992943</v>
      </c>
      <c r="I47">
        <v>0.14439224000000001</v>
      </c>
    </row>
    <row r="48" spans="1:9">
      <c r="A48">
        <v>1</v>
      </c>
      <c r="B48" t="s">
        <v>59</v>
      </c>
      <c r="C48">
        <v>340</v>
      </c>
      <c r="D48" t="s">
        <v>51</v>
      </c>
      <c r="E48">
        <v>1</v>
      </c>
      <c r="F48">
        <v>2.6124231949999999</v>
      </c>
      <c r="G48">
        <v>1.8453432169999999</v>
      </c>
      <c r="H48">
        <v>2.2288832059999999</v>
      </c>
      <c r="I48">
        <v>0.54240745400000001</v>
      </c>
    </row>
    <row r="49" spans="1:9">
      <c r="A49">
        <v>1</v>
      </c>
      <c r="B49" t="s">
        <v>60</v>
      </c>
      <c r="C49">
        <v>341</v>
      </c>
      <c r="D49" t="s">
        <v>51</v>
      </c>
      <c r="E49">
        <v>1</v>
      </c>
      <c r="F49">
        <v>1.4303126020000001</v>
      </c>
      <c r="G49">
        <v>1.1813810170000001</v>
      </c>
      <c r="H49">
        <v>1.3058468089999999</v>
      </c>
      <c r="I49">
        <v>0.17602121200000001</v>
      </c>
    </row>
    <row r="50" spans="1:9">
      <c r="A50">
        <v>1</v>
      </c>
      <c r="B50" t="s">
        <v>61</v>
      </c>
      <c r="C50">
        <v>342</v>
      </c>
      <c r="D50" t="s">
        <v>51</v>
      </c>
      <c r="E50">
        <v>1</v>
      </c>
      <c r="F50">
        <v>2.8445379910000002</v>
      </c>
      <c r="G50">
        <v>3.336134537</v>
      </c>
      <c r="H50">
        <v>3.0903362639999998</v>
      </c>
      <c r="I50">
        <v>0.34761125199999998</v>
      </c>
    </row>
    <row r="51" spans="1:9">
      <c r="A51">
        <v>1</v>
      </c>
      <c r="B51" t="s">
        <v>62</v>
      </c>
      <c r="C51">
        <v>343</v>
      </c>
      <c r="D51" t="s">
        <v>51</v>
      </c>
      <c r="E51">
        <v>1</v>
      </c>
      <c r="F51">
        <v>0.59300939600000002</v>
      </c>
      <c r="G51">
        <v>0.373405822</v>
      </c>
      <c r="H51">
        <v>0.48320760899999998</v>
      </c>
      <c r="I51">
        <v>0.15528317599999999</v>
      </c>
    </row>
    <row r="52" spans="1:9">
      <c r="A52">
        <v>1</v>
      </c>
      <c r="B52" t="s">
        <v>63</v>
      </c>
      <c r="C52">
        <v>344</v>
      </c>
      <c r="D52" t="s">
        <v>51</v>
      </c>
      <c r="E52">
        <v>1</v>
      </c>
      <c r="F52">
        <v>0.19060534100000001</v>
      </c>
      <c r="G52">
        <v>0.204679887</v>
      </c>
      <c r="H52">
        <v>0.19764261399999999</v>
      </c>
      <c r="I52">
        <v>9.9522069999999994E-3</v>
      </c>
    </row>
    <row r="53" spans="1:9">
      <c r="A53">
        <v>1</v>
      </c>
      <c r="B53" t="s">
        <v>64</v>
      </c>
      <c r="C53">
        <v>332</v>
      </c>
      <c r="D53" t="s">
        <v>65</v>
      </c>
      <c r="E53">
        <v>1</v>
      </c>
      <c r="F53">
        <v>0.37748082999999999</v>
      </c>
      <c r="G53">
        <v>0.34750363099999998</v>
      </c>
      <c r="H53">
        <v>0.362492231</v>
      </c>
      <c r="I53">
        <v>2.1197081E-2</v>
      </c>
    </row>
    <row r="54" spans="1:9">
      <c r="A54">
        <v>1</v>
      </c>
      <c r="B54" t="s">
        <v>66</v>
      </c>
      <c r="C54">
        <v>333</v>
      </c>
      <c r="D54" t="s">
        <v>65</v>
      </c>
      <c r="E54">
        <v>1</v>
      </c>
      <c r="F54">
        <v>0.39395161400000001</v>
      </c>
      <c r="G54">
        <v>0.37983494000000001</v>
      </c>
      <c r="H54">
        <v>0.38689327699999998</v>
      </c>
      <c r="I54">
        <v>9.9819959999999999E-3</v>
      </c>
    </row>
    <row r="55" spans="1:9">
      <c r="A55">
        <v>1</v>
      </c>
      <c r="B55" t="s">
        <v>67</v>
      </c>
      <c r="C55">
        <v>334</v>
      </c>
      <c r="D55" t="s">
        <v>65</v>
      </c>
      <c r="E55">
        <v>1</v>
      </c>
      <c r="F55">
        <v>3.3662958110000001</v>
      </c>
      <c r="G55">
        <v>1.4781963469999999</v>
      </c>
      <c r="H55">
        <v>2.4222460790000002</v>
      </c>
      <c r="I55">
        <v>1.335087935</v>
      </c>
    </row>
    <row r="56" spans="1:9">
      <c r="A56">
        <v>1</v>
      </c>
      <c r="B56" t="s">
        <v>68</v>
      </c>
      <c r="C56">
        <v>335</v>
      </c>
      <c r="D56" t="s">
        <v>65</v>
      </c>
      <c r="E56">
        <v>1</v>
      </c>
      <c r="F56">
        <v>0.29573691499999999</v>
      </c>
      <c r="G56">
        <v>0.153584044</v>
      </c>
      <c r="H56">
        <v>0.224660479</v>
      </c>
      <c r="I56">
        <v>0.100517259</v>
      </c>
    </row>
    <row r="57" spans="1:9">
      <c r="A57">
        <v>1</v>
      </c>
      <c r="B57" t="s">
        <v>69</v>
      </c>
      <c r="C57">
        <v>336</v>
      </c>
      <c r="D57" t="s">
        <v>65</v>
      </c>
      <c r="E57">
        <v>1</v>
      </c>
      <c r="F57">
        <v>0.92228747499999997</v>
      </c>
      <c r="G57">
        <v>0.94115234800000003</v>
      </c>
      <c r="H57">
        <v>0.93171991200000004</v>
      </c>
      <c r="I57">
        <v>1.3339479E-2</v>
      </c>
    </row>
    <row r="58" spans="1:9">
      <c r="A58">
        <v>1</v>
      </c>
      <c r="B58" t="s">
        <v>70</v>
      </c>
      <c r="C58">
        <v>337</v>
      </c>
      <c r="D58" t="s">
        <v>65</v>
      </c>
      <c r="E58">
        <v>1</v>
      </c>
      <c r="F58">
        <v>1.176904263</v>
      </c>
      <c r="G58">
        <v>0.76162174100000002</v>
      </c>
      <c r="H58">
        <v>0.96926300200000004</v>
      </c>
      <c r="I58">
        <v>0.29364908699999998</v>
      </c>
    </row>
    <row r="59" spans="1:9">
      <c r="A59">
        <v>1</v>
      </c>
      <c r="B59" t="s">
        <v>71</v>
      </c>
      <c r="C59">
        <v>339</v>
      </c>
      <c r="D59" t="s">
        <v>65</v>
      </c>
      <c r="E59">
        <v>1</v>
      </c>
      <c r="F59">
        <v>1.898484949</v>
      </c>
      <c r="G59">
        <v>2.3316042079999999</v>
      </c>
      <c r="H59">
        <v>2.115044578</v>
      </c>
      <c r="I59">
        <v>0.30626156599999999</v>
      </c>
    </row>
    <row r="60" spans="1:9">
      <c r="A60">
        <v>1</v>
      </c>
      <c r="B60" t="s">
        <v>72</v>
      </c>
      <c r="C60">
        <v>341</v>
      </c>
      <c r="D60" t="s">
        <v>65</v>
      </c>
      <c r="E60">
        <v>1</v>
      </c>
      <c r="F60">
        <v>1.4519358179999999</v>
      </c>
      <c r="G60">
        <v>1.2653784290000001</v>
      </c>
      <c r="H60">
        <v>1.358657124</v>
      </c>
      <c r="I60">
        <v>0.13191599500000001</v>
      </c>
    </row>
    <row r="61" spans="1:9">
      <c r="A61">
        <v>1</v>
      </c>
      <c r="B61" t="s">
        <v>73</v>
      </c>
      <c r="C61">
        <v>342</v>
      </c>
      <c r="D61" t="s">
        <v>65</v>
      </c>
      <c r="E61">
        <v>1</v>
      </c>
      <c r="F61">
        <v>3.1127241950000002</v>
      </c>
      <c r="G61">
        <v>2.6546832199999999</v>
      </c>
      <c r="H61">
        <v>2.883703707</v>
      </c>
      <c r="I61">
        <v>0.32388387899999999</v>
      </c>
    </row>
    <row r="62" spans="1:9">
      <c r="A62">
        <v>1</v>
      </c>
      <c r="B62" t="s">
        <v>74</v>
      </c>
      <c r="C62">
        <v>343</v>
      </c>
      <c r="D62" t="s">
        <v>65</v>
      </c>
      <c r="E62">
        <v>1</v>
      </c>
      <c r="F62">
        <v>0.14098909600000001</v>
      </c>
      <c r="G62">
        <v>0.37067727099999997</v>
      </c>
      <c r="H62">
        <v>0.25583318300000002</v>
      </c>
      <c r="I62">
        <v>0.162414066</v>
      </c>
    </row>
    <row r="63" spans="1:9">
      <c r="A63">
        <v>1</v>
      </c>
      <c r="B63" t="s">
        <v>75</v>
      </c>
      <c r="C63">
        <v>344</v>
      </c>
      <c r="D63" t="s">
        <v>65</v>
      </c>
      <c r="E63">
        <v>1</v>
      </c>
      <c r="F63">
        <v>0.45120903299999998</v>
      </c>
      <c r="G63">
        <v>0.3546762</v>
      </c>
      <c r="H63">
        <v>0.402942617</v>
      </c>
      <c r="I63">
        <v>6.8259021000000003E-2</v>
      </c>
    </row>
    <row r="64" spans="1:9">
      <c r="A64">
        <v>1</v>
      </c>
      <c r="B64" t="s">
        <v>76</v>
      </c>
      <c r="C64">
        <v>332</v>
      </c>
      <c r="D64" t="s">
        <v>77</v>
      </c>
      <c r="E64">
        <v>2</v>
      </c>
      <c r="F64">
        <v>0.197956785</v>
      </c>
      <c r="G64">
        <v>0.214860206</v>
      </c>
      <c r="H64">
        <v>0.206408495</v>
      </c>
      <c r="I64">
        <v>4.0645016999999999E-2</v>
      </c>
    </row>
    <row r="65" spans="1:9">
      <c r="A65">
        <v>1</v>
      </c>
      <c r="B65" t="s">
        <v>78</v>
      </c>
      <c r="C65">
        <v>333</v>
      </c>
      <c r="D65" t="s">
        <v>77</v>
      </c>
      <c r="E65">
        <v>2</v>
      </c>
      <c r="F65">
        <v>0.241090006</v>
      </c>
      <c r="G65">
        <v>0.29447688300000002</v>
      </c>
      <c r="H65">
        <v>0.26778344500000001</v>
      </c>
      <c r="I65">
        <v>5.3459660999999999E-2</v>
      </c>
    </row>
    <row r="66" spans="1:9">
      <c r="A66">
        <v>1</v>
      </c>
      <c r="B66" t="s">
        <v>79</v>
      </c>
      <c r="C66">
        <v>334</v>
      </c>
      <c r="D66" t="s">
        <v>77</v>
      </c>
      <c r="E66">
        <v>2</v>
      </c>
      <c r="F66">
        <v>0.42108573900000001</v>
      </c>
      <c r="G66">
        <v>0.41482962899999998</v>
      </c>
      <c r="H66">
        <v>0.417957684</v>
      </c>
      <c r="I66">
        <v>0.211409719</v>
      </c>
    </row>
    <row r="67" spans="1:9">
      <c r="A67">
        <v>1</v>
      </c>
      <c r="B67" t="s">
        <v>80</v>
      </c>
      <c r="C67">
        <v>336</v>
      </c>
      <c r="D67" t="s">
        <v>77</v>
      </c>
      <c r="E67">
        <v>2</v>
      </c>
      <c r="F67">
        <v>0.16240990599999999</v>
      </c>
      <c r="G67">
        <v>0.20579130400000001</v>
      </c>
      <c r="H67">
        <v>0.184100605</v>
      </c>
      <c r="I67">
        <v>4.4263282000000001E-2</v>
      </c>
    </row>
    <row r="68" spans="1:9">
      <c r="A68">
        <v>1</v>
      </c>
      <c r="B68" t="s">
        <v>81</v>
      </c>
      <c r="C68">
        <v>337</v>
      </c>
      <c r="D68" t="s">
        <v>77</v>
      </c>
      <c r="E68">
        <v>2</v>
      </c>
      <c r="F68">
        <v>2.930998572</v>
      </c>
      <c r="G68">
        <v>2.392582209</v>
      </c>
      <c r="H68">
        <v>2.6617903900000002</v>
      </c>
      <c r="I68">
        <v>0.77832446399999999</v>
      </c>
    </row>
    <row r="69" spans="1:9">
      <c r="A69">
        <v>1</v>
      </c>
      <c r="B69" t="s">
        <v>82</v>
      </c>
      <c r="C69">
        <v>338</v>
      </c>
      <c r="D69" t="s">
        <v>77</v>
      </c>
      <c r="E69">
        <v>2</v>
      </c>
      <c r="F69">
        <v>2.6266855979999999</v>
      </c>
      <c r="G69">
        <v>2.585806023</v>
      </c>
      <c r="H69">
        <v>2.606245811</v>
      </c>
      <c r="I69">
        <v>0.38661980699999998</v>
      </c>
    </row>
    <row r="70" spans="1:9">
      <c r="A70">
        <v>1</v>
      </c>
      <c r="B70" t="s">
        <v>83</v>
      </c>
      <c r="C70">
        <v>339</v>
      </c>
      <c r="D70" t="s">
        <v>77</v>
      </c>
      <c r="E70">
        <v>2</v>
      </c>
      <c r="F70">
        <v>1.1564829649999999</v>
      </c>
      <c r="G70">
        <v>1.0397578110000001</v>
      </c>
      <c r="H70">
        <v>1.0981203879999999</v>
      </c>
      <c r="I70">
        <v>0.35390980700000002</v>
      </c>
    </row>
    <row r="71" spans="1:9">
      <c r="A71">
        <v>1</v>
      </c>
      <c r="B71" t="s">
        <v>84</v>
      </c>
      <c r="C71">
        <v>340</v>
      </c>
      <c r="D71" t="s">
        <v>77</v>
      </c>
      <c r="E71">
        <v>2</v>
      </c>
      <c r="F71">
        <v>1.581097178</v>
      </c>
      <c r="G71">
        <v>2.1404538820000001</v>
      </c>
      <c r="H71">
        <v>1.86077553</v>
      </c>
      <c r="I71">
        <v>0.72814613900000003</v>
      </c>
    </row>
    <row r="72" spans="1:9">
      <c r="A72">
        <v>1</v>
      </c>
      <c r="B72" t="s">
        <v>85</v>
      </c>
      <c r="C72">
        <v>341</v>
      </c>
      <c r="D72" t="s">
        <v>77</v>
      </c>
      <c r="E72">
        <v>2</v>
      </c>
      <c r="F72">
        <v>0.198187848</v>
      </c>
      <c r="G72">
        <v>0.18726552299999999</v>
      </c>
      <c r="H72">
        <v>0.19272668600000001</v>
      </c>
      <c r="I72">
        <v>3.6407944999999997E-2</v>
      </c>
    </row>
    <row r="73" spans="1:9">
      <c r="A73">
        <v>1</v>
      </c>
      <c r="B73" t="s">
        <v>86</v>
      </c>
      <c r="C73">
        <v>342</v>
      </c>
      <c r="D73" t="s">
        <v>77</v>
      </c>
      <c r="E73">
        <v>2</v>
      </c>
      <c r="F73">
        <v>0.60451368000000005</v>
      </c>
      <c r="G73">
        <v>0.15425815900000001</v>
      </c>
      <c r="H73">
        <v>0.37938591900000002</v>
      </c>
      <c r="I73">
        <v>0.41034875100000001</v>
      </c>
    </row>
    <row r="74" spans="1:9">
      <c r="A74">
        <v>1</v>
      </c>
      <c r="B74" t="s">
        <v>87</v>
      </c>
      <c r="C74">
        <v>343</v>
      </c>
      <c r="D74" t="s">
        <v>77</v>
      </c>
      <c r="E74">
        <v>2</v>
      </c>
      <c r="F74">
        <v>0.68306993000000005</v>
      </c>
      <c r="G74">
        <v>0.81399455600000004</v>
      </c>
      <c r="H74">
        <v>0.74853224299999999</v>
      </c>
      <c r="I74">
        <v>0.64891884</v>
      </c>
    </row>
    <row r="75" spans="1:9">
      <c r="A75">
        <v>1</v>
      </c>
      <c r="B75" t="s">
        <v>88</v>
      </c>
      <c r="C75">
        <v>344</v>
      </c>
      <c r="D75" t="s">
        <v>77</v>
      </c>
      <c r="E75">
        <v>2</v>
      </c>
      <c r="F75">
        <v>0.29264603099999997</v>
      </c>
      <c r="G75">
        <v>0.20229034000000001</v>
      </c>
      <c r="H75">
        <v>0.24746818600000001</v>
      </c>
      <c r="I75">
        <v>5.9229718000000001E-2</v>
      </c>
    </row>
    <row r="76" spans="1:9">
      <c r="A76">
        <v>1</v>
      </c>
      <c r="B76" t="s">
        <v>89</v>
      </c>
      <c r="C76">
        <v>332</v>
      </c>
      <c r="D76" t="s">
        <v>90</v>
      </c>
      <c r="E76">
        <v>1</v>
      </c>
      <c r="F76">
        <v>0.14138693799999999</v>
      </c>
      <c r="G76">
        <v>0.18410385000000001</v>
      </c>
      <c r="H76">
        <v>0.16274539399999999</v>
      </c>
      <c r="I76">
        <v>3.0205418000000001E-2</v>
      </c>
    </row>
    <row r="77" spans="1:9">
      <c r="A77">
        <v>1</v>
      </c>
      <c r="B77" t="s">
        <v>91</v>
      </c>
      <c r="C77">
        <v>333</v>
      </c>
      <c r="D77" t="s">
        <v>90</v>
      </c>
      <c r="E77">
        <v>1</v>
      </c>
      <c r="F77">
        <v>3.4974655E-2</v>
      </c>
      <c r="G77">
        <v>0.161042978</v>
      </c>
      <c r="H77">
        <v>9.8008816999999998E-2</v>
      </c>
      <c r="I77">
        <v>8.9143765999999999E-2</v>
      </c>
    </row>
    <row r="78" spans="1:9">
      <c r="A78">
        <v>1</v>
      </c>
      <c r="B78" t="s">
        <v>92</v>
      </c>
      <c r="C78">
        <v>334</v>
      </c>
      <c r="D78" t="s">
        <v>90</v>
      </c>
      <c r="E78">
        <v>1</v>
      </c>
      <c r="F78">
        <v>0.19460815400000001</v>
      </c>
      <c r="G78">
        <v>0.18769228499999999</v>
      </c>
      <c r="H78">
        <v>0.19115022000000001</v>
      </c>
      <c r="I78">
        <v>4.8902579999999998E-3</v>
      </c>
    </row>
    <row r="79" spans="1:9">
      <c r="A79">
        <v>1</v>
      </c>
      <c r="B79" t="s">
        <v>93</v>
      </c>
      <c r="C79">
        <v>335</v>
      </c>
      <c r="D79" t="s">
        <v>90</v>
      </c>
      <c r="E79">
        <v>1</v>
      </c>
      <c r="F79">
        <v>1.0207254690000001</v>
      </c>
      <c r="G79">
        <v>0.67250664800000004</v>
      </c>
      <c r="H79">
        <v>0.84661605900000003</v>
      </c>
      <c r="I79">
        <v>0.24622789</v>
      </c>
    </row>
    <row r="80" spans="1:9">
      <c r="A80">
        <v>1</v>
      </c>
      <c r="B80" t="s">
        <v>94</v>
      </c>
      <c r="C80">
        <v>336</v>
      </c>
      <c r="D80" t="s">
        <v>90</v>
      </c>
      <c r="E80">
        <v>1</v>
      </c>
      <c r="F80">
        <v>0.37495330199999999</v>
      </c>
      <c r="G80">
        <v>0.26473535399999998</v>
      </c>
      <c r="H80">
        <v>0.31984432800000001</v>
      </c>
      <c r="I80">
        <v>7.7935857999999997E-2</v>
      </c>
    </row>
    <row r="81" spans="1:9">
      <c r="A81">
        <v>1</v>
      </c>
      <c r="B81" t="s">
        <v>95</v>
      </c>
      <c r="C81">
        <v>337</v>
      </c>
      <c r="D81" t="s">
        <v>90</v>
      </c>
      <c r="E81">
        <v>1</v>
      </c>
      <c r="F81">
        <v>1.5048155910000001</v>
      </c>
      <c r="G81">
        <v>2.0486478959999999</v>
      </c>
      <c r="H81">
        <v>1.776731743</v>
      </c>
      <c r="I81">
        <v>0.38454750999999998</v>
      </c>
    </row>
    <row r="82" spans="1:9">
      <c r="A82">
        <v>1</v>
      </c>
      <c r="B82" t="s">
        <v>96</v>
      </c>
      <c r="C82">
        <v>338</v>
      </c>
      <c r="D82" t="s">
        <v>90</v>
      </c>
      <c r="E82">
        <v>1</v>
      </c>
      <c r="F82">
        <v>3.4361200799999998</v>
      </c>
      <c r="G82">
        <v>2.1734340919999999</v>
      </c>
      <c r="H82">
        <v>2.8047770860000001</v>
      </c>
      <c r="I82">
        <v>0.89285382499999999</v>
      </c>
    </row>
    <row r="83" spans="1:9">
      <c r="A83">
        <v>1</v>
      </c>
      <c r="B83" t="s">
        <v>97</v>
      </c>
      <c r="C83">
        <v>339</v>
      </c>
      <c r="D83" t="s">
        <v>90</v>
      </c>
      <c r="E83">
        <v>1</v>
      </c>
      <c r="F83">
        <v>0.35600011199999998</v>
      </c>
      <c r="G83">
        <v>0.33377855099999998</v>
      </c>
      <c r="H83">
        <v>0.34488933199999999</v>
      </c>
      <c r="I83">
        <v>1.5713016999999999E-2</v>
      </c>
    </row>
    <row r="84" spans="1:9">
      <c r="A84">
        <v>1</v>
      </c>
      <c r="B84" t="s">
        <v>98</v>
      </c>
      <c r="C84">
        <v>340</v>
      </c>
      <c r="D84" t="s">
        <v>90</v>
      </c>
      <c r="E84">
        <v>1</v>
      </c>
      <c r="F84">
        <v>2.0500485529999999</v>
      </c>
      <c r="G84">
        <v>2.4504474809999999</v>
      </c>
      <c r="H84">
        <v>2.2502480170000001</v>
      </c>
      <c r="I84">
        <v>0.28312479699999998</v>
      </c>
    </row>
    <row r="85" spans="1:9">
      <c r="A85">
        <v>1</v>
      </c>
      <c r="B85" t="s">
        <v>99</v>
      </c>
      <c r="C85">
        <v>341</v>
      </c>
      <c r="D85" t="s">
        <v>90</v>
      </c>
      <c r="E85">
        <v>1</v>
      </c>
      <c r="F85">
        <v>1.4342245199999999</v>
      </c>
      <c r="G85">
        <v>1.355196683</v>
      </c>
      <c r="H85">
        <v>1.3947106010000001</v>
      </c>
      <c r="I85">
        <v>5.5881119999999999E-2</v>
      </c>
    </row>
    <row r="86" spans="1:9">
      <c r="A86">
        <v>1</v>
      </c>
      <c r="B86" t="s">
        <v>100</v>
      </c>
      <c r="C86">
        <v>342</v>
      </c>
      <c r="D86" t="s">
        <v>90</v>
      </c>
      <c r="E86">
        <v>1</v>
      </c>
      <c r="F86">
        <v>0.94339103000000002</v>
      </c>
      <c r="G86">
        <v>1.1345512959999999</v>
      </c>
      <c r="H86">
        <v>1.038971163</v>
      </c>
      <c r="I86">
        <v>0.13517071999999999</v>
      </c>
    </row>
    <row r="87" spans="1:9">
      <c r="A87">
        <v>1</v>
      </c>
      <c r="B87" t="s">
        <v>101</v>
      </c>
      <c r="C87">
        <v>343</v>
      </c>
      <c r="D87" t="s">
        <v>90</v>
      </c>
      <c r="E87">
        <v>1</v>
      </c>
      <c r="F87">
        <v>0.61576797900000002</v>
      </c>
      <c r="G87">
        <v>0.62338124699999997</v>
      </c>
      <c r="H87">
        <v>0.61957461300000005</v>
      </c>
      <c r="I87">
        <v>5.3833930000000002E-3</v>
      </c>
    </row>
    <row r="88" spans="1:9">
      <c r="A88">
        <v>1</v>
      </c>
      <c r="B88" t="s">
        <v>102</v>
      </c>
      <c r="C88">
        <v>344</v>
      </c>
      <c r="D88" t="s">
        <v>90</v>
      </c>
      <c r="E88">
        <v>1</v>
      </c>
      <c r="F88">
        <v>0.59805295599999997</v>
      </c>
      <c r="G88">
        <v>0.38201866200000001</v>
      </c>
      <c r="H88">
        <v>0.49003580899999999</v>
      </c>
      <c r="I88">
        <v>0.15275931400000001</v>
      </c>
    </row>
    <row r="89" spans="1:9">
      <c r="A89">
        <v>1</v>
      </c>
      <c r="B89" t="s">
        <v>103</v>
      </c>
      <c r="C89">
        <v>332</v>
      </c>
      <c r="D89" t="s">
        <v>104</v>
      </c>
      <c r="E89">
        <v>1</v>
      </c>
      <c r="F89">
        <v>0.42098701500000002</v>
      </c>
      <c r="G89">
        <v>0.87195217199999997</v>
      </c>
      <c r="H89">
        <v>0.64646959299999995</v>
      </c>
      <c r="I89">
        <v>0.31888052</v>
      </c>
    </row>
    <row r="90" spans="1:9">
      <c r="A90">
        <v>1</v>
      </c>
      <c r="B90" t="s">
        <v>105</v>
      </c>
      <c r="C90">
        <v>333</v>
      </c>
      <c r="D90" t="s">
        <v>104</v>
      </c>
      <c r="E90">
        <v>1</v>
      </c>
      <c r="F90">
        <v>0.184903134</v>
      </c>
      <c r="G90">
        <v>0.319985148</v>
      </c>
      <c r="H90">
        <v>0.25244414100000001</v>
      </c>
      <c r="I90">
        <v>9.5517407999999998E-2</v>
      </c>
    </row>
    <row r="91" spans="1:9">
      <c r="A91">
        <v>1</v>
      </c>
      <c r="B91" t="s">
        <v>106</v>
      </c>
      <c r="C91">
        <v>334</v>
      </c>
      <c r="D91" t="s">
        <v>104</v>
      </c>
      <c r="E91">
        <v>1</v>
      </c>
      <c r="F91">
        <v>1.0910671670000001</v>
      </c>
      <c r="G91">
        <v>1.121363442</v>
      </c>
      <c r="H91">
        <v>1.106215304</v>
      </c>
      <c r="I91">
        <v>2.1422701999999998E-2</v>
      </c>
    </row>
    <row r="92" spans="1:9">
      <c r="A92">
        <v>1</v>
      </c>
      <c r="B92" t="s">
        <v>107</v>
      </c>
      <c r="C92">
        <v>335</v>
      </c>
      <c r="D92" t="s">
        <v>104</v>
      </c>
      <c r="E92">
        <v>1</v>
      </c>
      <c r="F92">
        <v>0.35605319899999999</v>
      </c>
      <c r="G92">
        <v>0.12371879700000001</v>
      </c>
      <c r="H92">
        <v>0.23988599799999999</v>
      </c>
      <c r="I92">
        <v>0.164285232</v>
      </c>
    </row>
    <row r="93" spans="1:9">
      <c r="A93">
        <v>1</v>
      </c>
      <c r="B93" t="s">
        <v>108</v>
      </c>
      <c r="C93">
        <v>336</v>
      </c>
      <c r="D93" t="s">
        <v>104</v>
      </c>
      <c r="E93">
        <v>1</v>
      </c>
      <c r="F93">
        <v>0.76920498000000004</v>
      </c>
      <c r="G93">
        <v>0.93022250799999995</v>
      </c>
      <c r="H93">
        <v>0.84971374399999999</v>
      </c>
      <c r="I93">
        <v>0.113856586</v>
      </c>
    </row>
    <row r="94" spans="1:9">
      <c r="A94">
        <v>1</v>
      </c>
      <c r="B94" t="s">
        <v>109</v>
      </c>
      <c r="C94">
        <v>337</v>
      </c>
      <c r="D94" t="s">
        <v>104</v>
      </c>
      <c r="E94">
        <v>1</v>
      </c>
      <c r="F94">
        <v>9.0130663999999999E-2</v>
      </c>
      <c r="G94">
        <v>0.123344015</v>
      </c>
      <c r="H94">
        <v>0.10673734</v>
      </c>
      <c r="I94">
        <v>2.3485386E-2</v>
      </c>
    </row>
    <row r="95" spans="1:9">
      <c r="A95">
        <v>1</v>
      </c>
      <c r="B95" t="s">
        <v>110</v>
      </c>
      <c r="C95">
        <v>338</v>
      </c>
      <c r="D95" t="s">
        <v>104</v>
      </c>
      <c r="E95">
        <v>1</v>
      </c>
      <c r="F95">
        <v>2.5095785830000001</v>
      </c>
      <c r="G95">
        <v>3.6525063019999999</v>
      </c>
      <c r="H95">
        <v>3.0810424429999999</v>
      </c>
      <c r="I95">
        <v>0.808171941</v>
      </c>
    </row>
    <row r="96" spans="1:9">
      <c r="A96">
        <v>1</v>
      </c>
      <c r="B96" t="s">
        <v>111</v>
      </c>
      <c r="C96">
        <v>339</v>
      </c>
      <c r="D96" t="s">
        <v>104</v>
      </c>
      <c r="E96">
        <v>1</v>
      </c>
      <c r="F96">
        <v>0.15425165800000001</v>
      </c>
      <c r="G96">
        <v>0.141716074</v>
      </c>
      <c r="H96">
        <v>0.14798386599999999</v>
      </c>
      <c r="I96">
        <v>8.8639960000000007E-3</v>
      </c>
    </row>
    <row r="97" spans="1:9">
      <c r="A97">
        <v>1</v>
      </c>
      <c r="B97" t="s">
        <v>112</v>
      </c>
      <c r="C97">
        <v>340</v>
      </c>
      <c r="D97" t="s">
        <v>104</v>
      </c>
      <c r="E97">
        <v>1</v>
      </c>
      <c r="F97">
        <v>2.736743793</v>
      </c>
      <c r="G97">
        <v>2.7682475790000001</v>
      </c>
      <c r="H97">
        <v>2.7524956860000001</v>
      </c>
      <c r="I97">
        <v>2.2276541E-2</v>
      </c>
    </row>
    <row r="98" spans="1:9">
      <c r="A98">
        <v>1</v>
      </c>
      <c r="B98" t="s">
        <v>113</v>
      </c>
      <c r="C98">
        <v>341</v>
      </c>
      <c r="D98" t="s">
        <v>104</v>
      </c>
      <c r="E98">
        <v>1</v>
      </c>
      <c r="F98">
        <v>1.689100354</v>
      </c>
      <c r="G98">
        <v>1.220027727</v>
      </c>
      <c r="H98">
        <v>1.4545640399999999</v>
      </c>
      <c r="I98">
        <v>0.331684435</v>
      </c>
    </row>
    <row r="99" spans="1:9">
      <c r="A99">
        <v>1</v>
      </c>
      <c r="B99" t="s">
        <v>114</v>
      </c>
      <c r="C99">
        <v>342</v>
      </c>
      <c r="D99" t="s">
        <v>104</v>
      </c>
      <c r="E99">
        <v>1</v>
      </c>
      <c r="F99">
        <v>0.72398101599999998</v>
      </c>
      <c r="G99">
        <v>1.3160343990000001</v>
      </c>
      <c r="H99">
        <v>1.020007707</v>
      </c>
      <c r="I99">
        <v>0.41864496200000001</v>
      </c>
    </row>
    <row r="100" spans="1:9">
      <c r="A100">
        <v>1</v>
      </c>
      <c r="B100" t="s">
        <v>115</v>
      </c>
      <c r="C100">
        <v>343</v>
      </c>
      <c r="D100" t="s">
        <v>104</v>
      </c>
      <c r="E100">
        <v>1</v>
      </c>
      <c r="F100">
        <v>0.97929705199999995</v>
      </c>
      <c r="G100">
        <v>0.24605792300000001</v>
      </c>
      <c r="H100">
        <v>0.61267748700000002</v>
      </c>
      <c r="I100">
        <v>0.51847836000000003</v>
      </c>
    </row>
    <row r="101" spans="1:9">
      <c r="A101">
        <v>1</v>
      </c>
      <c r="B101" t="s">
        <v>116</v>
      </c>
      <c r="C101">
        <v>344</v>
      </c>
      <c r="D101" t="s">
        <v>104</v>
      </c>
      <c r="E101">
        <v>1</v>
      </c>
      <c r="F101">
        <v>0.138603068</v>
      </c>
      <c r="G101">
        <v>0.26936984600000002</v>
      </c>
      <c r="H101">
        <v>0.20398645700000001</v>
      </c>
      <c r="I101">
        <v>9.2466074999999995E-2</v>
      </c>
    </row>
    <row r="102" spans="1:9">
      <c r="A102">
        <v>1</v>
      </c>
      <c r="B102" t="s">
        <v>117</v>
      </c>
      <c r="C102">
        <v>332</v>
      </c>
      <c r="D102" t="s">
        <v>118</v>
      </c>
      <c r="E102">
        <v>1</v>
      </c>
      <c r="F102">
        <v>0.20536178499999999</v>
      </c>
      <c r="G102">
        <v>0.32388723400000002</v>
      </c>
      <c r="H102">
        <v>0.26462450999999998</v>
      </c>
      <c r="I102">
        <v>8.3810148000000001E-2</v>
      </c>
    </row>
    <row r="103" spans="1:9">
      <c r="A103">
        <v>1</v>
      </c>
      <c r="B103" t="s">
        <v>119</v>
      </c>
      <c r="C103">
        <v>333</v>
      </c>
      <c r="D103" t="s">
        <v>118</v>
      </c>
      <c r="E103">
        <v>1</v>
      </c>
      <c r="F103">
        <v>1.515026E-3</v>
      </c>
      <c r="G103">
        <v>0.14542555600000001</v>
      </c>
      <c r="H103">
        <v>7.3470290999999993E-2</v>
      </c>
      <c r="I103">
        <v>0.101760112</v>
      </c>
    </row>
    <row r="104" spans="1:9">
      <c r="A104">
        <v>1</v>
      </c>
      <c r="B104" t="s">
        <v>120</v>
      </c>
      <c r="C104">
        <v>334</v>
      </c>
      <c r="D104" t="s">
        <v>118</v>
      </c>
      <c r="E104">
        <v>1</v>
      </c>
      <c r="F104">
        <v>0.107876441</v>
      </c>
      <c r="G104">
        <v>0.30720945399999999</v>
      </c>
      <c r="H104">
        <v>0.20754294700000001</v>
      </c>
      <c r="I104">
        <v>0.140949726</v>
      </c>
    </row>
    <row r="105" spans="1:9">
      <c r="A105">
        <v>1</v>
      </c>
      <c r="B105" t="s">
        <v>121</v>
      </c>
      <c r="C105">
        <v>335</v>
      </c>
      <c r="D105" t="s">
        <v>118</v>
      </c>
      <c r="E105">
        <v>1</v>
      </c>
      <c r="F105">
        <v>0.63038017199999996</v>
      </c>
      <c r="G105">
        <v>0.890537158</v>
      </c>
      <c r="H105">
        <v>0.76045866500000003</v>
      </c>
      <c r="I105">
        <v>0.18395876899999999</v>
      </c>
    </row>
    <row r="106" spans="1:9">
      <c r="A106">
        <v>1</v>
      </c>
      <c r="B106" t="s">
        <v>122</v>
      </c>
      <c r="C106">
        <v>336</v>
      </c>
      <c r="D106" t="s">
        <v>118</v>
      </c>
      <c r="E106">
        <v>1</v>
      </c>
      <c r="F106">
        <v>0.385044673</v>
      </c>
      <c r="G106">
        <v>0.42860533000000001</v>
      </c>
      <c r="H106">
        <v>0.40682500100000002</v>
      </c>
      <c r="I106">
        <v>3.0802036000000001E-2</v>
      </c>
    </row>
    <row r="107" spans="1:9">
      <c r="A107">
        <v>1</v>
      </c>
      <c r="B107" t="s">
        <v>123</v>
      </c>
      <c r="C107">
        <v>337</v>
      </c>
      <c r="D107" t="s">
        <v>118</v>
      </c>
      <c r="E107">
        <v>1</v>
      </c>
      <c r="F107">
        <v>0.62973079600000004</v>
      </c>
      <c r="G107">
        <v>0.93594624599999998</v>
      </c>
      <c r="H107">
        <v>0.78283852099999995</v>
      </c>
      <c r="I107">
        <v>0.21652702099999999</v>
      </c>
    </row>
    <row r="108" spans="1:9">
      <c r="A108">
        <v>1</v>
      </c>
      <c r="B108" t="s">
        <v>124</v>
      </c>
      <c r="C108">
        <v>338</v>
      </c>
      <c r="D108" t="s">
        <v>118</v>
      </c>
      <c r="E108">
        <v>1</v>
      </c>
      <c r="F108">
        <v>5.0558203209999997</v>
      </c>
      <c r="G108">
        <v>4.272959771</v>
      </c>
      <c r="H108">
        <v>4.6643900460000003</v>
      </c>
      <c r="I108">
        <v>0.55356600300000003</v>
      </c>
    </row>
    <row r="109" spans="1:9">
      <c r="A109">
        <v>1</v>
      </c>
      <c r="B109" t="s">
        <v>125</v>
      </c>
      <c r="C109">
        <v>339</v>
      </c>
      <c r="D109" t="s">
        <v>118</v>
      </c>
      <c r="E109">
        <v>1</v>
      </c>
      <c r="F109">
        <v>1.2209496040000001</v>
      </c>
      <c r="G109">
        <v>1.6484970569999999</v>
      </c>
      <c r="H109">
        <v>1.434723331</v>
      </c>
      <c r="I109">
        <v>0.302321703</v>
      </c>
    </row>
    <row r="110" spans="1:9">
      <c r="A110">
        <v>1</v>
      </c>
      <c r="B110" t="s">
        <v>126</v>
      </c>
      <c r="C110">
        <v>340</v>
      </c>
      <c r="D110" t="s">
        <v>118</v>
      </c>
      <c r="E110">
        <v>1</v>
      </c>
      <c r="F110">
        <v>1.434918804</v>
      </c>
      <c r="G110">
        <v>1.4981142140000001</v>
      </c>
      <c r="H110">
        <v>1.4665165090000001</v>
      </c>
      <c r="I110">
        <v>4.4685902999999999E-2</v>
      </c>
    </row>
    <row r="111" spans="1:9">
      <c r="A111">
        <v>1</v>
      </c>
      <c r="B111" t="s">
        <v>127</v>
      </c>
      <c r="C111">
        <v>341</v>
      </c>
      <c r="D111" t="s">
        <v>118</v>
      </c>
      <c r="E111">
        <v>1</v>
      </c>
      <c r="F111">
        <v>2.1652116449999999</v>
      </c>
      <c r="G111">
        <v>1.604102455</v>
      </c>
      <c r="H111">
        <v>1.8846570499999999</v>
      </c>
      <c r="I111">
        <v>0.39676411299999997</v>
      </c>
    </row>
    <row r="112" spans="1:9">
      <c r="A112">
        <v>1</v>
      </c>
      <c r="B112" t="s">
        <v>128</v>
      </c>
      <c r="C112">
        <v>342</v>
      </c>
      <c r="D112" t="s">
        <v>118</v>
      </c>
      <c r="E112">
        <v>1</v>
      </c>
      <c r="F112">
        <v>2.505589477</v>
      </c>
      <c r="G112">
        <v>2.415479833</v>
      </c>
      <c r="H112">
        <v>2.460534655</v>
      </c>
      <c r="I112">
        <v>6.3717140000000005E-2</v>
      </c>
    </row>
    <row r="113" spans="1:9">
      <c r="A113">
        <v>1</v>
      </c>
      <c r="B113" t="s">
        <v>129</v>
      </c>
      <c r="C113">
        <v>343</v>
      </c>
      <c r="D113" t="s">
        <v>118</v>
      </c>
      <c r="E113">
        <v>1</v>
      </c>
      <c r="F113">
        <v>0.63031854700000001</v>
      </c>
      <c r="G113">
        <v>0.16663557400000001</v>
      </c>
      <c r="H113">
        <v>0.39847706100000002</v>
      </c>
      <c r="I113">
        <v>0.32787337500000002</v>
      </c>
    </row>
    <row r="114" spans="1:9">
      <c r="A114">
        <v>1</v>
      </c>
      <c r="B114" t="s">
        <v>130</v>
      </c>
      <c r="C114">
        <v>344</v>
      </c>
      <c r="D114" t="s">
        <v>118</v>
      </c>
      <c r="E114">
        <v>1</v>
      </c>
      <c r="F114">
        <v>0.83151448299999997</v>
      </c>
      <c r="G114">
        <v>0.58110191899999997</v>
      </c>
      <c r="H114">
        <v>0.70630820100000002</v>
      </c>
      <c r="I114">
        <v>0.177068422</v>
      </c>
    </row>
    <row r="115" spans="1:9">
      <c r="A115">
        <v>1</v>
      </c>
      <c r="B115" t="s">
        <v>131</v>
      </c>
      <c r="C115">
        <v>332</v>
      </c>
      <c r="D115" t="s">
        <v>132</v>
      </c>
      <c r="E115">
        <v>3</v>
      </c>
      <c r="F115">
        <v>0.28006133900000002</v>
      </c>
      <c r="G115">
        <v>0.30115280799999999</v>
      </c>
      <c r="H115">
        <v>0.29060707299999999</v>
      </c>
      <c r="I115">
        <v>8.8275412999999997E-2</v>
      </c>
    </row>
    <row r="116" spans="1:9">
      <c r="A116">
        <v>1</v>
      </c>
      <c r="B116" t="s">
        <v>133</v>
      </c>
      <c r="C116">
        <v>333</v>
      </c>
      <c r="D116" t="s">
        <v>132</v>
      </c>
      <c r="E116">
        <v>3</v>
      </c>
      <c r="F116">
        <v>0.34152980199999999</v>
      </c>
      <c r="G116">
        <v>0.27956298800000001</v>
      </c>
      <c r="H116">
        <v>0.31054639499999998</v>
      </c>
      <c r="I116">
        <v>5.2649862999999998E-2</v>
      </c>
    </row>
    <row r="117" spans="1:9">
      <c r="A117">
        <v>1</v>
      </c>
      <c r="B117" t="s">
        <v>134</v>
      </c>
      <c r="C117">
        <v>334</v>
      </c>
      <c r="D117" t="s">
        <v>132</v>
      </c>
      <c r="E117">
        <v>3</v>
      </c>
      <c r="F117">
        <v>0.533208664</v>
      </c>
      <c r="G117">
        <v>0.46547027699999999</v>
      </c>
      <c r="H117">
        <v>0.49933947000000001</v>
      </c>
      <c r="I117">
        <v>0.213872904</v>
      </c>
    </row>
    <row r="118" spans="1:9">
      <c r="A118">
        <v>1</v>
      </c>
      <c r="B118" t="s">
        <v>135</v>
      </c>
      <c r="C118">
        <v>335</v>
      </c>
      <c r="D118" t="s">
        <v>132</v>
      </c>
      <c r="E118">
        <v>3</v>
      </c>
      <c r="F118">
        <v>0.59266640500000001</v>
      </c>
      <c r="G118">
        <v>0.60769805899999996</v>
      </c>
      <c r="H118">
        <v>0.60018223199999998</v>
      </c>
      <c r="I118">
        <v>0.33863697799999998</v>
      </c>
    </row>
    <row r="119" spans="1:9">
      <c r="A119">
        <v>1</v>
      </c>
      <c r="B119" t="s">
        <v>136</v>
      </c>
      <c r="C119">
        <v>336</v>
      </c>
      <c r="D119" t="s">
        <v>132</v>
      </c>
      <c r="E119">
        <v>3</v>
      </c>
      <c r="F119">
        <v>0.84490714300000003</v>
      </c>
      <c r="G119">
        <v>0.86543062400000004</v>
      </c>
      <c r="H119">
        <v>0.85516888300000005</v>
      </c>
      <c r="I119">
        <v>0.34041433199999999</v>
      </c>
    </row>
    <row r="120" spans="1:9">
      <c r="A120">
        <v>1</v>
      </c>
      <c r="B120" t="s">
        <v>137</v>
      </c>
      <c r="C120">
        <v>338</v>
      </c>
      <c r="D120" t="s">
        <v>132</v>
      </c>
      <c r="E120">
        <v>3</v>
      </c>
      <c r="F120">
        <v>2.4384122829999999</v>
      </c>
      <c r="G120">
        <v>2.188122581</v>
      </c>
      <c r="H120">
        <v>2.313267432</v>
      </c>
      <c r="I120">
        <v>0.42390127900000002</v>
      </c>
    </row>
    <row r="121" spans="1:9">
      <c r="A121">
        <v>1</v>
      </c>
      <c r="B121" t="s">
        <v>138</v>
      </c>
      <c r="C121">
        <v>339</v>
      </c>
      <c r="D121" t="s">
        <v>132</v>
      </c>
      <c r="E121">
        <v>3</v>
      </c>
      <c r="F121">
        <v>0.37238059400000001</v>
      </c>
      <c r="G121">
        <v>0.41736546699999999</v>
      </c>
      <c r="H121">
        <v>0.39487303000000001</v>
      </c>
      <c r="I121">
        <v>0.22430186499999999</v>
      </c>
    </row>
    <row r="122" spans="1:9">
      <c r="A122">
        <v>1</v>
      </c>
      <c r="B122" t="s">
        <v>139</v>
      </c>
      <c r="C122">
        <v>340</v>
      </c>
      <c r="D122" t="s">
        <v>132</v>
      </c>
      <c r="E122">
        <v>3</v>
      </c>
      <c r="F122">
        <v>2.285823272</v>
      </c>
      <c r="G122">
        <v>1.965004371</v>
      </c>
      <c r="H122">
        <v>2.1254138220000001</v>
      </c>
      <c r="I122">
        <v>1.1059141990000001</v>
      </c>
    </row>
    <row r="123" spans="1:9">
      <c r="A123">
        <v>1</v>
      </c>
      <c r="B123" t="s">
        <v>140</v>
      </c>
      <c r="C123">
        <v>341</v>
      </c>
      <c r="D123" t="s">
        <v>132</v>
      </c>
      <c r="E123">
        <v>3</v>
      </c>
      <c r="F123">
        <v>2.0433980439999999</v>
      </c>
      <c r="G123">
        <v>1.664553714</v>
      </c>
      <c r="H123">
        <v>1.853975879</v>
      </c>
      <c r="I123">
        <v>0.60370017899999995</v>
      </c>
    </row>
    <row r="124" spans="1:9">
      <c r="A124">
        <v>1</v>
      </c>
      <c r="B124" t="s">
        <v>141</v>
      </c>
      <c r="C124">
        <v>342</v>
      </c>
      <c r="D124" t="s">
        <v>132</v>
      </c>
      <c r="E124">
        <v>3</v>
      </c>
      <c r="F124">
        <v>1.896523054</v>
      </c>
      <c r="G124">
        <v>1.605744922</v>
      </c>
      <c r="H124">
        <v>1.7511339880000001</v>
      </c>
      <c r="I124">
        <v>0.55097699</v>
      </c>
    </row>
    <row r="125" spans="1:9">
      <c r="A125">
        <v>1</v>
      </c>
      <c r="B125" t="s">
        <v>142</v>
      </c>
      <c r="C125">
        <v>344</v>
      </c>
      <c r="D125" t="s">
        <v>132</v>
      </c>
      <c r="E125">
        <v>3</v>
      </c>
      <c r="F125">
        <v>1.095716304</v>
      </c>
      <c r="G125">
        <v>0.97353565900000005</v>
      </c>
      <c r="H125">
        <v>1.0346259820000001</v>
      </c>
      <c r="I125">
        <v>0.54095394799999996</v>
      </c>
    </row>
    <row r="126" spans="1:9">
      <c r="A126">
        <v>1</v>
      </c>
      <c r="B126" t="s">
        <v>143</v>
      </c>
      <c r="C126">
        <v>332</v>
      </c>
      <c r="D126" t="s">
        <v>144</v>
      </c>
      <c r="E126">
        <v>1</v>
      </c>
      <c r="F126">
        <v>7.3779971E-2</v>
      </c>
      <c r="G126">
        <v>0.139022591</v>
      </c>
      <c r="H126">
        <v>0.106401281</v>
      </c>
      <c r="I126">
        <v>4.6133499000000001E-2</v>
      </c>
    </row>
    <row r="127" spans="1:9">
      <c r="A127">
        <v>1</v>
      </c>
      <c r="B127" t="s">
        <v>145</v>
      </c>
      <c r="C127">
        <v>333</v>
      </c>
      <c r="D127" t="s">
        <v>144</v>
      </c>
      <c r="E127">
        <v>1</v>
      </c>
      <c r="F127">
        <v>0.14540658200000001</v>
      </c>
      <c r="G127">
        <v>0.35774668599999998</v>
      </c>
      <c r="H127">
        <v>0.25157663400000002</v>
      </c>
      <c r="I127">
        <v>0.15014712699999999</v>
      </c>
    </row>
    <row r="128" spans="1:9">
      <c r="A128">
        <v>1</v>
      </c>
      <c r="B128" t="s">
        <v>146</v>
      </c>
      <c r="C128">
        <v>334</v>
      </c>
      <c r="D128" t="s">
        <v>144</v>
      </c>
      <c r="E128">
        <v>1</v>
      </c>
      <c r="F128">
        <v>0.85730274500000003</v>
      </c>
      <c r="G128">
        <v>0.68229979799999996</v>
      </c>
      <c r="H128">
        <v>0.76980127200000004</v>
      </c>
      <c r="I128">
        <v>0.12374577</v>
      </c>
    </row>
    <row r="129" spans="1:9">
      <c r="A129">
        <v>1</v>
      </c>
      <c r="B129" t="s">
        <v>147</v>
      </c>
      <c r="C129">
        <v>335</v>
      </c>
      <c r="D129" t="s">
        <v>144</v>
      </c>
      <c r="E129">
        <v>1</v>
      </c>
      <c r="F129">
        <v>0.77840303899999996</v>
      </c>
      <c r="G129">
        <v>2.1071813270000002</v>
      </c>
      <c r="H129">
        <v>1.4427921829999999</v>
      </c>
      <c r="I129">
        <v>0.93958813799999996</v>
      </c>
    </row>
    <row r="130" spans="1:9">
      <c r="A130">
        <v>1</v>
      </c>
      <c r="B130" t="s">
        <v>148</v>
      </c>
      <c r="C130">
        <v>336</v>
      </c>
      <c r="D130" t="s">
        <v>144</v>
      </c>
      <c r="E130">
        <v>1</v>
      </c>
      <c r="F130">
        <v>0.84412601499999995</v>
      </c>
      <c r="G130">
        <v>0.390760422</v>
      </c>
      <c r="H130">
        <v>0.61744321800000002</v>
      </c>
      <c r="I130">
        <v>0.32057788599999998</v>
      </c>
    </row>
    <row r="131" spans="1:9">
      <c r="A131">
        <v>1</v>
      </c>
      <c r="B131" t="s">
        <v>149</v>
      </c>
      <c r="C131">
        <v>337</v>
      </c>
      <c r="D131" t="s">
        <v>144</v>
      </c>
      <c r="E131">
        <v>1</v>
      </c>
      <c r="F131">
        <v>2.078299313</v>
      </c>
      <c r="G131">
        <v>1.421258938</v>
      </c>
      <c r="H131">
        <v>1.7497791250000001</v>
      </c>
      <c r="I131">
        <v>0.464597704</v>
      </c>
    </row>
    <row r="132" spans="1:9">
      <c r="A132">
        <v>1</v>
      </c>
      <c r="B132" t="s">
        <v>150</v>
      </c>
      <c r="C132">
        <v>338</v>
      </c>
      <c r="D132" t="s">
        <v>144</v>
      </c>
      <c r="E132">
        <v>1</v>
      </c>
      <c r="F132">
        <v>1.758365655</v>
      </c>
      <c r="G132">
        <v>1.944692758</v>
      </c>
      <c r="H132">
        <v>1.851529207</v>
      </c>
      <c r="I132">
        <v>0.13175315800000001</v>
      </c>
    </row>
    <row r="133" spans="1:9">
      <c r="A133">
        <v>1</v>
      </c>
      <c r="B133" t="s">
        <v>151</v>
      </c>
      <c r="C133">
        <v>339</v>
      </c>
      <c r="D133" t="s">
        <v>144</v>
      </c>
      <c r="E133">
        <v>1</v>
      </c>
      <c r="F133">
        <v>0.98598617600000005</v>
      </c>
      <c r="G133">
        <v>0.71829341800000002</v>
      </c>
      <c r="H133">
        <v>0.85213979699999998</v>
      </c>
      <c r="I133">
        <v>0.18928736500000001</v>
      </c>
    </row>
    <row r="134" spans="1:9">
      <c r="A134">
        <v>1</v>
      </c>
      <c r="B134" t="s">
        <v>152</v>
      </c>
      <c r="C134">
        <v>340</v>
      </c>
      <c r="D134" t="s">
        <v>144</v>
      </c>
      <c r="E134">
        <v>1</v>
      </c>
      <c r="F134">
        <v>1.7541708030000001</v>
      </c>
      <c r="G134">
        <v>2.8515141640000001</v>
      </c>
      <c r="H134">
        <v>2.3028424830000001</v>
      </c>
      <c r="I134">
        <v>0.77593893199999997</v>
      </c>
    </row>
    <row r="135" spans="1:9">
      <c r="A135">
        <v>1</v>
      </c>
      <c r="B135" t="s">
        <v>153</v>
      </c>
      <c r="C135">
        <v>341</v>
      </c>
      <c r="D135" t="s">
        <v>144</v>
      </c>
      <c r="E135">
        <v>1</v>
      </c>
      <c r="F135">
        <v>1.6156900460000001</v>
      </c>
      <c r="G135">
        <v>1.938345024</v>
      </c>
      <c r="H135">
        <v>1.7770175349999999</v>
      </c>
      <c r="I135">
        <v>0.22815152399999999</v>
      </c>
    </row>
    <row r="136" spans="1:9">
      <c r="A136">
        <v>1</v>
      </c>
      <c r="B136" t="s">
        <v>154</v>
      </c>
      <c r="C136">
        <v>342</v>
      </c>
      <c r="D136" t="s">
        <v>144</v>
      </c>
      <c r="E136">
        <v>1</v>
      </c>
      <c r="F136">
        <v>1.03968952</v>
      </c>
      <c r="G136">
        <v>1.5062887460000001</v>
      </c>
      <c r="H136">
        <v>1.2729891330000001</v>
      </c>
      <c r="I136">
        <v>0.32993547699999998</v>
      </c>
    </row>
    <row r="137" spans="1:9">
      <c r="A137">
        <v>1</v>
      </c>
      <c r="B137" t="s">
        <v>155</v>
      </c>
      <c r="C137">
        <v>343</v>
      </c>
      <c r="D137" t="s">
        <v>144</v>
      </c>
      <c r="E137">
        <v>1</v>
      </c>
      <c r="F137">
        <v>0.22039230900000001</v>
      </c>
      <c r="G137">
        <v>0.29510286099999999</v>
      </c>
      <c r="H137">
        <v>0.257747585</v>
      </c>
      <c r="I137">
        <v>5.2828338000000002E-2</v>
      </c>
    </row>
    <row r="138" spans="1:9">
      <c r="A138">
        <v>1</v>
      </c>
      <c r="B138" t="s">
        <v>156</v>
      </c>
      <c r="C138">
        <v>344</v>
      </c>
      <c r="D138" t="s">
        <v>144</v>
      </c>
      <c r="E138">
        <v>1</v>
      </c>
      <c r="F138">
        <v>0.63035144700000001</v>
      </c>
      <c r="G138">
        <v>0.237958433</v>
      </c>
      <c r="H138">
        <v>0.43415493999999999</v>
      </c>
      <c r="I138">
        <v>0.27746376099999998</v>
      </c>
    </row>
    <row r="139" spans="1:9">
      <c r="A139">
        <v>1</v>
      </c>
      <c r="B139" t="s">
        <v>157</v>
      </c>
      <c r="C139">
        <v>332</v>
      </c>
      <c r="D139" t="s">
        <v>158</v>
      </c>
      <c r="E139">
        <v>1</v>
      </c>
      <c r="F139">
        <v>0.70834744599999999</v>
      </c>
      <c r="G139">
        <v>0.38241037900000002</v>
      </c>
      <c r="H139">
        <v>0.54537891199999999</v>
      </c>
      <c r="I139">
        <v>0.23047231000000001</v>
      </c>
    </row>
    <row r="140" spans="1:9">
      <c r="A140">
        <v>1</v>
      </c>
      <c r="B140" t="s">
        <v>159</v>
      </c>
      <c r="C140">
        <v>333</v>
      </c>
      <c r="D140" t="s">
        <v>158</v>
      </c>
      <c r="E140">
        <v>1</v>
      </c>
      <c r="F140">
        <v>0.231469701</v>
      </c>
      <c r="G140">
        <v>0.19898622999999999</v>
      </c>
      <c r="H140">
        <v>0.21522796499999999</v>
      </c>
      <c r="I140">
        <v>2.2969283E-2</v>
      </c>
    </row>
    <row r="141" spans="1:9">
      <c r="A141">
        <v>1</v>
      </c>
      <c r="B141" t="s">
        <v>160</v>
      </c>
      <c r="C141">
        <v>334</v>
      </c>
      <c r="D141" t="s">
        <v>158</v>
      </c>
      <c r="E141">
        <v>1</v>
      </c>
      <c r="F141">
        <v>0.27425334899999998</v>
      </c>
      <c r="G141">
        <v>0.18766432</v>
      </c>
      <c r="H141">
        <v>0.230958834</v>
      </c>
      <c r="I141">
        <v>6.1227689000000002E-2</v>
      </c>
    </row>
    <row r="142" spans="1:9">
      <c r="A142">
        <v>1</v>
      </c>
      <c r="B142" t="s">
        <v>161</v>
      </c>
      <c r="C142">
        <v>335</v>
      </c>
      <c r="D142" t="s">
        <v>158</v>
      </c>
      <c r="E142">
        <v>1</v>
      </c>
      <c r="F142">
        <v>1.469977664</v>
      </c>
      <c r="G142">
        <v>0.58277701599999998</v>
      </c>
      <c r="H142">
        <v>1.02637734</v>
      </c>
      <c r="I142">
        <v>0.62734559400000001</v>
      </c>
    </row>
    <row r="143" spans="1:9">
      <c r="A143">
        <v>1</v>
      </c>
      <c r="B143" t="s">
        <v>162</v>
      </c>
      <c r="C143">
        <v>336</v>
      </c>
      <c r="D143" t="s">
        <v>158</v>
      </c>
      <c r="E143">
        <v>1</v>
      </c>
      <c r="F143">
        <v>0.45916628999999998</v>
      </c>
      <c r="G143">
        <v>0.52618616799999995</v>
      </c>
      <c r="H143">
        <v>0.49267622900000002</v>
      </c>
      <c r="I143">
        <v>4.7390210000000002E-2</v>
      </c>
    </row>
    <row r="144" spans="1:9">
      <c r="A144">
        <v>1</v>
      </c>
      <c r="B144" t="s">
        <v>163</v>
      </c>
      <c r="C144">
        <v>337</v>
      </c>
      <c r="D144" t="s">
        <v>158</v>
      </c>
      <c r="E144">
        <v>1</v>
      </c>
      <c r="F144">
        <v>3.8447864730000001</v>
      </c>
      <c r="G144">
        <v>3.3131225579999999</v>
      </c>
      <c r="H144">
        <v>3.578954516</v>
      </c>
      <c r="I144">
        <v>0.37594316</v>
      </c>
    </row>
    <row r="145" spans="1:9">
      <c r="A145">
        <v>1</v>
      </c>
      <c r="B145" t="s">
        <v>164</v>
      </c>
      <c r="C145">
        <v>338</v>
      </c>
      <c r="D145" t="s">
        <v>158</v>
      </c>
      <c r="E145">
        <v>1</v>
      </c>
      <c r="F145">
        <v>1.554037452</v>
      </c>
      <c r="G145">
        <v>1.1311565640000001</v>
      </c>
      <c r="H145">
        <v>1.342597008</v>
      </c>
      <c r="I145">
        <v>0.29902194300000001</v>
      </c>
    </row>
    <row r="146" spans="1:9">
      <c r="A146">
        <v>1</v>
      </c>
      <c r="B146" t="s">
        <v>165</v>
      </c>
      <c r="C146">
        <v>339</v>
      </c>
      <c r="D146" t="s">
        <v>158</v>
      </c>
      <c r="E146">
        <v>1</v>
      </c>
      <c r="F146">
        <v>0.75960839300000005</v>
      </c>
      <c r="G146">
        <v>0.54658185800000003</v>
      </c>
      <c r="H146">
        <v>0.65309512599999997</v>
      </c>
      <c r="I146">
        <v>0.150632507</v>
      </c>
    </row>
    <row r="147" spans="1:9">
      <c r="A147">
        <v>1</v>
      </c>
      <c r="B147" t="s">
        <v>166</v>
      </c>
      <c r="C147">
        <v>340</v>
      </c>
      <c r="D147" t="s">
        <v>158</v>
      </c>
      <c r="E147">
        <v>1</v>
      </c>
      <c r="F147">
        <v>2.2641447979999998</v>
      </c>
      <c r="G147">
        <v>2.1629212830000002</v>
      </c>
      <c r="H147">
        <v>2.2135330400000002</v>
      </c>
      <c r="I147">
        <v>7.1575833000000005E-2</v>
      </c>
    </row>
    <row r="148" spans="1:9">
      <c r="A148">
        <v>1</v>
      </c>
      <c r="B148" t="s">
        <v>167</v>
      </c>
      <c r="C148">
        <v>341</v>
      </c>
      <c r="D148" t="s">
        <v>158</v>
      </c>
      <c r="E148">
        <v>1</v>
      </c>
      <c r="F148">
        <v>0.66831901000000005</v>
      </c>
      <c r="G148">
        <v>1.2478037070000001</v>
      </c>
      <c r="H148">
        <v>0.958061359</v>
      </c>
      <c r="I148">
        <v>0.40975755800000002</v>
      </c>
    </row>
    <row r="149" spans="1:9">
      <c r="A149">
        <v>1</v>
      </c>
      <c r="B149" t="s">
        <v>168</v>
      </c>
      <c r="C149">
        <v>342</v>
      </c>
      <c r="D149" t="s">
        <v>158</v>
      </c>
      <c r="E149">
        <v>1</v>
      </c>
      <c r="F149">
        <v>0.29201662699999997</v>
      </c>
      <c r="G149">
        <v>0.26083298900000002</v>
      </c>
      <c r="H149">
        <v>0.27642480800000002</v>
      </c>
      <c r="I149">
        <v>2.2050162000000002E-2</v>
      </c>
    </row>
    <row r="150" spans="1:9">
      <c r="A150">
        <v>1</v>
      </c>
      <c r="B150" t="s">
        <v>169</v>
      </c>
      <c r="C150">
        <v>343</v>
      </c>
      <c r="D150" t="s">
        <v>158</v>
      </c>
      <c r="E150">
        <v>1</v>
      </c>
      <c r="F150">
        <v>0.44136751800000001</v>
      </c>
      <c r="G150">
        <v>0.29635979899999998</v>
      </c>
      <c r="H150">
        <v>0.36886365799999998</v>
      </c>
      <c r="I150">
        <v>0.102535942</v>
      </c>
    </row>
    <row r="151" spans="1:9">
      <c r="A151">
        <v>1</v>
      </c>
      <c r="B151" t="s">
        <v>170</v>
      </c>
      <c r="C151">
        <v>344</v>
      </c>
      <c r="D151" t="s">
        <v>158</v>
      </c>
      <c r="E151">
        <v>1</v>
      </c>
      <c r="F151">
        <v>1.709997201</v>
      </c>
      <c r="G151">
        <v>1.053764973</v>
      </c>
      <c r="H151">
        <v>1.381881087</v>
      </c>
      <c r="I151">
        <v>0.464026259</v>
      </c>
    </row>
    <row r="152" spans="1:9">
      <c r="A152">
        <v>1</v>
      </c>
      <c r="B152" t="s">
        <v>171</v>
      </c>
      <c r="C152">
        <v>332</v>
      </c>
      <c r="D152" t="s">
        <v>172</v>
      </c>
      <c r="E152">
        <v>2</v>
      </c>
      <c r="F152">
        <v>0.44089831400000001</v>
      </c>
      <c r="G152">
        <v>0.29741628799999997</v>
      </c>
      <c r="H152">
        <v>0.36915730099999999</v>
      </c>
      <c r="I152">
        <v>0.22636852900000001</v>
      </c>
    </row>
    <row r="153" spans="1:9">
      <c r="A153">
        <v>1</v>
      </c>
      <c r="B153" t="s">
        <v>173</v>
      </c>
      <c r="C153">
        <v>333</v>
      </c>
      <c r="D153" t="s">
        <v>172</v>
      </c>
      <c r="E153">
        <v>2</v>
      </c>
      <c r="F153">
        <v>0.21579467299999999</v>
      </c>
      <c r="G153">
        <v>0.26104089400000002</v>
      </c>
      <c r="H153">
        <v>0.23841778299999999</v>
      </c>
      <c r="I153">
        <v>6.1129386000000001E-2</v>
      </c>
    </row>
    <row r="154" spans="1:9">
      <c r="A154">
        <v>1</v>
      </c>
      <c r="B154" t="s">
        <v>174</v>
      </c>
      <c r="C154">
        <v>335</v>
      </c>
      <c r="D154" t="s">
        <v>172</v>
      </c>
      <c r="E154">
        <v>2</v>
      </c>
      <c r="F154">
        <v>0.71304371200000005</v>
      </c>
      <c r="G154">
        <v>0.49503999900000001</v>
      </c>
      <c r="H154">
        <v>0.60404185499999996</v>
      </c>
      <c r="I154">
        <v>0.372769513</v>
      </c>
    </row>
    <row r="155" spans="1:9">
      <c r="A155">
        <v>1</v>
      </c>
      <c r="B155" t="s">
        <v>175</v>
      </c>
      <c r="C155">
        <v>336</v>
      </c>
      <c r="D155" t="s">
        <v>172</v>
      </c>
      <c r="E155">
        <v>2</v>
      </c>
      <c r="F155">
        <v>0.17591957699999999</v>
      </c>
      <c r="G155">
        <v>0.12856974299999999</v>
      </c>
      <c r="H155">
        <v>0.15224466</v>
      </c>
      <c r="I155">
        <v>3.8649231999999999E-2</v>
      </c>
    </row>
    <row r="156" spans="1:9">
      <c r="A156">
        <v>1</v>
      </c>
      <c r="B156" t="s">
        <v>176</v>
      </c>
      <c r="C156">
        <v>337</v>
      </c>
      <c r="D156" t="s">
        <v>172</v>
      </c>
      <c r="E156">
        <v>2</v>
      </c>
      <c r="F156">
        <v>1.6105681949999999</v>
      </c>
      <c r="G156">
        <v>1.8945737069999999</v>
      </c>
      <c r="H156">
        <v>1.752570951</v>
      </c>
      <c r="I156">
        <v>0.36096115299999998</v>
      </c>
    </row>
    <row r="157" spans="1:9">
      <c r="A157">
        <v>1</v>
      </c>
      <c r="B157" t="s">
        <v>177</v>
      </c>
      <c r="C157">
        <v>338</v>
      </c>
      <c r="D157" t="s">
        <v>172</v>
      </c>
      <c r="E157">
        <v>2</v>
      </c>
      <c r="F157">
        <v>2.4023011109999999</v>
      </c>
      <c r="G157">
        <v>2.1388939630000001</v>
      </c>
      <c r="H157">
        <v>2.270597537</v>
      </c>
      <c r="I157">
        <v>0.85958454200000001</v>
      </c>
    </row>
    <row r="158" spans="1:9">
      <c r="A158">
        <v>1</v>
      </c>
      <c r="B158" t="s">
        <v>178</v>
      </c>
      <c r="C158">
        <v>339</v>
      </c>
      <c r="D158" t="s">
        <v>172</v>
      </c>
      <c r="E158">
        <v>2</v>
      </c>
      <c r="F158">
        <v>1.0772750369999999</v>
      </c>
      <c r="G158">
        <v>1.396301853</v>
      </c>
      <c r="H158">
        <v>1.236788445</v>
      </c>
      <c r="I158">
        <v>0.57188370300000002</v>
      </c>
    </row>
    <row r="159" spans="1:9">
      <c r="A159">
        <v>1</v>
      </c>
      <c r="B159" t="s">
        <v>179</v>
      </c>
      <c r="C159">
        <v>340</v>
      </c>
      <c r="D159" t="s">
        <v>172</v>
      </c>
      <c r="E159">
        <v>2</v>
      </c>
      <c r="F159">
        <v>1.56316791</v>
      </c>
      <c r="G159">
        <v>2.2704521739999999</v>
      </c>
      <c r="H159">
        <v>1.916810042</v>
      </c>
      <c r="I159">
        <v>1.1928009879999999</v>
      </c>
    </row>
    <row r="160" spans="1:9">
      <c r="A160">
        <v>1</v>
      </c>
      <c r="B160" t="s">
        <v>180</v>
      </c>
      <c r="C160">
        <v>342</v>
      </c>
      <c r="D160" t="s">
        <v>172</v>
      </c>
      <c r="E160">
        <v>2</v>
      </c>
      <c r="F160">
        <v>0.26373164399999999</v>
      </c>
      <c r="G160">
        <v>0.19488889100000001</v>
      </c>
      <c r="H160">
        <v>0.22931026700000001</v>
      </c>
      <c r="I160">
        <v>0.15155155200000001</v>
      </c>
    </row>
    <row r="161" spans="1:9">
      <c r="A161">
        <v>1</v>
      </c>
      <c r="B161" t="s">
        <v>181</v>
      </c>
      <c r="C161">
        <v>343</v>
      </c>
      <c r="D161" t="s">
        <v>172</v>
      </c>
      <c r="E161">
        <v>2</v>
      </c>
      <c r="F161">
        <v>0.48436639399999998</v>
      </c>
      <c r="G161">
        <v>0.33038079799999998</v>
      </c>
      <c r="H161">
        <v>0.407373596</v>
      </c>
      <c r="I161">
        <v>0.13693956900000001</v>
      </c>
    </row>
    <row r="162" spans="1:9">
      <c r="A162">
        <v>1</v>
      </c>
      <c r="B162" t="s">
        <v>182</v>
      </c>
      <c r="C162">
        <v>344</v>
      </c>
      <c r="D162" t="s">
        <v>172</v>
      </c>
      <c r="E162">
        <v>2</v>
      </c>
      <c r="F162">
        <v>0.18020494000000001</v>
      </c>
      <c r="G162">
        <v>0.24930159299999999</v>
      </c>
      <c r="H162">
        <v>0.214753267</v>
      </c>
      <c r="I162">
        <v>9.2503711000000002E-2</v>
      </c>
    </row>
    <row r="163" spans="1:9">
      <c r="A163">
        <v>1</v>
      </c>
      <c r="B163" t="s">
        <v>183</v>
      </c>
      <c r="C163">
        <v>333</v>
      </c>
      <c r="D163" t="s">
        <v>184</v>
      </c>
      <c r="E163">
        <v>1</v>
      </c>
      <c r="F163">
        <v>0.24954135099999999</v>
      </c>
      <c r="G163">
        <v>0.22760734099999999</v>
      </c>
      <c r="H163">
        <v>0.23857434599999999</v>
      </c>
      <c r="I163">
        <v>1.5509686999999999E-2</v>
      </c>
    </row>
    <row r="164" spans="1:9">
      <c r="A164">
        <v>1</v>
      </c>
      <c r="B164" t="s">
        <v>185</v>
      </c>
      <c r="C164">
        <v>334</v>
      </c>
      <c r="D164" t="s">
        <v>184</v>
      </c>
      <c r="E164">
        <v>1</v>
      </c>
      <c r="F164">
        <v>0.39205962799999999</v>
      </c>
      <c r="G164">
        <v>0.54640756400000001</v>
      </c>
      <c r="H164">
        <v>0.46923359599999998</v>
      </c>
      <c r="I164">
        <v>0.109140472</v>
      </c>
    </row>
    <row r="165" spans="1:9">
      <c r="A165">
        <v>1</v>
      </c>
      <c r="B165" t="s">
        <v>186</v>
      </c>
      <c r="C165">
        <v>335</v>
      </c>
      <c r="D165" t="s">
        <v>184</v>
      </c>
      <c r="E165">
        <v>1</v>
      </c>
      <c r="F165">
        <v>0.22245614799999999</v>
      </c>
      <c r="G165">
        <v>0.457753195</v>
      </c>
      <c r="H165">
        <v>0.34010467100000003</v>
      </c>
      <c r="I165">
        <v>0.16638013800000001</v>
      </c>
    </row>
    <row r="166" spans="1:9">
      <c r="A166">
        <v>1</v>
      </c>
      <c r="B166" t="s">
        <v>187</v>
      </c>
      <c r="C166">
        <v>336</v>
      </c>
      <c r="D166" t="s">
        <v>184</v>
      </c>
      <c r="E166">
        <v>1</v>
      </c>
      <c r="F166">
        <v>0.61734830699999999</v>
      </c>
      <c r="G166">
        <v>0.45780239499999997</v>
      </c>
      <c r="H166">
        <v>0.53757535099999998</v>
      </c>
      <c r="I166">
        <v>0.112815996</v>
      </c>
    </row>
    <row r="167" spans="1:9">
      <c r="A167">
        <v>1</v>
      </c>
      <c r="B167" t="s">
        <v>188</v>
      </c>
      <c r="C167">
        <v>337</v>
      </c>
      <c r="D167" t="s">
        <v>184</v>
      </c>
      <c r="E167">
        <v>1</v>
      </c>
      <c r="F167">
        <v>1.7305373390000001</v>
      </c>
      <c r="G167">
        <v>1.976552026</v>
      </c>
      <c r="H167">
        <v>1.8535446820000001</v>
      </c>
      <c r="I167">
        <v>0.17395865399999999</v>
      </c>
    </row>
    <row r="168" spans="1:9">
      <c r="A168">
        <v>1</v>
      </c>
      <c r="B168" t="s">
        <v>189</v>
      </c>
      <c r="C168">
        <v>338</v>
      </c>
      <c r="D168" t="s">
        <v>184</v>
      </c>
      <c r="E168">
        <v>1</v>
      </c>
      <c r="F168">
        <v>2.7282401379999999</v>
      </c>
      <c r="G168">
        <v>2.1653155289999999</v>
      </c>
      <c r="H168">
        <v>2.4467778340000002</v>
      </c>
      <c r="I168">
        <v>0.39804780899999997</v>
      </c>
    </row>
    <row r="169" spans="1:9">
      <c r="A169">
        <v>1</v>
      </c>
      <c r="B169" t="s">
        <v>190</v>
      </c>
      <c r="C169">
        <v>339</v>
      </c>
      <c r="D169" t="s">
        <v>184</v>
      </c>
      <c r="E169">
        <v>1</v>
      </c>
      <c r="F169">
        <v>0.427674516</v>
      </c>
      <c r="G169">
        <v>0.28196928799999998</v>
      </c>
      <c r="H169">
        <v>0.35482190200000002</v>
      </c>
      <c r="I169">
        <v>0.103029154</v>
      </c>
    </row>
    <row r="170" spans="1:9">
      <c r="A170">
        <v>1</v>
      </c>
      <c r="B170" t="s">
        <v>191</v>
      </c>
      <c r="C170">
        <v>340</v>
      </c>
      <c r="D170" t="s">
        <v>184</v>
      </c>
      <c r="E170">
        <v>1</v>
      </c>
      <c r="F170">
        <v>2.6824762529999999</v>
      </c>
      <c r="G170">
        <v>2.1479080320000001</v>
      </c>
      <c r="H170">
        <v>2.415192142</v>
      </c>
      <c r="I170">
        <v>0.37799681400000001</v>
      </c>
    </row>
    <row r="171" spans="1:9">
      <c r="A171">
        <v>1</v>
      </c>
      <c r="B171" t="s">
        <v>192</v>
      </c>
      <c r="C171">
        <v>341</v>
      </c>
      <c r="D171" t="s">
        <v>184</v>
      </c>
      <c r="E171">
        <v>1</v>
      </c>
      <c r="F171">
        <v>1.2134474710000001</v>
      </c>
      <c r="G171">
        <v>2.0290711140000002</v>
      </c>
      <c r="H171">
        <v>1.621259292</v>
      </c>
      <c r="I171">
        <v>0.57673300900000002</v>
      </c>
    </row>
    <row r="172" spans="1:9">
      <c r="A172">
        <v>1</v>
      </c>
      <c r="B172" t="s">
        <v>193</v>
      </c>
      <c r="C172">
        <v>342</v>
      </c>
      <c r="D172" t="s">
        <v>184</v>
      </c>
      <c r="E172">
        <v>1</v>
      </c>
      <c r="F172">
        <v>0.27268938799999998</v>
      </c>
      <c r="G172">
        <v>0.56051814200000005</v>
      </c>
      <c r="H172">
        <v>0.41660376500000001</v>
      </c>
      <c r="I172">
        <v>0.203525664</v>
      </c>
    </row>
    <row r="173" spans="1:9">
      <c r="A173">
        <v>1</v>
      </c>
      <c r="B173" t="s">
        <v>194</v>
      </c>
      <c r="C173">
        <v>343</v>
      </c>
      <c r="D173" t="s">
        <v>184</v>
      </c>
      <c r="E173">
        <v>1</v>
      </c>
      <c r="F173">
        <v>0.301029194</v>
      </c>
      <c r="G173">
        <v>0.76874909800000002</v>
      </c>
      <c r="H173">
        <v>0.53488914600000004</v>
      </c>
      <c r="I173">
        <v>0.33072791600000001</v>
      </c>
    </row>
    <row r="174" spans="1:9">
      <c r="A174">
        <v>1</v>
      </c>
      <c r="B174" t="s">
        <v>195</v>
      </c>
      <c r="C174">
        <v>344</v>
      </c>
      <c r="D174" t="s">
        <v>184</v>
      </c>
      <c r="E174">
        <v>1</v>
      </c>
      <c r="F174">
        <v>0.22154496800000001</v>
      </c>
      <c r="G174">
        <v>0.18078353999999999</v>
      </c>
      <c r="H174">
        <v>0.20116425399999999</v>
      </c>
      <c r="I174">
        <v>2.8822681999999999E-2</v>
      </c>
    </row>
    <row r="175" spans="1:9">
      <c r="A175">
        <v>1</v>
      </c>
      <c r="B175" t="s">
        <v>196</v>
      </c>
      <c r="C175">
        <v>332</v>
      </c>
      <c r="D175" t="s">
        <v>197</v>
      </c>
      <c r="E175">
        <v>3</v>
      </c>
      <c r="F175">
        <v>0.302844897</v>
      </c>
      <c r="G175">
        <v>0.17334008200000001</v>
      </c>
      <c r="H175">
        <v>0.23809248999999999</v>
      </c>
      <c r="I175">
        <v>0.113351494</v>
      </c>
    </row>
    <row r="176" spans="1:9">
      <c r="A176">
        <v>1</v>
      </c>
      <c r="B176" t="s">
        <v>198</v>
      </c>
      <c r="C176">
        <v>333</v>
      </c>
      <c r="D176" t="s">
        <v>197</v>
      </c>
      <c r="E176">
        <v>3</v>
      </c>
      <c r="F176">
        <v>0.25181745500000002</v>
      </c>
      <c r="G176">
        <v>0.161484508</v>
      </c>
      <c r="H176">
        <v>0.20665098100000001</v>
      </c>
      <c r="I176">
        <v>8.5278165000000003E-2</v>
      </c>
    </row>
    <row r="177" spans="1:9">
      <c r="A177">
        <v>1</v>
      </c>
      <c r="B177" t="s">
        <v>199</v>
      </c>
      <c r="C177">
        <v>334</v>
      </c>
      <c r="D177" t="s">
        <v>197</v>
      </c>
      <c r="E177">
        <v>3</v>
      </c>
      <c r="F177">
        <v>0.73934032400000005</v>
      </c>
      <c r="G177">
        <v>0.70318772799999996</v>
      </c>
      <c r="H177">
        <v>0.72126402599999995</v>
      </c>
      <c r="I177">
        <v>0.63339266500000002</v>
      </c>
    </row>
    <row r="178" spans="1:9">
      <c r="A178">
        <v>1</v>
      </c>
      <c r="B178" t="s">
        <v>200</v>
      </c>
      <c r="C178">
        <v>335</v>
      </c>
      <c r="D178" t="s">
        <v>197</v>
      </c>
      <c r="E178">
        <v>3</v>
      </c>
      <c r="F178">
        <v>0.65229256599999996</v>
      </c>
      <c r="G178">
        <v>0.51926304000000001</v>
      </c>
      <c r="H178">
        <v>0.58577780300000004</v>
      </c>
      <c r="I178">
        <v>0.41286637399999998</v>
      </c>
    </row>
    <row r="179" spans="1:9">
      <c r="A179">
        <v>1</v>
      </c>
      <c r="B179" t="s">
        <v>201</v>
      </c>
      <c r="C179">
        <v>336</v>
      </c>
      <c r="D179" t="s">
        <v>197</v>
      </c>
      <c r="E179">
        <v>3</v>
      </c>
      <c r="F179">
        <v>0.627306213</v>
      </c>
      <c r="G179">
        <v>0.64363136399999998</v>
      </c>
      <c r="H179">
        <v>0.63546878900000003</v>
      </c>
      <c r="I179">
        <v>0.35783268499999998</v>
      </c>
    </row>
    <row r="180" spans="1:9">
      <c r="A180">
        <v>1</v>
      </c>
      <c r="B180" t="s">
        <v>202</v>
      </c>
      <c r="C180">
        <v>337</v>
      </c>
      <c r="D180" t="s">
        <v>197</v>
      </c>
      <c r="E180">
        <v>3</v>
      </c>
      <c r="F180">
        <v>2.0133320170000002</v>
      </c>
      <c r="G180">
        <v>2.8077383170000001</v>
      </c>
      <c r="H180">
        <v>2.4105351669999999</v>
      </c>
      <c r="I180">
        <v>1.4971337360000001</v>
      </c>
    </row>
    <row r="181" spans="1:9">
      <c r="A181">
        <v>1</v>
      </c>
      <c r="B181" t="s">
        <v>203</v>
      </c>
      <c r="C181">
        <v>338</v>
      </c>
      <c r="D181" t="s">
        <v>197</v>
      </c>
      <c r="E181">
        <v>3</v>
      </c>
      <c r="F181">
        <v>2.487128647</v>
      </c>
      <c r="G181">
        <v>2.6339168979999998</v>
      </c>
      <c r="H181">
        <v>2.5605227720000001</v>
      </c>
      <c r="I181">
        <v>0.58492774999999997</v>
      </c>
    </row>
    <row r="182" spans="1:9">
      <c r="A182">
        <v>1</v>
      </c>
      <c r="B182" t="s">
        <v>204</v>
      </c>
      <c r="C182">
        <v>339</v>
      </c>
      <c r="D182" t="s">
        <v>197</v>
      </c>
      <c r="E182">
        <v>3</v>
      </c>
      <c r="F182">
        <v>2.0268585240000001</v>
      </c>
      <c r="G182">
        <v>2.3906533149999998</v>
      </c>
      <c r="H182">
        <v>2.2087559200000002</v>
      </c>
      <c r="I182">
        <v>0.93336170399999996</v>
      </c>
    </row>
    <row r="183" spans="1:9">
      <c r="A183">
        <v>1</v>
      </c>
      <c r="B183" t="s">
        <v>205</v>
      </c>
      <c r="C183">
        <v>340</v>
      </c>
      <c r="D183" t="s">
        <v>197</v>
      </c>
      <c r="E183">
        <v>3</v>
      </c>
      <c r="F183">
        <v>1.6875035970000001</v>
      </c>
      <c r="G183">
        <v>2.2878379880000002</v>
      </c>
      <c r="H183">
        <v>1.9876707920000001</v>
      </c>
      <c r="I183">
        <v>0.85555362499999998</v>
      </c>
    </row>
    <row r="184" spans="1:9">
      <c r="A184">
        <v>1</v>
      </c>
      <c r="B184" t="s">
        <v>206</v>
      </c>
      <c r="C184">
        <v>341</v>
      </c>
      <c r="D184" t="s">
        <v>197</v>
      </c>
      <c r="E184">
        <v>3</v>
      </c>
      <c r="F184">
        <v>1.7314703579999999</v>
      </c>
      <c r="G184">
        <v>1.7324411930000001</v>
      </c>
      <c r="H184">
        <v>1.7319557759999999</v>
      </c>
      <c r="I184">
        <v>0.730732995</v>
      </c>
    </row>
    <row r="185" spans="1:9">
      <c r="A185">
        <v>1</v>
      </c>
      <c r="B185" t="s">
        <v>207</v>
      </c>
      <c r="C185">
        <v>342</v>
      </c>
      <c r="D185" t="s">
        <v>197</v>
      </c>
      <c r="E185">
        <v>3</v>
      </c>
      <c r="F185">
        <v>2.7066025709999999</v>
      </c>
      <c r="G185">
        <v>2.8480242800000002</v>
      </c>
      <c r="H185">
        <v>2.777313425</v>
      </c>
      <c r="I185">
        <v>0.52399105999999995</v>
      </c>
    </row>
    <row r="186" spans="1:9">
      <c r="A186">
        <v>1</v>
      </c>
      <c r="B186" t="s">
        <v>208</v>
      </c>
      <c r="C186">
        <v>343</v>
      </c>
      <c r="D186" t="s">
        <v>197</v>
      </c>
      <c r="E186">
        <v>3</v>
      </c>
      <c r="F186">
        <v>0.23780194700000001</v>
      </c>
      <c r="G186">
        <v>0.31569255899999998</v>
      </c>
      <c r="H186">
        <v>0.27674725300000003</v>
      </c>
      <c r="I186">
        <v>0.18989072600000001</v>
      </c>
    </row>
    <row r="187" spans="1:9">
      <c r="A187">
        <v>1</v>
      </c>
      <c r="B187" t="s">
        <v>209</v>
      </c>
      <c r="C187">
        <v>344</v>
      </c>
      <c r="D187" t="s">
        <v>197</v>
      </c>
      <c r="E187">
        <v>3</v>
      </c>
      <c r="F187">
        <v>0.85928101800000001</v>
      </c>
      <c r="G187">
        <v>0.77587178199999995</v>
      </c>
      <c r="H187">
        <v>0.81757639999999998</v>
      </c>
      <c r="I187">
        <v>0.59703258000000003</v>
      </c>
    </row>
    <row r="188" spans="1:9">
      <c r="A188">
        <v>1</v>
      </c>
      <c r="B188" t="s">
        <v>210</v>
      </c>
      <c r="C188">
        <v>332</v>
      </c>
      <c r="D188" t="s">
        <v>211</v>
      </c>
      <c r="E188">
        <v>3</v>
      </c>
      <c r="F188">
        <v>0.217813704</v>
      </c>
      <c r="G188">
        <v>0.204307821</v>
      </c>
      <c r="H188">
        <v>0.21106076200000001</v>
      </c>
      <c r="I188">
        <v>7.8894203999999996E-2</v>
      </c>
    </row>
    <row r="189" spans="1:9">
      <c r="A189">
        <v>1</v>
      </c>
      <c r="B189" t="s">
        <v>212</v>
      </c>
      <c r="C189">
        <v>333</v>
      </c>
      <c r="D189" t="s">
        <v>211</v>
      </c>
      <c r="E189">
        <v>3</v>
      </c>
      <c r="F189">
        <v>0.13250814899999999</v>
      </c>
      <c r="G189">
        <v>0.18428950999999999</v>
      </c>
      <c r="H189">
        <v>0.15839882999999999</v>
      </c>
      <c r="I189">
        <v>3.8545042000000002E-2</v>
      </c>
    </row>
    <row r="190" spans="1:9">
      <c r="A190">
        <v>1</v>
      </c>
      <c r="B190" t="s">
        <v>213</v>
      </c>
      <c r="C190">
        <v>334</v>
      </c>
      <c r="D190" t="s">
        <v>211</v>
      </c>
      <c r="E190">
        <v>3</v>
      </c>
      <c r="F190">
        <v>0.21803114100000001</v>
      </c>
      <c r="G190">
        <v>0.19295822500000001</v>
      </c>
      <c r="H190">
        <v>0.20549468300000001</v>
      </c>
      <c r="I190">
        <v>6.2095075E-2</v>
      </c>
    </row>
    <row r="191" spans="1:9">
      <c r="A191">
        <v>1</v>
      </c>
      <c r="B191" t="s">
        <v>214</v>
      </c>
      <c r="C191">
        <v>335</v>
      </c>
      <c r="D191" t="s">
        <v>211</v>
      </c>
      <c r="E191">
        <v>3</v>
      </c>
      <c r="F191">
        <v>0.432664663</v>
      </c>
      <c r="G191">
        <v>0.36810833100000001</v>
      </c>
      <c r="H191">
        <v>0.40038649700000001</v>
      </c>
      <c r="I191">
        <v>0.17568008900000001</v>
      </c>
    </row>
    <row r="192" spans="1:9">
      <c r="A192">
        <v>1</v>
      </c>
      <c r="B192" t="s">
        <v>215</v>
      </c>
      <c r="C192">
        <v>336</v>
      </c>
      <c r="D192" t="s">
        <v>211</v>
      </c>
      <c r="E192">
        <v>3</v>
      </c>
      <c r="F192">
        <v>0.197301263</v>
      </c>
      <c r="G192">
        <v>0.2192731</v>
      </c>
      <c r="H192">
        <v>0.20828718199999999</v>
      </c>
      <c r="I192">
        <v>9.9938151000000003E-2</v>
      </c>
    </row>
    <row r="193" spans="1:9">
      <c r="A193">
        <v>1</v>
      </c>
      <c r="B193" t="s">
        <v>216</v>
      </c>
      <c r="C193">
        <v>337</v>
      </c>
      <c r="D193" t="s">
        <v>211</v>
      </c>
      <c r="E193">
        <v>3</v>
      </c>
      <c r="F193">
        <v>1.4997810170000001</v>
      </c>
      <c r="G193">
        <v>1.339096083</v>
      </c>
      <c r="H193">
        <v>1.41943855</v>
      </c>
      <c r="I193">
        <v>0.46857749199999998</v>
      </c>
    </row>
    <row r="194" spans="1:9">
      <c r="A194">
        <v>1</v>
      </c>
      <c r="B194" t="s">
        <v>217</v>
      </c>
      <c r="C194">
        <v>338</v>
      </c>
      <c r="D194" t="s">
        <v>211</v>
      </c>
      <c r="E194">
        <v>3</v>
      </c>
      <c r="F194">
        <v>2.2250519689999999</v>
      </c>
      <c r="G194">
        <v>2.582934243</v>
      </c>
      <c r="H194">
        <v>2.4039931060000002</v>
      </c>
      <c r="I194">
        <v>1.214262245</v>
      </c>
    </row>
    <row r="195" spans="1:9">
      <c r="A195">
        <v>1</v>
      </c>
      <c r="B195" t="s">
        <v>218</v>
      </c>
      <c r="C195">
        <v>339</v>
      </c>
      <c r="D195" t="s">
        <v>211</v>
      </c>
      <c r="E195">
        <v>3</v>
      </c>
      <c r="F195">
        <v>1.432429296</v>
      </c>
      <c r="G195">
        <v>1.5463401489999999</v>
      </c>
      <c r="H195">
        <v>1.4893847229999999</v>
      </c>
      <c r="I195">
        <v>0.17536104599999999</v>
      </c>
    </row>
    <row r="196" spans="1:9">
      <c r="A196">
        <v>1</v>
      </c>
      <c r="B196" t="s">
        <v>219</v>
      </c>
      <c r="C196">
        <v>340</v>
      </c>
      <c r="D196" t="s">
        <v>211</v>
      </c>
      <c r="E196">
        <v>3</v>
      </c>
      <c r="F196">
        <v>1.8088310889999999</v>
      </c>
      <c r="G196">
        <v>1.971767788</v>
      </c>
      <c r="H196">
        <v>1.890299438</v>
      </c>
      <c r="I196">
        <v>0.804127539</v>
      </c>
    </row>
    <row r="197" spans="1:9">
      <c r="A197">
        <v>1</v>
      </c>
      <c r="B197" t="s">
        <v>220</v>
      </c>
      <c r="C197">
        <v>341</v>
      </c>
      <c r="D197" t="s">
        <v>211</v>
      </c>
      <c r="E197">
        <v>3</v>
      </c>
      <c r="F197">
        <v>0.35432634899999998</v>
      </c>
      <c r="G197">
        <v>0.468633252</v>
      </c>
      <c r="H197">
        <v>0.41147980000000001</v>
      </c>
      <c r="I197">
        <v>9.420539E-2</v>
      </c>
    </row>
    <row r="198" spans="1:9">
      <c r="A198">
        <v>1</v>
      </c>
      <c r="B198" t="s">
        <v>221</v>
      </c>
      <c r="C198">
        <v>343</v>
      </c>
      <c r="D198" t="s">
        <v>211</v>
      </c>
      <c r="E198">
        <v>3</v>
      </c>
      <c r="F198">
        <v>0.45085435400000001</v>
      </c>
      <c r="G198">
        <v>0.28997356499999999</v>
      </c>
      <c r="H198">
        <v>0.37041395900000001</v>
      </c>
      <c r="I198">
        <v>0.26715406899999999</v>
      </c>
    </row>
    <row r="199" spans="1:9">
      <c r="A199">
        <v>1</v>
      </c>
      <c r="B199" t="s">
        <v>222</v>
      </c>
      <c r="C199">
        <v>344</v>
      </c>
      <c r="D199" t="s">
        <v>211</v>
      </c>
      <c r="E199">
        <v>3</v>
      </c>
      <c r="F199">
        <v>0.274928811</v>
      </c>
      <c r="G199">
        <v>0.359539212</v>
      </c>
      <c r="H199">
        <v>0.31723401099999998</v>
      </c>
      <c r="I199">
        <v>0.241500255</v>
      </c>
    </row>
    <row r="200" spans="1:9">
      <c r="A200">
        <v>1</v>
      </c>
      <c r="B200" t="s">
        <v>223</v>
      </c>
      <c r="C200">
        <v>332</v>
      </c>
      <c r="D200" t="s">
        <v>224</v>
      </c>
      <c r="E200">
        <v>2</v>
      </c>
      <c r="F200">
        <v>0.170597844</v>
      </c>
      <c r="G200">
        <v>0.21605206499999999</v>
      </c>
      <c r="H200">
        <v>0.19332495499999999</v>
      </c>
      <c r="I200">
        <v>4.2739933000000001E-2</v>
      </c>
    </row>
    <row r="201" spans="1:9">
      <c r="A201">
        <v>1</v>
      </c>
      <c r="B201" t="s">
        <v>225</v>
      </c>
      <c r="C201">
        <v>333</v>
      </c>
      <c r="D201" t="s">
        <v>224</v>
      </c>
      <c r="E201">
        <v>2</v>
      </c>
      <c r="F201">
        <v>0.38300292699999999</v>
      </c>
      <c r="G201">
        <v>0.296106286</v>
      </c>
      <c r="H201">
        <v>0.33955460599999998</v>
      </c>
      <c r="I201">
        <v>0.22946960699999999</v>
      </c>
    </row>
    <row r="202" spans="1:9">
      <c r="A202">
        <v>1</v>
      </c>
      <c r="B202" t="s">
        <v>226</v>
      </c>
      <c r="C202">
        <v>334</v>
      </c>
      <c r="D202" t="s">
        <v>224</v>
      </c>
      <c r="E202">
        <v>2</v>
      </c>
      <c r="F202">
        <v>0.27150601800000002</v>
      </c>
      <c r="G202">
        <v>0.15731952499999999</v>
      </c>
      <c r="H202">
        <v>0.214412771</v>
      </c>
      <c r="I202">
        <v>7.6435587999999999E-2</v>
      </c>
    </row>
    <row r="203" spans="1:9">
      <c r="A203">
        <v>1</v>
      </c>
      <c r="B203" t="s">
        <v>227</v>
      </c>
      <c r="C203">
        <v>335</v>
      </c>
      <c r="D203" t="s">
        <v>224</v>
      </c>
      <c r="E203">
        <v>2</v>
      </c>
      <c r="F203">
        <v>0.100044947</v>
      </c>
      <c r="G203">
        <v>0.20601594400000001</v>
      </c>
      <c r="H203">
        <v>0.15303044599999999</v>
      </c>
      <c r="I203">
        <v>6.335723E-2</v>
      </c>
    </row>
    <row r="204" spans="1:9">
      <c r="A204">
        <v>1</v>
      </c>
      <c r="B204" t="s">
        <v>228</v>
      </c>
      <c r="C204">
        <v>337</v>
      </c>
      <c r="D204" t="s">
        <v>224</v>
      </c>
      <c r="E204">
        <v>2</v>
      </c>
      <c r="F204">
        <v>1.54263079</v>
      </c>
      <c r="G204">
        <v>1.322894134</v>
      </c>
      <c r="H204">
        <v>1.4327624619999999</v>
      </c>
      <c r="I204">
        <v>0.212617687</v>
      </c>
    </row>
    <row r="205" spans="1:9">
      <c r="A205">
        <v>1</v>
      </c>
      <c r="B205" t="s">
        <v>229</v>
      </c>
      <c r="C205">
        <v>340</v>
      </c>
      <c r="D205" t="s">
        <v>224</v>
      </c>
      <c r="E205">
        <v>2</v>
      </c>
      <c r="F205">
        <v>1.4234459260000001</v>
      </c>
      <c r="G205">
        <v>2.0221887180000002</v>
      </c>
      <c r="H205">
        <v>1.722817322</v>
      </c>
      <c r="I205">
        <v>0.456589209</v>
      </c>
    </row>
    <row r="206" spans="1:9">
      <c r="A206">
        <v>1</v>
      </c>
      <c r="B206" t="s">
        <v>230</v>
      </c>
      <c r="C206">
        <v>341</v>
      </c>
      <c r="D206" t="s">
        <v>224</v>
      </c>
      <c r="E206">
        <v>2</v>
      </c>
      <c r="F206">
        <v>1.2906093649999999</v>
      </c>
      <c r="G206">
        <v>1.310076579</v>
      </c>
      <c r="H206">
        <v>1.3003429719999999</v>
      </c>
      <c r="I206">
        <v>0.15933541900000001</v>
      </c>
    </row>
    <row r="207" spans="1:9">
      <c r="A207">
        <v>1</v>
      </c>
      <c r="B207" t="s">
        <v>231</v>
      </c>
      <c r="C207">
        <v>342</v>
      </c>
      <c r="D207" t="s">
        <v>224</v>
      </c>
      <c r="E207">
        <v>2</v>
      </c>
      <c r="F207">
        <v>0.45498725000000001</v>
      </c>
      <c r="G207">
        <v>0.47397519300000002</v>
      </c>
      <c r="H207">
        <v>0.46448122200000003</v>
      </c>
      <c r="I207">
        <v>0.292292724</v>
      </c>
    </row>
    <row r="208" spans="1:9">
      <c r="A208">
        <v>1</v>
      </c>
      <c r="B208" t="s">
        <v>232</v>
      </c>
      <c r="C208">
        <v>343</v>
      </c>
      <c r="D208" t="s">
        <v>224</v>
      </c>
      <c r="E208">
        <v>2</v>
      </c>
      <c r="F208">
        <v>0.94124126200000002</v>
      </c>
      <c r="G208">
        <v>0.77846627499999999</v>
      </c>
      <c r="H208">
        <v>0.85985376800000002</v>
      </c>
      <c r="I208">
        <v>0.75024037300000002</v>
      </c>
    </row>
    <row r="209" spans="1:9">
      <c r="A209">
        <v>1</v>
      </c>
      <c r="B209" t="s">
        <v>233</v>
      </c>
      <c r="C209">
        <v>338</v>
      </c>
      <c r="D209" t="s">
        <v>224</v>
      </c>
      <c r="E209">
        <v>2</v>
      </c>
      <c r="F209">
        <v>1.7799604019999999</v>
      </c>
      <c r="G209">
        <v>2.2184159540000001</v>
      </c>
      <c r="H209">
        <v>1.999188178</v>
      </c>
      <c r="I209">
        <v>0.72105070699999996</v>
      </c>
    </row>
    <row r="210" spans="1:9">
      <c r="A210">
        <v>1</v>
      </c>
      <c r="B210" t="s">
        <v>234</v>
      </c>
      <c r="C210">
        <v>332</v>
      </c>
      <c r="D210" t="s">
        <v>235</v>
      </c>
      <c r="E210">
        <v>2</v>
      </c>
      <c r="F210">
        <v>0.55690340999999999</v>
      </c>
      <c r="G210">
        <v>0.57493838799999997</v>
      </c>
      <c r="H210">
        <v>0.56592089899999998</v>
      </c>
      <c r="I210">
        <v>0.30175861399999998</v>
      </c>
    </row>
    <row r="211" spans="1:9">
      <c r="A211">
        <v>1</v>
      </c>
      <c r="B211" t="s">
        <v>236</v>
      </c>
      <c r="C211">
        <v>333</v>
      </c>
      <c r="D211" t="s">
        <v>235</v>
      </c>
      <c r="E211">
        <v>2</v>
      </c>
      <c r="F211">
        <v>0.54246788999999995</v>
      </c>
      <c r="G211">
        <v>0.28928167100000002</v>
      </c>
      <c r="H211">
        <v>0.41587478</v>
      </c>
      <c r="I211">
        <v>0.193882313</v>
      </c>
    </row>
    <row r="212" spans="1:9">
      <c r="A212">
        <v>1</v>
      </c>
      <c r="B212" t="s">
        <v>237</v>
      </c>
      <c r="C212">
        <v>334</v>
      </c>
      <c r="D212" t="s">
        <v>235</v>
      </c>
      <c r="E212">
        <v>2</v>
      </c>
      <c r="F212">
        <v>0.46139671199999999</v>
      </c>
      <c r="G212">
        <v>0.26651196700000002</v>
      </c>
      <c r="H212">
        <v>0.36395433999999999</v>
      </c>
      <c r="I212">
        <v>0.164959051</v>
      </c>
    </row>
    <row r="213" spans="1:9">
      <c r="A213">
        <v>1</v>
      </c>
      <c r="B213" t="s">
        <v>238</v>
      </c>
      <c r="C213">
        <v>335</v>
      </c>
      <c r="D213" t="s">
        <v>235</v>
      </c>
      <c r="E213">
        <v>2</v>
      </c>
      <c r="F213">
        <v>0.47323338700000001</v>
      </c>
      <c r="G213">
        <v>0.48034283999999999</v>
      </c>
      <c r="H213">
        <v>0.47678811399999999</v>
      </c>
      <c r="I213">
        <v>0.147919614</v>
      </c>
    </row>
    <row r="214" spans="1:9">
      <c r="A214">
        <v>1</v>
      </c>
      <c r="B214" t="s">
        <v>239</v>
      </c>
      <c r="C214">
        <v>336</v>
      </c>
      <c r="D214" t="s">
        <v>235</v>
      </c>
      <c r="E214">
        <v>2</v>
      </c>
      <c r="F214">
        <v>0.44366655100000002</v>
      </c>
      <c r="G214">
        <v>0.41475082800000002</v>
      </c>
      <c r="H214">
        <v>0.42920868899999998</v>
      </c>
      <c r="I214">
        <v>0.31824788700000001</v>
      </c>
    </row>
    <row r="215" spans="1:9">
      <c r="A215">
        <v>1</v>
      </c>
      <c r="B215" t="s">
        <v>240</v>
      </c>
      <c r="C215">
        <v>337</v>
      </c>
      <c r="D215" t="s">
        <v>235</v>
      </c>
      <c r="E215">
        <v>2</v>
      </c>
      <c r="F215">
        <v>0.20812761299999999</v>
      </c>
      <c r="G215">
        <v>0.37813324999999998</v>
      </c>
      <c r="H215">
        <v>0.29313043100000002</v>
      </c>
      <c r="I215">
        <v>0.156103716</v>
      </c>
    </row>
    <row r="216" spans="1:9">
      <c r="A216">
        <v>1</v>
      </c>
      <c r="B216" t="s">
        <v>241</v>
      </c>
      <c r="C216">
        <v>338</v>
      </c>
      <c r="D216" t="s">
        <v>235</v>
      </c>
      <c r="E216">
        <v>2</v>
      </c>
      <c r="F216">
        <v>1.6199194299999999</v>
      </c>
      <c r="G216">
        <v>1.2325032440000001</v>
      </c>
      <c r="H216">
        <v>1.426211337</v>
      </c>
      <c r="I216">
        <v>0.408818087</v>
      </c>
    </row>
    <row r="217" spans="1:9">
      <c r="A217">
        <v>1</v>
      </c>
      <c r="B217" t="s">
        <v>242</v>
      </c>
      <c r="C217">
        <v>340</v>
      </c>
      <c r="D217" t="s">
        <v>235</v>
      </c>
      <c r="E217">
        <v>2</v>
      </c>
      <c r="F217">
        <v>1.8593759860000001</v>
      </c>
      <c r="G217">
        <v>1.6251347190000001</v>
      </c>
      <c r="H217">
        <v>1.742255353</v>
      </c>
      <c r="I217">
        <v>0.83067117000000001</v>
      </c>
    </row>
    <row r="218" spans="1:9">
      <c r="A218">
        <v>1</v>
      </c>
      <c r="B218" t="s">
        <v>243</v>
      </c>
      <c r="C218">
        <v>341</v>
      </c>
      <c r="D218" t="s">
        <v>235</v>
      </c>
      <c r="E218">
        <v>2</v>
      </c>
      <c r="F218">
        <v>1.3509746030000001</v>
      </c>
      <c r="G218">
        <v>1.4199857849999999</v>
      </c>
      <c r="H218">
        <v>1.3854801940000001</v>
      </c>
      <c r="I218">
        <v>0.48732229799999999</v>
      </c>
    </row>
    <row r="219" spans="1:9">
      <c r="A219">
        <v>1</v>
      </c>
      <c r="B219" t="s">
        <v>244</v>
      </c>
      <c r="C219">
        <v>342</v>
      </c>
      <c r="D219" t="s">
        <v>235</v>
      </c>
      <c r="E219">
        <v>2</v>
      </c>
      <c r="F219">
        <v>0.88747882499999997</v>
      </c>
      <c r="G219">
        <v>0.76146595699999997</v>
      </c>
      <c r="H219">
        <v>0.82447239100000003</v>
      </c>
      <c r="I219">
        <v>0.13057315899999999</v>
      </c>
    </row>
    <row r="220" spans="1:9">
      <c r="A220">
        <v>1</v>
      </c>
      <c r="B220" t="s">
        <v>245</v>
      </c>
      <c r="C220">
        <v>343</v>
      </c>
      <c r="D220" t="s">
        <v>235</v>
      </c>
      <c r="E220">
        <v>2</v>
      </c>
      <c r="F220">
        <v>0.143211177</v>
      </c>
      <c r="G220">
        <v>0.28763545499999998</v>
      </c>
      <c r="H220">
        <v>0.215423316</v>
      </c>
      <c r="I220">
        <v>0.13689077499999999</v>
      </c>
    </row>
    <row r="221" spans="1:9">
      <c r="A221">
        <v>1</v>
      </c>
      <c r="B221" t="s">
        <v>246</v>
      </c>
      <c r="C221">
        <v>344</v>
      </c>
      <c r="D221" t="s">
        <v>235</v>
      </c>
      <c r="E221">
        <v>2</v>
      </c>
      <c r="F221">
        <v>0.33676785399999998</v>
      </c>
      <c r="G221">
        <v>0.23963781000000001</v>
      </c>
      <c r="H221">
        <v>0.28820283200000002</v>
      </c>
      <c r="I221">
        <v>0.14560046500000001</v>
      </c>
    </row>
    <row r="222" spans="1:9">
      <c r="A222">
        <v>1</v>
      </c>
      <c r="B222" t="s">
        <v>247</v>
      </c>
      <c r="C222">
        <v>339</v>
      </c>
      <c r="D222" t="s">
        <v>235</v>
      </c>
      <c r="E222">
        <v>2</v>
      </c>
      <c r="F222">
        <v>0.98702797499999995</v>
      </c>
      <c r="G222">
        <v>0.93165205500000003</v>
      </c>
      <c r="H222">
        <v>0.95934001499999999</v>
      </c>
      <c r="I222">
        <v>0.30708016199999999</v>
      </c>
    </row>
    <row r="223" spans="1:9">
      <c r="A223">
        <v>1</v>
      </c>
      <c r="B223" t="s">
        <v>248</v>
      </c>
      <c r="C223">
        <v>332</v>
      </c>
      <c r="D223" t="s">
        <v>249</v>
      </c>
      <c r="E223">
        <v>1</v>
      </c>
      <c r="F223">
        <v>0.59445876900000005</v>
      </c>
      <c r="G223">
        <v>0.72074746300000003</v>
      </c>
      <c r="H223">
        <v>0.65760311599999999</v>
      </c>
      <c r="I223">
        <v>8.9299591999999997E-2</v>
      </c>
    </row>
    <row r="224" spans="1:9">
      <c r="A224">
        <v>1</v>
      </c>
      <c r="B224" t="s">
        <v>250</v>
      </c>
      <c r="C224">
        <v>333</v>
      </c>
      <c r="D224" t="s">
        <v>249</v>
      </c>
      <c r="E224">
        <v>1</v>
      </c>
      <c r="F224">
        <v>0.25977738700000003</v>
      </c>
      <c r="G224">
        <v>0.29185623300000002</v>
      </c>
      <c r="H224">
        <v>0.27581681000000002</v>
      </c>
      <c r="I224">
        <v>2.2683169E-2</v>
      </c>
    </row>
    <row r="225" spans="1:9">
      <c r="A225">
        <v>1</v>
      </c>
      <c r="B225" t="s">
        <v>251</v>
      </c>
      <c r="C225">
        <v>334</v>
      </c>
      <c r="D225" t="s">
        <v>249</v>
      </c>
      <c r="E225">
        <v>1</v>
      </c>
      <c r="F225">
        <v>0.72865144699999995</v>
      </c>
      <c r="G225">
        <v>0.681073979</v>
      </c>
      <c r="H225">
        <v>0.70486271300000003</v>
      </c>
      <c r="I225">
        <v>3.3642350000000001E-2</v>
      </c>
    </row>
    <row r="226" spans="1:9">
      <c r="A226">
        <v>1</v>
      </c>
      <c r="B226" t="s">
        <v>252</v>
      </c>
      <c r="C226">
        <v>335</v>
      </c>
      <c r="D226" t="s">
        <v>249</v>
      </c>
      <c r="E226">
        <v>1</v>
      </c>
      <c r="F226">
        <v>2.2106114290000001</v>
      </c>
      <c r="G226">
        <v>1.076725371</v>
      </c>
      <c r="H226">
        <v>1.6436683999999999</v>
      </c>
      <c r="I226">
        <v>0.80177852100000002</v>
      </c>
    </row>
    <row r="227" spans="1:9">
      <c r="A227">
        <v>1</v>
      </c>
      <c r="B227" t="s">
        <v>253</v>
      </c>
      <c r="C227">
        <v>336</v>
      </c>
      <c r="D227" t="s">
        <v>249</v>
      </c>
      <c r="E227">
        <v>1</v>
      </c>
      <c r="F227">
        <v>0.529022255</v>
      </c>
      <c r="G227">
        <v>0.78897518700000002</v>
      </c>
      <c r="H227">
        <v>0.65899872100000001</v>
      </c>
      <c r="I227">
        <v>0.183814481</v>
      </c>
    </row>
    <row r="228" spans="1:9">
      <c r="A228">
        <v>1</v>
      </c>
      <c r="B228" t="s">
        <v>254</v>
      </c>
      <c r="C228">
        <v>337</v>
      </c>
      <c r="D228" t="s">
        <v>249</v>
      </c>
      <c r="E228">
        <v>1</v>
      </c>
      <c r="F228">
        <v>1.2188146559999999</v>
      </c>
      <c r="G228">
        <v>1.2950646560000001</v>
      </c>
      <c r="H228">
        <v>1.2569396559999999</v>
      </c>
      <c r="I228">
        <v>5.3916892000000001E-2</v>
      </c>
    </row>
    <row r="229" spans="1:9">
      <c r="A229">
        <v>1</v>
      </c>
      <c r="B229" t="s">
        <v>255</v>
      </c>
      <c r="C229">
        <v>338</v>
      </c>
      <c r="D229" t="s">
        <v>249</v>
      </c>
      <c r="E229">
        <v>1</v>
      </c>
      <c r="F229">
        <v>0.91802295300000003</v>
      </c>
      <c r="G229">
        <v>0.99167040699999998</v>
      </c>
      <c r="H229">
        <v>0.95484667999999995</v>
      </c>
      <c r="I229">
        <v>5.2076614E-2</v>
      </c>
    </row>
    <row r="230" spans="1:9">
      <c r="A230">
        <v>1</v>
      </c>
      <c r="B230" t="s">
        <v>256</v>
      </c>
      <c r="C230">
        <v>339</v>
      </c>
      <c r="D230" t="s">
        <v>249</v>
      </c>
      <c r="E230">
        <v>1</v>
      </c>
      <c r="F230">
        <v>0.46639514900000001</v>
      </c>
      <c r="G230">
        <v>0.450238743</v>
      </c>
      <c r="H230">
        <v>0.458316946</v>
      </c>
      <c r="I230">
        <v>1.1424304E-2</v>
      </c>
    </row>
    <row r="231" spans="1:9">
      <c r="A231">
        <v>1</v>
      </c>
      <c r="B231" t="s">
        <v>257</v>
      </c>
      <c r="C231">
        <v>340</v>
      </c>
      <c r="D231" t="s">
        <v>249</v>
      </c>
      <c r="E231">
        <v>1</v>
      </c>
      <c r="F231">
        <v>3.2962372919999998</v>
      </c>
      <c r="G231">
        <v>3.2703917649999998</v>
      </c>
      <c r="H231">
        <v>3.2833145290000001</v>
      </c>
      <c r="I231">
        <v>1.8275547999999999E-2</v>
      </c>
    </row>
    <row r="232" spans="1:9">
      <c r="A232">
        <v>1</v>
      </c>
      <c r="B232" t="s">
        <v>258</v>
      </c>
      <c r="C232">
        <v>341</v>
      </c>
      <c r="D232" t="s">
        <v>249</v>
      </c>
      <c r="E232">
        <v>1</v>
      </c>
      <c r="F232">
        <v>4.1003315970000003</v>
      </c>
      <c r="G232">
        <v>2.9550106839999999</v>
      </c>
      <c r="H232">
        <v>3.5276711399999998</v>
      </c>
      <c r="I232">
        <v>0.80986418400000004</v>
      </c>
    </row>
    <row r="233" spans="1:9">
      <c r="A233">
        <v>1</v>
      </c>
      <c r="B233" t="s">
        <v>259</v>
      </c>
      <c r="C233">
        <v>342</v>
      </c>
      <c r="D233" t="s">
        <v>249</v>
      </c>
      <c r="E233">
        <v>1</v>
      </c>
      <c r="F233">
        <v>1.804260049</v>
      </c>
      <c r="G233">
        <v>2.2348908440000002</v>
      </c>
      <c r="H233">
        <v>2.0195754469999998</v>
      </c>
      <c r="I233">
        <v>0.30450195499999999</v>
      </c>
    </row>
    <row r="234" spans="1:9">
      <c r="A234">
        <v>1</v>
      </c>
      <c r="B234" t="s">
        <v>260</v>
      </c>
      <c r="C234">
        <v>343</v>
      </c>
      <c r="D234" t="s">
        <v>249</v>
      </c>
      <c r="E234">
        <v>1</v>
      </c>
      <c r="F234">
        <v>0.96295523000000005</v>
      </c>
      <c r="G234">
        <v>0.59610773500000003</v>
      </c>
      <c r="H234">
        <v>0.77953148299999997</v>
      </c>
      <c r="I234">
        <v>0.25940035099999997</v>
      </c>
    </row>
    <row r="235" spans="1:9">
      <c r="A235">
        <v>1</v>
      </c>
      <c r="B235" t="s">
        <v>261</v>
      </c>
      <c r="C235">
        <v>344</v>
      </c>
      <c r="D235" t="s">
        <v>249</v>
      </c>
      <c r="E235">
        <v>1</v>
      </c>
      <c r="F235">
        <v>1.4194743990000001</v>
      </c>
      <c r="G235">
        <v>1.056783107</v>
      </c>
      <c r="H235">
        <v>1.238128753</v>
      </c>
      <c r="I235">
        <v>0.25646147200000002</v>
      </c>
    </row>
    <row r="236" spans="1:9">
      <c r="A236">
        <v>1</v>
      </c>
      <c r="B236" t="s">
        <v>262</v>
      </c>
      <c r="C236">
        <v>332</v>
      </c>
      <c r="D236" t="s">
        <v>263</v>
      </c>
      <c r="E236">
        <v>1</v>
      </c>
      <c r="F236">
        <v>0.246235642</v>
      </c>
      <c r="G236">
        <v>0.25621133299999999</v>
      </c>
      <c r="H236">
        <v>0.25122348799999999</v>
      </c>
      <c r="I236">
        <v>7.0538789999999999E-3</v>
      </c>
    </row>
    <row r="237" spans="1:9">
      <c r="A237">
        <v>1</v>
      </c>
      <c r="B237" t="s">
        <v>264</v>
      </c>
      <c r="C237">
        <v>333</v>
      </c>
      <c r="D237" t="s">
        <v>263</v>
      </c>
      <c r="E237">
        <v>1</v>
      </c>
      <c r="F237">
        <v>0.14683818400000001</v>
      </c>
      <c r="G237">
        <v>0.12579812400000001</v>
      </c>
      <c r="H237">
        <v>0.136318154</v>
      </c>
      <c r="I237">
        <v>1.487757E-2</v>
      </c>
    </row>
    <row r="238" spans="1:9">
      <c r="A238">
        <v>1</v>
      </c>
      <c r="B238" t="s">
        <v>265</v>
      </c>
      <c r="C238">
        <v>334</v>
      </c>
      <c r="D238" t="s">
        <v>263</v>
      </c>
      <c r="E238">
        <v>1</v>
      </c>
      <c r="F238">
        <v>0.56318125900000005</v>
      </c>
      <c r="G238">
        <v>0.41678755899999997</v>
      </c>
      <c r="H238">
        <v>0.48998440900000001</v>
      </c>
      <c r="I238">
        <v>0.10351597799999999</v>
      </c>
    </row>
    <row r="239" spans="1:9">
      <c r="A239">
        <v>1</v>
      </c>
      <c r="B239" t="s">
        <v>266</v>
      </c>
      <c r="C239">
        <v>335</v>
      </c>
      <c r="D239" t="s">
        <v>263</v>
      </c>
      <c r="E239">
        <v>1</v>
      </c>
      <c r="F239">
        <v>0.58526962299999996</v>
      </c>
      <c r="G239">
        <v>0.53653464399999995</v>
      </c>
      <c r="H239">
        <v>0.56090213300000002</v>
      </c>
      <c r="I239">
        <v>3.4460834000000003E-2</v>
      </c>
    </row>
    <row r="240" spans="1:9">
      <c r="A240">
        <v>1</v>
      </c>
      <c r="B240" t="s">
        <v>267</v>
      </c>
      <c r="C240">
        <v>336</v>
      </c>
      <c r="D240" t="s">
        <v>263</v>
      </c>
      <c r="E240">
        <v>1</v>
      </c>
      <c r="F240">
        <v>0.28783154500000002</v>
      </c>
      <c r="G240">
        <v>0.40693754599999998</v>
      </c>
      <c r="H240">
        <v>0.34738454600000002</v>
      </c>
      <c r="I240">
        <v>8.4220661000000002E-2</v>
      </c>
    </row>
    <row r="241" spans="1:9">
      <c r="A241">
        <v>1</v>
      </c>
      <c r="B241" t="s">
        <v>268</v>
      </c>
      <c r="C241">
        <v>337</v>
      </c>
      <c r="D241" t="s">
        <v>263</v>
      </c>
      <c r="E241">
        <v>1</v>
      </c>
      <c r="F241">
        <v>1.3911632970000001</v>
      </c>
      <c r="G241">
        <v>1.7771559210000001</v>
      </c>
      <c r="H241">
        <v>1.5841596090000001</v>
      </c>
      <c r="I241">
        <v>0.27293800200000001</v>
      </c>
    </row>
    <row r="242" spans="1:9">
      <c r="A242">
        <v>1</v>
      </c>
      <c r="B242" t="s">
        <v>269</v>
      </c>
      <c r="C242">
        <v>338</v>
      </c>
      <c r="D242" t="s">
        <v>263</v>
      </c>
      <c r="E242">
        <v>1</v>
      </c>
      <c r="F242">
        <v>2.885291364</v>
      </c>
      <c r="G242">
        <v>2.1401776579999998</v>
      </c>
      <c r="H242">
        <v>2.5127345110000001</v>
      </c>
      <c r="I242">
        <v>0.52687495399999995</v>
      </c>
    </row>
    <row r="243" spans="1:9">
      <c r="A243">
        <v>1</v>
      </c>
      <c r="B243" t="s">
        <v>270</v>
      </c>
      <c r="C243">
        <v>339</v>
      </c>
      <c r="D243" t="s">
        <v>263</v>
      </c>
      <c r="E243">
        <v>1</v>
      </c>
      <c r="F243">
        <v>3.7008247870000002</v>
      </c>
      <c r="G243">
        <v>1.747628808</v>
      </c>
      <c r="H243">
        <v>2.7242267980000001</v>
      </c>
      <c r="I243">
        <v>1.3811181210000001</v>
      </c>
    </row>
    <row r="244" spans="1:9">
      <c r="A244">
        <v>1</v>
      </c>
      <c r="B244" t="s">
        <v>271</v>
      </c>
      <c r="C244">
        <v>340</v>
      </c>
      <c r="D244" t="s">
        <v>263</v>
      </c>
      <c r="E244">
        <v>1</v>
      </c>
      <c r="F244">
        <v>0.89530405700000004</v>
      </c>
      <c r="G244">
        <v>0.97917902099999998</v>
      </c>
      <c r="H244">
        <v>0.93724153899999996</v>
      </c>
      <c r="I244">
        <v>5.9308555999999998E-2</v>
      </c>
    </row>
    <row r="245" spans="1:9">
      <c r="A245">
        <v>1</v>
      </c>
      <c r="B245" t="s">
        <v>272</v>
      </c>
      <c r="C245">
        <v>341</v>
      </c>
      <c r="D245" t="s">
        <v>263</v>
      </c>
      <c r="E245">
        <v>1</v>
      </c>
      <c r="F245">
        <v>0.94003763399999996</v>
      </c>
      <c r="G245">
        <v>1.1525374719999999</v>
      </c>
      <c r="H245">
        <v>1.046287553</v>
      </c>
      <c r="I245">
        <v>0.15026007599999999</v>
      </c>
    </row>
    <row r="246" spans="1:9">
      <c r="A246">
        <v>1</v>
      </c>
      <c r="B246" t="s">
        <v>273</v>
      </c>
      <c r="C246">
        <v>342</v>
      </c>
      <c r="D246" t="s">
        <v>263</v>
      </c>
      <c r="E246">
        <v>1</v>
      </c>
      <c r="F246">
        <v>0.62888370800000004</v>
      </c>
      <c r="G246">
        <v>1.6173728519999999</v>
      </c>
      <c r="H246">
        <v>1.12312828</v>
      </c>
      <c r="I246">
        <v>0.698967377</v>
      </c>
    </row>
    <row r="247" spans="1:9">
      <c r="A247">
        <v>1</v>
      </c>
      <c r="B247" t="s">
        <v>274</v>
      </c>
      <c r="C247">
        <v>343</v>
      </c>
      <c r="D247" t="s">
        <v>263</v>
      </c>
      <c r="E247">
        <v>1</v>
      </c>
      <c r="F247">
        <v>0.107694791</v>
      </c>
      <c r="G247">
        <v>0.14933627399999999</v>
      </c>
      <c r="H247">
        <v>0.12851553199999999</v>
      </c>
      <c r="I247">
        <v>2.9444975000000002E-2</v>
      </c>
    </row>
    <row r="248" spans="1:9">
      <c r="A248">
        <v>1</v>
      </c>
      <c r="B248" t="s">
        <v>275</v>
      </c>
      <c r="C248">
        <v>344</v>
      </c>
      <c r="D248" t="s">
        <v>263</v>
      </c>
      <c r="E248">
        <v>1</v>
      </c>
      <c r="F248">
        <v>0.14442650800000001</v>
      </c>
      <c r="G248">
        <v>0.18617781999999999</v>
      </c>
      <c r="H248">
        <v>0.165302164</v>
      </c>
      <c r="I248">
        <v>2.9522634999999998E-2</v>
      </c>
    </row>
    <row r="249" spans="1:9">
      <c r="A249">
        <v>1</v>
      </c>
      <c r="B249" t="s">
        <v>276</v>
      </c>
      <c r="C249">
        <v>332</v>
      </c>
      <c r="D249" t="s">
        <v>277</v>
      </c>
      <c r="E249">
        <v>1</v>
      </c>
      <c r="F249">
        <v>1.4727933790000001</v>
      </c>
      <c r="G249">
        <v>0.85031526400000002</v>
      </c>
      <c r="H249">
        <v>1.161554322</v>
      </c>
      <c r="I249">
        <v>0.44015849600000001</v>
      </c>
    </row>
    <row r="250" spans="1:9">
      <c r="A250">
        <v>1</v>
      </c>
      <c r="B250" t="s">
        <v>278</v>
      </c>
      <c r="C250">
        <v>333</v>
      </c>
      <c r="D250" t="s">
        <v>277</v>
      </c>
      <c r="E250">
        <v>1</v>
      </c>
      <c r="F250">
        <v>0.77568715600000004</v>
      </c>
      <c r="G250">
        <v>1.196078427</v>
      </c>
      <c r="H250">
        <v>0.98588279199999995</v>
      </c>
      <c r="I250">
        <v>0.297261518</v>
      </c>
    </row>
    <row r="251" spans="1:9">
      <c r="A251">
        <v>1</v>
      </c>
      <c r="B251" t="s">
        <v>279</v>
      </c>
      <c r="C251">
        <v>334</v>
      </c>
      <c r="D251" t="s">
        <v>277</v>
      </c>
      <c r="E251">
        <v>1</v>
      </c>
      <c r="F251">
        <v>1.156967495</v>
      </c>
      <c r="G251">
        <v>0.77590870899999997</v>
      </c>
      <c r="H251">
        <v>0.96643810200000002</v>
      </c>
      <c r="I251">
        <v>0.269449251</v>
      </c>
    </row>
    <row r="252" spans="1:9">
      <c r="A252">
        <v>1</v>
      </c>
      <c r="B252" t="s">
        <v>280</v>
      </c>
      <c r="C252">
        <v>335</v>
      </c>
      <c r="D252" t="s">
        <v>277</v>
      </c>
      <c r="E252">
        <v>1</v>
      </c>
      <c r="F252">
        <v>1.680323276</v>
      </c>
      <c r="G252">
        <v>1.523773646</v>
      </c>
      <c r="H252">
        <v>1.6020484610000001</v>
      </c>
      <c r="I252">
        <v>0.110697305</v>
      </c>
    </row>
    <row r="253" spans="1:9">
      <c r="A253">
        <v>1</v>
      </c>
      <c r="B253" t="s">
        <v>281</v>
      </c>
      <c r="C253">
        <v>336</v>
      </c>
      <c r="D253" t="s">
        <v>277</v>
      </c>
      <c r="E253">
        <v>1</v>
      </c>
      <c r="F253">
        <v>0.81861746800000001</v>
      </c>
      <c r="G253">
        <v>0.81430358199999997</v>
      </c>
      <c r="H253">
        <v>0.81646052499999999</v>
      </c>
      <c r="I253">
        <v>3.0503779999999999E-3</v>
      </c>
    </row>
    <row r="254" spans="1:9">
      <c r="A254">
        <v>1</v>
      </c>
      <c r="B254" t="s">
        <v>282</v>
      </c>
      <c r="C254">
        <v>337</v>
      </c>
      <c r="D254" t="s">
        <v>277</v>
      </c>
      <c r="E254">
        <v>1</v>
      </c>
      <c r="F254">
        <v>1.5958274349999999</v>
      </c>
      <c r="G254">
        <v>1.136854861</v>
      </c>
      <c r="H254">
        <v>1.3663411480000001</v>
      </c>
      <c r="I254">
        <v>0.32454261899999998</v>
      </c>
    </row>
    <row r="255" spans="1:9">
      <c r="A255">
        <v>1</v>
      </c>
      <c r="B255" t="s">
        <v>283</v>
      </c>
      <c r="C255">
        <v>338</v>
      </c>
      <c r="D255" t="s">
        <v>277</v>
      </c>
      <c r="E255">
        <v>1</v>
      </c>
      <c r="F255">
        <v>0.51230195499999998</v>
      </c>
      <c r="G255">
        <v>3.739732364</v>
      </c>
      <c r="H255">
        <v>2.12601716</v>
      </c>
      <c r="I255">
        <v>2.282137928</v>
      </c>
    </row>
    <row r="256" spans="1:9">
      <c r="A256">
        <v>1</v>
      </c>
      <c r="B256" t="s">
        <v>284</v>
      </c>
      <c r="C256">
        <v>339</v>
      </c>
      <c r="D256" t="s">
        <v>277</v>
      </c>
      <c r="E256">
        <v>1</v>
      </c>
      <c r="F256">
        <v>0.46372117800000001</v>
      </c>
      <c r="G256">
        <v>0.78761621199999998</v>
      </c>
      <c r="H256">
        <v>0.625668695</v>
      </c>
      <c r="I256">
        <v>0.22902837500000001</v>
      </c>
    </row>
    <row r="257" spans="1:9">
      <c r="A257">
        <v>1</v>
      </c>
      <c r="B257" t="s">
        <v>285</v>
      </c>
      <c r="C257">
        <v>340</v>
      </c>
      <c r="D257" t="s">
        <v>277</v>
      </c>
      <c r="E257">
        <v>1</v>
      </c>
      <c r="F257">
        <v>0.75670605499999999</v>
      </c>
      <c r="G257">
        <v>0.51367412400000001</v>
      </c>
      <c r="H257">
        <v>0.63519009000000004</v>
      </c>
      <c r="I257">
        <v>0.171849527</v>
      </c>
    </row>
    <row r="258" spans="1:9">
      <c r="A258">
        <v>1</v>
      </c>
      <c r="B258" t="s">
        <v>286</v>
      </c>
      <c r="C258">
        <v>341</v>
      </c>
      <c r="D258" t="s">
        <v>277</v>
      </c>
      <c r="E258">
        <v>1</v>
      </c>
      <c r="F258">
        <v>0.37192441700000001</v>
      </c>
      <c r="G258">
        <v>0.45845801800000002</v>
      </c>
      <c r="H258">
        <v>0.41519121799999997</v>
      </c>
      <c r="I258">
        <v>6.1188496000000002E-2</v>
      </c>
    </row>
    <row r="259" spans="1:9">
      <c r="A259">
        <v>1</v>
      </c>
      <c r="B259" t="s">
        <v>287</v>
      </c>
      <c r="C259">
        <v>342</v>
      </c>
      <c r="D259" t="s">
        <v>277</v>
      </c>
      <c r="E259">
        <v>1</v>
      </c>
      <c r="F259">
        <v>0.37263132999999998</v>
      </c>
      <c r="G259">
        <v>0.45815515499999998</v>
      </c>
      <c r="H259">
        <v>0.41539324300000002</v>
      </c>
      <c r="I259">
        <v>6.0474476999999999E-2</v>
      </c>
    </row>
    <row r="260" spans="1:9">
      <c r="A260">
        <v>1</v>
      </c>
      <c r="B260" t="s">
        <v>288</v>
      </c>
      <c r="C260">
        <v>343</v>
      </c>
      <c r="D260" t="s">
        <v>277</v>
      </c>
      <c r="E260">
        <v>1</v>
      </c>
      <c r="F260">
        <v>2.804432899</v>
      </c>
      <c r="G260">
        <v>2.2965686889999999</v>
      </c>
      <c r="H260">
        <v>2.550500794</v>
      </c>
      <c r="I260">
        <v>0.35911422599999998</v>
      </c>
    </row>
    <row r="261" spans="1:9">
      <c r="A261">
        <v>1</v>
      </c>
      <c r="B261" t="s">
        <v>289</v>
      </c>
      <c r="C261">
        <v>344</v>
      </c>
      <c r="D261" t="s">
        <v>277</v>
      </c>
      <c r="E261">
        <v>1</v>
      </c>
      <c r="F261">
        <v>0.57142182399999997</v>
      </c>
      <c r="G261">
        <v>0.49616928999999999</v>
      </c>
      <c r="H261">
        <v>0.53379555700000003</v>
      </c>
      <c r="I261">
        <v>5.3211577000000003E-2</v>
      </c>
    </row>
    <row r="262" spans="1:9">
      <c r="A262">
        <v>1</v>
      </c>
      <c r="B262" t="s">
        <v>290</v>
      </c>
      <c r="C262">
        <v>333</v>
      </c>
      <c r="D262" t="s">
        <v>10</v>
      </c>
      <c r="E262">
        <v>2</v>
      </c>
      <c r="F262">
        <v>0.176470602</v>
      </c>
      <c r="G262">
        <v>0.19415959299999999</v>
      </c>
      <c r="H262">
        <v>0.18531509800000001</v>
      </c>
      <c r="I262">
        <v>9.5507381000000002E-2</v>
      </c>
    </row>
    <row r="263" spans="1:9">
      <c r="A263">
        <v>1</v>
      </c>
      <c r="B263" t="s">
        <v>290</v>
      </c>
      <c r="C263">
        <v>338</v>
      </c>
      <c r="D263" t="s">
        <v>65</v>
      </c>
      <c r="E263">
        <v>1</v>
      </c>
      <c r="F263">
        <v>0.331237434</v>
      </c>
      <c r="G263">
        <v>0.25505798200000002</v>
      </c>
      <c r="H263">
        <v>0.29314770800000001</v>
      </c>
      <c r="I263">
        <v>5.3867007000000001E-2</v>
      </c>
    </row>
    <row r="264" spans="1:9">
      <c r="A264">
        <v>1</v>
      </c>
      <c r="B264" t="s">
        <v>290</v>
      </c>
      <c r="C264">
        <v>340</v>
      </c>
      <c r="D264" t="s">
        <v>65</v>
      </c>
      <c r="E264">
        <v>1</v>
      </c>
      <c r="F264">
        <v>7.2794291999999997E-2</v>
      </c>
      <c r="G264">
        <v>0.18442250199999999</v>
      </c>
      <c r="H264">
        <v>0.12860839700000001</v>
      </c>
      <c r="I264">
        <v>7.8933063999999997E-2</v>
      </c>
    </row>
    <row r="265" spans="1:9">
      <c r="A265">
        <v>1</v>
      </c>
      <c r="B265" t="s">
        <v>290</v>
      </c>
      <c r="C265">
        <v>335</v>
      </c>
      <c r="D265" t="s">
        <v>77</v>
      </c>
      <c r="E265">
        <v>1</v>
      </c>
      <c r="F265">
        <v>0.38077926000000001</v>
      </c>
      <c r="G265">
        <v>0.24191838099999999</v>
      </c>
      <c r="H265">
        <v>0.31134882000000003</v>
      </c>
      <c r="I265">
        <v>9.8189469000000001E-2</v>
      </c>
    </row>
    <row r="266" spans="1:9">
      <c r="A266">
        <v>1</v>
      </c>
      <c r="B266" t="s">
        <v>290</v>
      </c>
      <c r="C266">
        <v>337</v>
      </c>
      <c r="D266" t="s">
        <v>132</v>
      </c>
      <c r="E266">
        <v>3</v>
      </c>
      <c r="F266">
        <v>0.13653651999999999</v>
      </c>
      <c r="G266">
        <v>0.19988305200000001</v>
      </c>
      <c r="H266">
        <v>0.168209786</v>
      </c>
      <c r="I266">
        <v>6.2503504000000001E-2</v>
      </c>
    </row>
    <row r="267" spans="1:9">
      <c r="A267">
        <v>1</v>
      </c>
      <c r="B267" t="s">
        <v>290</v>
      </c>
      <c r="C267">
        <v>343</v>
      </c>
      <c r="D267" t="s">
        <v>132</v>
      </c>
      <c r="E267">
        <v>2</v>
      </c>
      <c r="F267">
        <v>0.26998474</v>
      </c>
      <c r="G267">
        <v>0.354326537</v>
      </c>
      <c r="H267">
        <v>0.31215563800000001</v>
      </c>
      <c r="I267">
        <v>0.12000859999999999</v>
      </c>
    </row>
    <row r="268" spans="1:9">
      <c r="A268">
        <v>1</v>
      </c>
      <c r="B268" t="s">
        <v>290</v>
      </c>
      <c r="C268">
        <v>334</v>
      </c>
      <c r="D268" t="s">
        <v>172</v>
      </c>
      <c r="E268">
        <v>2</v>
      </c>
      <c r="F268">
        <v>0.20787972099999999</v>
      </c>
      <c r="G268">
        <v>0.21925023699999999</v>
      </c>
      <c r="H268">
        <v>0.21356497899999999</v>
      </c>
      <c r="I268">
        <v>4.3376007000000001E-2</v>
      </c>
    </row>
    <row r="269" spans="1:9">
      <c r="A269">
        <v>1</v>
      </c>
      <c r="B269" t="s">
        <v>290</v>
      </c>
      <c r="C269">
        <v>341</v>
      </c>
      <c r="D269" t="s">
        <v>172</v>
      </c>
      <c r="E269">
        <v>1</v>
      </c>
      <c r="F269">
        <v>0.27621860199999998</v>
      </c>
      <c r="G269">
        <v>0.50727482400000001</v>
      </c>
      <c r="H269">
        <v>0.39174671300000002</v>
      </c>
      <c r="I269">
        <v>0.163381422</v>
      </c>
    </row>
    <row r="270" spans="1:9">
      <c r="A270">
        <v>1</v>
      </c>
      <c r="B270" t="s">
        <v>290</v>
      </c>
      <c r="C270">
        <v>342</v>
      </c>
      <c r="D270" t="s">
        <v>211</v>
      </c>
      <c r="E270">
        <v>3</v>
      </c>
      <c r="F270">
        <v>0.40718802999999998</v>
      </c>
      <c r="G270">
        <v>0.21296690099999999</v>
      </c>
      <c r="H270">
        <v>0.31007746600000002</v>
      </c>
      <c r="I270">
        <v>0.188945109</v>
      </c>
    </row>
    <row r="271" spans="1:9">
      <c r="A271">
        <v>1</v>
      </c>
      <c r="B271" t="s">
        <v>290</v>
      </c>
      <c r="C271">
        <v>339</v>
      </c>
      <c r="D271" t="s">
        <v>224</v>
      </c>
      <c r="E271">
        <v>1</v>
      </c>
      <c r="F271">
        <v>0.34691430899999998</v>
      </c>
      <c r="G271">
        <v>0.139184478</v>
      </c>
      <c r="H271">
        <v>0.243049393</v>
      </c>
      <c r="I271">
        <v>0.14688717200000001</v>
      </c>
    </row>
    <row r="272" spans="1:9">
      <c r="A272">
        <v>1</v>
      </c>
      <c r="B272" t="s">
        <v>290</v>
      </c>
      <c r="C272">
        <v>336</v>
      </c>
      <c r="D272" t="s">
        <v>224</v>
      </c>
      <c r="E272">
        <v>2</v>
      </c>
      <c r="F272">
        <v>0.15289982899999999</v>
      </c>
      <c r="G272">
        <v>0.30411121899999999</v>
      </c>
      <c r="H272">
        <v>0.22850552399999999</v>
      </c>
      <c r="I272">
        <v>0.127140633</v>
      </c>
    </row>
    <row r="273" spans="1:9">
      <c r="A273">
        <v>1</v>
      </c>
      <c r="B273" t="s">
        <v>290</v>
      </c>
      <c r="C273">
        <v>344</v>
      </c>
      <c r="D273" t="s">
        <v>224</v>
      </c>
      <c r="E273">
        <v>1</v>
      </c>
      <c r="F273">
        <v>0.23091173800000001</v>
      </c>
      <c r="G273">
        <v>0.18361903600000001</v>
      </c>
      <c r="H273">
        <v>0.207265387</v>
      </c>
      <c r="I273">
        <v>3.344098999999999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E4E9D-3ECA-C449-8DBC-96189F5AFDED}">
  <dimension ref="A1:V14"/>
  <sheetViews>
    <sheetView workbookViewId="0">
      <selection activeCell="A2" sqref="A2"/>
    </sheetView>
  </sheetViews>
  <sheetFormatPr baseColWidth="10" defaultRowHeight="16"/>
  <sheetData>
    <row r="1" spans="1:22">
      <c r="A1" t="s">
        <v>291</v>
      </c>
      <c r="B1" t="s">
        <v>77</v>
      </c>
      <c r="C1" t="s">
        <v>172</v>
      </c>
      <c r="D1" t="s">
        <v>10</v>
      </c>
      <c r="E1" t="s">
        <v>104</v>
      </c>
      <c r="F1" t="s">
        <v>132</v>
      </c>
      <c r="G1" t="s">
        <v>235</v>
      </c>
      <c r="H1" t="s">
        <v>65</v>
      </c>
      <c r="I1" t="s">
        <v>249</v>
      </c>
      <c r="J1" t="s">
        <v>263</v>
      </c>
      <c r="K1" t="s">
        <v>144</v>
      </c>
      <c r="L1" t="s">
        <v>23</v>
      </c>
      <c r="M1" t="s">
        <v>211</v>
      </c>
      <c r="N1" t="s">
        <v>224</v>
      </c>
      <c r="O1" t="s">
        <v>158</v>
      </c>
      <c r="P1" t="s">
        <v>184</v>
      </c>
      <c r="Q1" t="s">
        <v>90</v>
      </c>
      <c r="R1" t="s">
        <v>118</v>
      </c>
      <c r="S1" t="s">
        <v>197</v>
      </c>
      <c r="T1" t="s">
        <v>37</v>
      </c>
      <c r="U1" t="s">
        <v>51</v>
      </c>
      <c r="V1" t="s">
        <v>277</v>
      </c>
    </row>
    <row r="2" spans="1:22">
      <c r="A2" t="s">
        <v>292</v>
      </c>
      <c r="B2">
        <v>0.20640849534769801</v>
      </c>
      <c r="C2">
        <v>0.369157300735516</v>
      </c>
      <c r="D2">
        <v>0.57609714877208895</v>
      </c>
      <c r="E2">
        <v>0.64646959322141995</v>
      </c>
      <c r="F2">
        <v>0.29060707336208402</v>
      </c>
      <c r="G2">
        <v>0.56592089915879196</v>
      </c>
      <c r="H2">
        <v>0.36249223056943802</v>
      </c>
      <c r="I2">
        <v>0.65760311596513599</v>
      </c>
      <c r="J2">
        <v>0.25122348758137403</v>
      </c>
      <c r="K2">
        <v>0.10640128099981799</v>
      </c>
      <c r="L2">
        <v>0.22786205547768401</v>
      </c>
      <c r="M2">
        <v>0.21106076226194501</v>
      </c>
      <c r="N2">
        <v>0.19332495463518301</v>
      </c>
      <c r="O2">
        <v>0.54537891212683798</v>
      </c>
      <c r="P2">
        <v>1.3746762571662401</v>
      </c>
      <c r="Q2">
        <v>0.16274539404297</v>
      </c>
      <c r="R2">
        <v>0.26462450969339701</v>
      </c>
      <c r="S2">
        <v>0.238092489778644</v>
      </c>
      <c r="T2">
        <v>0.60326913157710704</v>
      </c>
      <c r="U2">
        <v>0.34842339421908403</v>
      </c>
      <c r="V2">
        <v>1.16155432172492</v>
      </c>
    </row>
    <row r="3" spans="1:22">
      <c r="A3" t="s">
        <v>293</v>
      </c>
      <c r="B3">
        <v>0.26778344479945299</v>
      </c>
      <c r="C3">
        <v>0.238417783206817</v>
      </c>
      <c r="D3">
        <v>0.18531509776316701</v>
      </c>
      <c r="E3">
        <v>0.25244414120007302</v>
      </c>
      <c r="F3">
        <v>0.31054639479505602</v>
      </c>
      <c r="G3">
        <v>0.415874780398656</v>
      </c>
      <c r="H3">
        <v>0.386893276899058</v>
      </c>
      <c r="I3">
        <v>0.27581681033912903</v>
      </c>
      <c r="J3">
        <v>0.13631815405629799</v>
      </c>
      <c r="K3">
        <v>0.25157663387086299</v>
      </c>
      <c r="L3">
        <v>0.35396891342502601</v>
      </c>
      <c r="M3">
        <v>0.15839882950613501</v>
      </c>
      <c r="N3">
        <v>0.33955460625703998</v>
      </c>
      <c r="O3">
        <v>0.21522796519985801</v>
      </c>
      <c r="P3">
        <v>0.23857434595104501</v>
      </c>
      <c r="Q3">
        <v>9.8008816500635504E-2</v>
      </c>
      <c r="R3">
        <v>7.3470291237980406E-2</v>
      </c>
      <c r="S3">
        <v>0.20665098103972299</v>
      </c>
      <c r="T3">
        <v>0.65774424078395799</v>
      </c>
      <c r="U3">
        <v>0.37410883183673999</v>
      </c>
      <c r="V3">
        <v>0.98588279176541305</v>
      </c>
    </row>
    <row r="4" spans="1:22">
      <c r="A4" t="s">
        <v>294</v>
      </c>
      <c r="B4">
        <v>0.417957684287735</v>
      </c>
      <c r="C4">
        <v>0.21356497937358401</v>
      </c>
      <c r="D4">
        <v>0.28871847784667298</v>
      </c>
      <c r="E4">
        <v>1.1062153044242</v>
      </c>
      <c r="F4">
        <v>0.49933947042337801</v>
      </c>
      <c r="G4">
        <v>0.36395433996437299</v>
      </c>
      <c r="H4">
        <v>2.42224607913387</v>
      </c>
      <c r="I4">
        <v>0.70486271320012694</v>
      </c>
      <c r="J4">
        <v>0.48998440901582402</v>
      </c>
      <c r="K4">
        <v>0.76980127151641697</v>
      </c>
      <c r="L4">
        <v>0.16532620246650601</v>
      </c>
      <c r="M4">
        <v>0.205494683352763</v>
      </c>
      <c r="N4">
        <v>0.21441277124698099</v>
      </c>
      <c r="O4">
        <v>0.23095883444628099</v>
      </c>
      <c r="P4">
        <v>0.46923359589515401</v>
      </c>
      <c r="Q4">
        <v>0.19115021958432701</v>
      </c>
      <c r="R4">
        <v>0.20754294742395901</v>
      </c>
      <c r="S4">
        <v>0.72126402616832297</v>
      </c>
      <c r="T4">
        <v>0.42582671587563597</v>
      </c>
      <c r="U4">
        <v>0.71382350368237502</v>
      </c>
      <c r="V4">
        <v>0.96643810177583001</v>
      </c>
    </row>
    <row r="5" spans="1:22">
      <c r="A5" t="s">
        <v>295</v>
      </c>
      <c r="B5">
        <v>0.31134882037600198</v>
      </c>
      <c r="C5">
        <v>0.60404185538391097</v>
      </c>
      <c r="D5">
        <v>0.418545463188297</v>
      </c>
      <c r="E5">
        <v>0.23988599798156601</v>
      </c>
      <c r="F5">
        <v>0.60018223222186295</v>
      </c>
      <c r="G5">
        <v>0.47678811381906699</v>
      </c>
      <c r="H5">
        <v>0.22466047947148701</v>
      </c>
      <c r="I5">
        <v>1.64366839987094</v>
      </c>
      <c r="J5">
        <v>0.56090213327433602</v>
      </c>
      <c r="K5">
        <v>1.4427921827677299</v>
      </c>
      <c r="L5">
        <v>0.12084257956608099</v>
      </c>
      <c r="M5">
        <v>0.40038649688834599</v>
      </c>
      <c r="N5">
        <v>0.15303044557211901</v>
      </c>
      <c r="O5">
        <v>1.02637733989307</v>
      </c>
      <c r="P5">
        <v>0.34010467119647297</v>
      </c>
      <c r="Q5">
        <v>0.84661605869911005</v>
      </c>
      <c r="R5">
        <v>0.76045866497968195</v>
      </c>
      <c r="S5">
        <v>0.58577780297981297</v>
      </c>
      <c r="T5">
        <v>2.0692679321134202</v>
      </c>
      <c r="U5">
        <v>1.3490961707263101</v>
      </c>
      <c r="V5">
        <v>1.6020484610126999</v>
      </c>
    </row>
    <row r="6" spans="1:22">
      <c r="A6" t="s">
        <v>296</v>
      </c>
      <c r="B6">
        <v>0.18410060513905999</v>
      </c>
      <c r="C6">
        <v>0.15224465998397299</v>
      </c>
      <c r="D6">
        <v>0.53716045448932503</v>
      </c>
      <c r="E6">
        <v>0.84971374369372799</v>
      </c>
      <c r="F6">
        <v>0.85516888334042296</v>
      </c>
      <c r="G6">
        <v>0.42920868948235602</v>
      </c>
      <c r="H6">
        <v>0.93171991166262003</v>
      </c>
      <c r="I6">
        <v>0.65899872131776804</v>
      </c>
      <c r="J6">
        <v>0.34738454595725898</v>
      </c>
      <c r="K6">
        <v>0.61744321843524097</v>
      </c>
      <c r="L6">
        <v>0.14072023354816399</v>
      </c>
      <c r="M6">
        <v>0.20828718164749499</v>
      </c>
      <c r="N6">
        <v>0.228505523829832</v>
      </c>
      <c r="O6">
        <v>0.49267622907686798</v>
      </c>
      <c r="P6">
        <v>0.53757535087606201</v>
      </c>
      <c r="Q6">
        <v>0.31984432799679202</v>
      </c>
      <c r="R6">
        <v>0.406825001314504</v>
      </c>
      <c r="S6">
        <v>0.63546878866821699</v>
      </c>
      <c r="T6">
        <v>0.51309365800653195</v>
      </c>
      <c r="U6">
        <v>1.1207308166688399</v>
      </c>
      <c r="V6">
        <v>0.81646052533936098</v>
      </c>
    </row>
    <row r="7" spans="1:22">
      <c r="A7" t="s">
        <v>297</v>
      </c>
      <c r="B7">
        <v>2.66179039027221</v>
      </c>
      <c r="C7">
        <v>1.75257095078082</v>
      </c>
      <c r="D7">
        <v>1.19587428895587</v>
      </c>
      <c r="E7">
        <v>0.106737339702244</v>
      </c>
      <c r="F7">
        <v>0.16820978633865499</v>
      </c>
      <c r="G7">
        <v>0.293130431456541</v>
      </c>
      <c r="H7">
        <v>0.969263001583762</v>
      </c>
      <c r="I7">
        <v>1.25693965562823</v>
      </c>
      <c r="J7">
        <v>1.5841596086720799</v>
      </c>
      <c r="K7">
        <v>1.74977912519353</v>
      </c>
      <c r="L7">
        <v>0.492855746249306</v>
      </c>
      <c r="M7">
        <v>1.4194385498320401</v>
      </c>
      <c r="N7">
        <v>1.4327624620886199</v>
      </c>
      <c r="O7">
        <v>3.5789545157054699</v>
      </c>
      <c r="P7">
        <v>1.8535446824695301</v>
      </c>
      <c r="Q7">
        <v>1.7767317434688801</v>
      </c>
      <c r="R7">
        <v>0.78283852082682903</v>
      </c>
      <c r="S7">
        <v>2.4105351670838999</v>
      </c>
      <c r="T7">
        <v>1.0223221171543</v>
      </c>
      <c r="U7">
        <v>3.7004999058846</v>
      </c>
      <c r="V7">
        <v>1.3663411481358401</v>
      </c>
    </row>
    <row r="8" spans="1:22">
      <c r="A8" t="s">
        <v>298</v>
      </c>
      <c r="B8">
        <v>2.6062458107618598</v>
      </c>
      <c r="C8">
        <v>2.2705975369024101</v>
      </c>
      <c r="D8">
        <v>2.9755759447245702</v>
      </c>
      <c r="E8">
        <v>3.08104244259696</v>
      </c>
      <c r="F8">
        <v>2.3132674321595901</v>
      </c>
      <c r="G8">
        <v>1.42621133685971</v>
      </c>
      <c r="H8">
        <v>0.29314770767575599</v>
      </c>
      <c r="I8">
        <v>0.95484668003830597</v>
      </c>
      <c r="J8">
        <v>2.5127345108531398</v>
      </c>
      <c r="K8">
        <v>1.8515292065028</v>
      </c>
      <c r="L8">
        <v>1.73059515401353</v>
      </c>
      <c r="M8">
        <v>2.40399310584329</v>
      </c>
      <c r="N8">
        <v>1.9991881777288401</v>
      </c>
      <c r="O8">
        <v>1.34259700808118</v>
      </c>
      <c r="P8">
        <v>2.44677783378929</v>
      </c>
      <c r="Q8">
        <v>2.8047770863058701</v>
      </c>
      <c r="R8">
        <v>4.6643900458570098</v>
      </c>
      <c r="S8">
        <v>2.56052277247885</v>
      </c>
      <c r="T8">
        <v>1.15701493918055</v>
      </c>
      <c r="U8">
        <v>0.69565962548730798</v>
      </c>
      <c r="V8">
        <v>2.1260171596203801</v>
      </c>
    </row>
    <row r="9" spans="1:22">
      <c r="A9" t="s">
        <v>299</v>
      </c>
      <c r="B9">
        <v>1.09812038810851</v>
      </c>
      <c r="C9">
        <v>1.23678844506522</v>
      </c>
      <c r="D9">
        <v>4.30242195771278</v>
      </c>
      <c r="E9">
        <v>0.147983866441013</v>
      </c>
      <c r="F9">
        <v>0.39487303035705201</v>
      </c>
      <c r="G9">
        <v>0.95934001525898005</v>
      </c>
      <c r="H9">
        <v>2.1150445784421699</v>
      </c>
      <c r="I9">
        <v>0.45831694559388497</v>
      </c>
      <c r="J9">
        <v>2.7242267975991701</v>
      </c>
      <c r="K9">
        <v>0.85213979722848399</v>
      </c>
      <c r="L9">
        <v>2.24300201017429</v>
      </c>
      <c r="M9">
        <v>1.4893847226693699</v>
      </c>
      <c r="N9">
        <v>0.24304939323782901</v>
      </c>
      <c r="O9">
        <v>0.65309512553984606</v>
      </c>
      <c r="P9">
        <v>0.354821901953917</v>
      </c>
      <c r="Q9">
        <v>0.34488933167304398</v>
      </c>
      <c r="R9">
        <v>1.4347233306243601</v>
      </c>
      <c r="S9">
        <v>2.2087559196552999</v>
      </c>
      <c r="T9">
        <v>1.2156404847469999</v>
      </c>
      <c r="U9">
        <v>1.6119929430814</v>
      </c>
      <c r="V9">
        <v>0.6256686950507</v>
      </c>
    </row>
    <row r="10" spans="1:22">
      <c r="A10" t="s">
        <v>300</v>
      </c>
      <c r="B10">
        <v>1.86077553007304</v>
      </c>
      <c r="C10">
        <v>1.9168100419085401</v>
      </c>
      <c r="D10">
        <v>2.4004098755486498</v>
      </c>
      <c r="E10">
        <v>2.7524956861388299</v>
      </c>
      <c r="F10">
        <v>2.1254138215575602</v>
      </c>
      <c r="G10">
        <v>1.7422553525183999</v>
      </c>
      <c r="H10">
        <v>0.12860839725473</v>
      </c>
      <c r="I10">
        <v>3.28331452878232</v>
      </c>
      <c r="J10">
        <v>0.93724153894186601</v>
      </c>
      <c r="K10">
        <v>2.30284248327844</v>
      </c>
      <c r="L10">
        <v>3.0354971735913199</v>
      </c>
      <c r="M10">
        <v>1.8902994382715099</v>
      </c>
      <c r="N10">
        <v>1.7228173220829599</v>
      </c>
      <c r="O10">
        <v>2.2135330404888198</v>
      </c>
      <c r="P10">
        <v>2.4151921424957701</v>
      </c>
      <c r="Q10">
        <v>2.2502480170004602</v>
      </c>
      <c r="R10">
        <v>1.46651650923239</v>
      </c>
      <c r="S10">
        <v>1.9876707920646901</v>
      </c>
      <c r="T10">
        <v>2.4670459527122501</v>
      </c>
      <c r="U10">
        <v>2.2288832061752499</v>
      </c>
      <c r="V10">
        <v>0.63519008963250001</v>
      </c>
    </row>
    <row r="11" spans="1:22">
      <c r="A11" t="s">
        <v>301</v>
      </c>
      <c r="B11">
        <v>0.19272668571037599</v>
      </c>
      <c r="C11">
        <v>0.391746712976352</v>
      </c>
      <c r="D11">
        <v>1.1905265734033299</v>
      </c>
      <c r="E11">
        <v>1.4545640403643001</v>
      </c>
      <c r="F11">
        <v>1.85397587878393</v>
      </c>
      <c r="G11">
        <v>1.3854801938858099</v>
      </c>
      <c r="H11">
        <v>1.35865712355284</v>
      </c>
      <c r="I11">
        <v>3.52767114022426</v>
      </c>
      <c r="J11">
        <v>1.04628755309139</v>
      </c>
      <c r="K11">
        <v>1.77701753504627</v>
      </c>
      <c r="L11">
        <v>0.45671977468488301</v>
      </c>
      <c r="M11">
        <v>0.41147980024352798</v>
      </c>
      <c r="N11">
        <v>1.3003429718834001</v>
      </c>
      <c r="O11">
        <v>0.95806135851079299</v>
      </c>
      <c r="P11">
        <v>1.6212592922881699</v>
      </c>
      <c r="Q11">
        <v>1.3947106014925199</v>
      </c>
      <c r="R11">
        <v>1.88465705006379</v>
      </c>
      <c r="S11">
        <v>1.7319557756159201</v>
      </c>
      <c r="T11">
        <v>1.6219051333643999</v>
      </c>
      <c r="U11">
        <v>1.3058468094206199</v>
      </c>
      <c r="V11">
        <v>0.41519121793037</v>
      </c>
    </row>
    <row r="12" spans="1:22">
      <c r="A12" t="s">
        <v>302</v>
      </c>
      <c r="B12">
        <v>0.379385919191082</v>
      </c>
      <c r="C12">
        <v>0.22931026738253599</v>
      </c>
      <c r="D12">
        <v>0.91363013922727099</v>
      </c>
      <c r="E12">
        <v>1.02000770732035</v>
      </c>
      <c r="F12">
        <v>1.7511339878800101</v>
      </c>
      <c r="G12">
        <v>0.82447239098532998</v>
      </c>
      <c r="H12">
        <v>2.88370370749</v>
      </c>
      <c r="I12">
        <v>2.01957544693136</v>
      </c>
      <c r="J12">
        <v>1.1231282800108</v>
      </c>
      <c r="K12">
        <v>1.27298913308152</v>
      </c>
      <c r="L12">
        <v>0.66801109751327603</v>
      </c>
      <c r="M12">
        <v>0.310077465623395</v>
      </c>
      <c r="N12">
        <v>0.46448122163129502</v>
      </c>
      <c r="O12">
        <v>0.27642480807185399</v>
      </c>
      <c r="P12">
        <v>0.41660376528159199</v>
      </c>
      <c r="Q12">
        <v>1.0389711631715901</v>
      </c>
      <c r="R12">
        <v>2.46053465484112</v>
      </c>
      <c r="S12">
        <v>2.7773134251603402</v>
      </c>
      <c r="T12">
        <v>8.5780910153711698E-2</v>
      </c>
      <c r="U12">
        <v>3.0903362638832301</v>
      </c>
      <c r="V12">
        <v>0.41539324275815598</v>
      </c>
    </row>
    <row r="13" spans="1:22">
      <c r="A13" t="s">
        <v>303</v>
      </c>
      <c r="B13">
        <v>0.74853224283939002</v>
      </c>
      <c r="C13">
        <v>0.40737359564291498</v>
      </c>
      <c r="D13">
        <v>0.38629387521779401</v>
      </c>
      <c r="E13">
        <v>0.61267748744523898</v>
      </c>
      <c r="F13">
        <v>0.31215563839088001</v>
      </c>
      <c r="G13">
        <v>0.21542331572171999</v>
      </c>
      <c r="H13">
        <v>0.25583318333791799</v>
      </c>
      <c r="I13">
        <v>0.77953148281052198</v>
      </c>
      <c r="J13">
        <v>0.12851553236955601</v>
      </c>
      <c r="K13">
        <v>0.25774758463456199</v>
      </c>
      <c r="L13">
        <v>0.38769245860450302</v>
      </c>
      <c r="M13">
        <v>0.37041395923403497</v>
      </c>
      <c r="N13">
        <v>0.85985376845086103</v>
      </c>
      <c r="O13">
        <v>0.368863658200414</v>
      </c>
      <c r="P13">
        <v>0.53488914569132495</v>
      </c>
      <c r="Q13">
        <v>0.61957461316290297</v>
      </c>
      <c r="R13">
        <v>0.39847706082148698</v>
      </c>
      <c r="S13">
        <v>0.27674725307368803</v>
      </c>
      <c r="T13">
        <v>1.1015146276604999</v>
      </c>
      <c r="U13">
        <v>0.48320760897366599</v>
      </c>
      <c r="V13">
        <v>2.5505007940393298</v>
      </c>
    </row>
    <row r="14" spans="1:22">
      <c r="A14" t="s">
        <v>304</v>
      </c>
      <c r="B14">
        <v>0.24746818558669401</v>
      </c>
      <c r="C14">
        <v>0.21475326657532501</v>
      </c>
      <c r="D14">
        <v>0.17224319891133899</v>
      </c>
      <c r="E14">
        <v>0.20398645668611101</v>
      </c>
      <c r="F14">
        <v>1.0346259815338099</v>
      </c>
      <c r="G14">
        <v>0.28820283234083499</v>
      </c>
      <c r="H14">
        <v>0.40294261672801301</v>
      </c>
      <c r="I14">
        <v>1.23812875297281</v>
      </c>
      <c r="J14">
        <v>0.16530216412860499</v>
      </c>
      <c r="K14">
        <v>0.43415493979309</v>
      </c>
      <c r="L14">
        <v>0.13215876532189599</v>
      </c>
      <c r="M14">
        <v>0.31723401142028002</v>
      </c>
      <c r="N14">
        <v>0.207265387044826</v>
      </c>
      <c r="O14">
        <v>1.38188108699027</v>
      </c>
      <c r="P14">
        <v>0.20116425370344401</v>
      </c>
      <c r="Q14">
        <v>0.49003580862469898</v>
      </c>
      <c r="R14">
        <v>0.70630820073048395</v>
      </c>
      <c r="S14">
        <v>0.81757640040220503</v>
      </c>
      <c r="T14">
        <v>0.192063204440272</v>
      </c>
      <c r="U14">
        <v>0.19764261412663001</v>
      </c>
      <c r="V14">
        <v>0.53379555690470704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2E2B8-C6B9-6D4A-A662-05A170C09010}">
  <dimension ref="A1:AD309"/>
  <sheetViews>
    <sheetView workbookViewId="0">
      <selection activeCell="Q24" sqref="Q24"/>
    </sheetView>
  </sheetViews>
  <sheetFormatPr baseColWidth="10" defaultRowHeight="16"/>
  <cols>
    <col min="1" max="1" width="13" bestFit="1" customWidth="1"/>
    <col min="2" max="2" width="57" bestFit="1" customWidth="1"/>
    <col min="3" max="3" width="16.5" bestFit="1" customWidth="1"/>
    <col min="4" max="7" width="6" bestFit="1" customWidth="1"/>
    <col min="8" max="8" width="12.33203125" bestFit="1" customWidth="1"/>
    <col min="9" max="9" width="6" bestFit="1" customWidth="1"/>
    <col min="10" max="12" width="7.1640625" bestFit="1" customWidth="1"/>
    <col min="13" max="16" width="7" bestFit="1" customWidth="1"/>
    <col min="17" max="23" width="14" bestFit="1" customWidth="1"/>
    <col min="24" max="24" width="14.1640625" bestFit="1" customWidth="1"/>
    <col min="25" max="25" width="7.33203125" bestFit="1" customWidth="1"/>
    <col min="26" max="26" width="7.1640625" bestFit="1" customWidth="1"/>
    <col min="27" max="27" width="5.83203125" bestFit="1" customWidth="1"/>
    <col min="28" max="28" width="7.5" bestFit="1" customWidth="1"/>
    <col min="29" max="29" width="12.83203125" bestFit="1" customWidth="1"/>
    <col min="30" max="30" width="18.5" bestFit="1" customWidth="1"/>
  </cols>
  <sheetData>
    <row r="1" spans="1:30" s="11" customFormat="1">
      <c r="A1" s="4" t="s">
        <v>953</v>
      </c>
      <c r="B1" s="4" t="s">
        <v>952</v>
      </c>
      <c r="C1" s="4" t="s">
        <v>951</v>
      </c>
      <c r="D1" s="4" t="s">
        <v>950</v>
      </c>
      <c r="E1" s="4" t="s">
        <v>949</v>
      </c>
      <c r="F1" s="4" t="s">
        <v>948</v>
      </c>
      <c r="G1" s="4" t="s">
        <v>947</v>
      </c>
      <c r="H1" s="4" t="s">
        <v>946</v>
      </c>
      <c r="I1" s="4" t="s">
        <v>945</v>
      </c>
      <c r="J1" s="4" t="s">
        <v>944</v>
      </c>
      <c r="K1" s="4" t="s">
        <v>943</v>
      </c>
      <c r="L1" s="4" t="s">
        <v>942</v>
      </c>
      <c r="M1" s="4" t="s">
        <v>941</v>
      </c>
      <c r="N1" s="4" t="s">
        <v>940</v>
      </c>
      <c r="O1" s="4" t="s">
        <v>939</v>
      </c>
      <c r="P1" s="4" t="s">
        <v>938</v>
      </c>
      <c r="Q1" s="4" t="s">
        <v>937</v>
      </c>
      <c r="R1" s="4" t="s">
        <v>936</v>
      </c>
      <c r="S1" s="4" t="s">
        <v>935</v>
      </c>
      <c r="T1" s="4" t="s">
        <v>934</v>
      </c>
      <c r="U1" s="4" t="s">
        <v>933</v>
      </c>
      <c r="V1" s="4" t="s">
        <v>932</v>
      </c>
      <c r="W1" s="4" t="s">
        <v>931</v>
      </c>
      <c r="X1" s="4" t="s">
        <v>930</v>
      </c>
      <c r="Y1" s="4" t="s">
        <v>305</v>
      </c>
      <c r="Z1" s="4" t="s">
        <v>306</v>
      </c>
      <c r="AA1" s="4" t="s">
        <v>929</v>
      </c>
      <c r="AB1" s="4" t="s">
        <v>307</v>
      </c>
      <c r="AC1" s="4" t="s">
        <v>928</v>
      </c>
      <c r="AD1" s="4" t="s">
        <v>927</v>
      </c>
    </row>
    <row r="2" spans="1:30">
      <c r="A2" s="1">
        <v>766</v>
      </c>
      <c r="B2" s="1" t="s">
        <v>926</v>
      </c>
      <c r="C2" s="1" t="s">
        <v>923</v>
      </c>
      <c r="D2" s="1" t="s">
        <v>184</v>
      </c>
      <c r="E2" s="1" t="s">
        <v>172</v>
      </c>
      <c r="F2" s="1" t="s">
        <v>132</v>
      </c>
      <c r="G2" s="1" t="s">
        <v>65</v>
      </c>
      <c r="H2" s="1" t="s">
        <v>309</v>
      </c>
      <c r="I2" s="1" t="s">
        <v>172</v>
      </c>
      <c r="J2" s="1" t="s">
        <v>211</v>
      </c>
      <c r="K2" s="1" t="s">
        <v>132</v>
      </c>
      <c r="L2" s="1" t="s">
        <v>224</v>
      </c>
      <c r="M2" s="1">
        <v>6975</v>
      </c>
      <c r="N2" s="1">
        <v>4750</v>
      </c>
      <c r="O2" s="1">
        <v>2219</v>
      </c>
      <c r="P2" s="1">
        <v>724</v>
      </c>
      <c r="Q2" s="1">
        <v>3393.3217482004402</v>
      </c>
      <c r="R2" s="1">
        <v>2356.3483248347702</v>
      </c>
      <c r="S2" s="1">
        <v>1051.51972796014</v>
      </c>
      <c r="T2" s="1">
        <v>370.934704220561</v>
      </c>
      <c r="U2" s="1">
        <v>0.30987917031969803</v>
      </c>
      <c r="V2" s="1">
        <v>0.157419300156555</v>
      </c>
      <c r="W2" s="1">
        <v>0.233649235238127</v>
      </c>
      <c r="X2" s="1">
        <v>0.107805408051179</v>
      </c>
      <c r="Y2" s="1"/>
      <c r="Z2" s="1"/>
      <c r="AA2" s="1"/>
      <c r="AB2" s="1"/>
      <c r="AC2" s="1">
        <v>0</v>
      </c>
      <c r="AD2" s="1">
        <v>0</v>
      </c>
    </row>
    <row r="3" spans="1:30">
      <c r="A3" s="1" t="s">
        <v>925</v>
      </c>
      <c r="B3" s="1" t="s">
        <v>924</v>
      </c>
      <c r="C3" s="1" t="s">
        <v>923</v>
      </c>
      <c r="D3" s="1" t="s">
        <v>184</v>
      </c>
      <c r="E3" s="1" t="s">
        <v>172</v>
      </c>
      <c r="F3" s="1" t="s">
        <v>132</v>
      </c>
      <c r="G3" s="1" t="s">
        <v>65</v>
      </c>
      <c r="H3" s="1" t="s">
        <v>309</v>
      </c>
      <c r="I3" s="1" t="s">
        <v>172</v>
      </c>
      <c r="J3" s="1" t="s">
        <v>211</v>
      </c>
      <c r="K3" s="1" t="s">
        <v>132</v>
      </c>
      <c r="L3" s="1" t="s">
        <v>224</v>
      </c>
      <c r="M3" s="1">
        <v>10898</v>
      </c>
      <c r="N3" s="1">
        <v>11997</v>
      </c>
      <c r="O3" s="1">
        <v>1572</v>
      </c>
      <c r="P3" s="1">
        <v>1881</v>
      </c>
      <c r="Q3" s="1">
        <v>5301.8523888012096</v>
      </c>
      <c r="R3" s="1">
        <v>5951.3917585353101</v>
      </c>
      <c r="S3" s="1">
        <v>744.925197094792</v>
      </c>
      <c r="T3" s="1">
        <v>963.71295392109698</v>
      </c>
      <c r="U3" s="1">
        <v>0.14050281721691299</v>
      </c>
      <c r="V3" s="1">
        <v>0.161930686639637</v>
      </c>
      <c r="W3" s="1">
        <v>0.151216751928275</v>
      </c>
      <c r="X3" s="1">
        <v>1.5151791775187501E-2</v>
      </c>
      <c r="Y3" s="1"/>
      <c r="Z3" s="1"/>
      <c r="AA3" s="1"/>
      <c r="AB3" s="1"/>
      <c r="AC3" s="1">
        <v>0</v>
      </c>
      <c r="AD3" s="1">
        <v>0</v>
      </c>
    </row>
    <row r="4" spans="1:30">
      <c r="A4" s="1">
        <v>19</v>
      </c>
      <c r="B4" s="1" t="s">
        <v>922</v>
      </c>
      <c r="C4" s="1" t="s">
        <v>921</v>
      </c>
      <c r="D4" s="1" t="s">
        <v>77</v>
      </c>
      <c r="E4" s="1" t="s">
        <v>197</v>
      </c>
      <c r="F4" s="1" t="s">
        <v>132</v>
      </c>
      <c r="G4" s="1" t="s">
        <v>65</v>
      </c>
      <c r="H4" s="1" t="s">
        <v>340</v>
      </c>
      <c r="I4" s="1" t="s">
        <v>184</v>
      </c>
      <c r="J4" s="1" t="s">
        <v>224</v>
      </c>
      <c r="K4" s="1" t="s">
        <v>65</v>
      </c>
      <c r="L4" s="1" t="s">
        <v>235</v>
      </c>
      <c r="M4" s="1">
        <v>546</v>
      </c>
      <c r="N4" s="1">
        <v>488</v>
      </c>
      <c r="O4" s="1">
        <v>71</v>
      </c>
      <c r="P4" s="1">
        <v>481</v>
      </c>
      <c r="Q4" s="1">
        <v>265.627766955906</v>
      </c>
      <c r="R4" s="1">
        <v>242.08378579355099</v>
      </c>
      <c r="S4" s="1">
        <v>33.644840326800399</v>
      </c>
      <c r="T4" s="1">
        <v>246.43590156089701</v>
      </c>
      <c r="U4" s="1">
        <v>0.12666160888362801</v>
      </c>
      <c r="V4" s="1">
        <v>1.01797772516272</v>
      </c>
      <c r="W4" s="1">
        <v>0.57231966702317205</v>
      </c>
      <c r="X4" s="1">
        <v>0.63025567000180005</v>
      </c>
      <c r="Y4" s="1"/>
      <c r="Z4" s="1"/>
      <c r="AA4" s="1">
        <v>1</v>
      </c>
      <c r="AB4" s="1">
        <v>1</v>
      </c>
      <c r="AC4" s="1">
        <v>2</v>
      </c>
      <c r="AD4" s="1">
        <v>7</v>
      </c>
    </row>
    <row r="5" spans="1:30">
      <c r="A5" s="1">
        <v>25</v>
      </c>
      <c r="B5" s="1" t="s">
        <v>920</v>
      </c>
      <c r="C5" s="1" t="s">
        <v>919</v>
      </c>
      <c r="D5" s="1" t="s">
        <v>77</v>
      </c>
      <c r="E5" s="1" t="s">
        <v>197</v>
      </c>
      <c r="F5" s="1" t="s">
        <v>197</v>
      </c>
      <c r="G5" s="1" t="s">
        <v>263</v>
      </c>
      <c r="H5" s="1" t="s">
        <v>309</v>
      </c>
      <c r="I5" s="1" t="s">
        <v>184</v>
      </c>
      <c r="J5" s="1" t="s">
        <v>224</v>
      </c>
      <c r="K5" s="1" t="s">
        <v>65</v>
      </c>
      <c r="L5" s="1" t="s">
        <v>235</v>
      </c>
      <c r="M5" s="1">
        <v>4014</v>
      </c>
      <c r="N5" s="1">
        <v>5154</v>
      </c>
      <c r="O5" s="1">
        <v>6394</v>
      </c>
      <c r="P5" s="1">
        <v>4869</v>
      </c>
      <c r="Q5" s="1">
        <v>1952.8019350934201</v>
      </c>
      <c r="R5" s="1">
        <v>2556.7619507786098</v>
      </c>
      <c r="S5" s="1">
        <v>3029.9311133741098</v>
      </c>
      <c r="T5" s="1">
        <v>2494.5871199584399</v>
      </c>
      <c r="U5" s="1">
        <v>1.55158137593159</v>
      </c>
      <c r="V5" s="1">
        <v>0.97568219802346501</v>
      </c>
      <c r="W5" s="1">
        <v>1.26363178697753</v>
      </c>
      <c r="X5" s="1">
        <v>0.40722221397858999</v>
      </c>
      <c r="Y5" s="1">
        <v>1</v>
      </c>
      <c r="Z5" s="1">
        <v>1</v>
      </c>
      <c r="AA5" s="1"/>
      <c r="AB5" s="1">
        <v>1</v>
      </c>
      <c r="AC5" s="1">
        <v>3</v>
      </c>
      <c r="AD5" s="1">
        <v>8</v>
      </c>
    </row>
    <row r="6" spans="1:30">
      <c r="A6" s="1">
        <v>26</v>
      </c>
      <c r="B6" s="1" t="s">
        <v>918</v>
      </c>
      <c r="C6" s="1" t="s">
        <v>917</v>
      </c>
      <c r="D6" s="1" t="s">
        <v>184</v>
      </c>
      <c r="E6" s="1" t="s">
        <v>197</v>
      </c>
      <c r="F6" s="1" t="s">
        <v>197</v>
      </c>
      <c r="G6" s="1" t="s">
        <v>263</v>
      </c>
      <c r="H6" s="1" t="s">
        <v>309</v>
      </c>
      <c r="I6" s="1" t="s">
        <v>184</v>
      </c>
      <c r="J6" s="1" t="s">
        <v>224</v>
      </c>
      <c r="K6" s="1" t="s">
        <v>65</v>
      </c>
      <c r="L6" s="1" t="s">
        <v>235</v>
      </c>
      <c r="M6" s="1">
        <v>2064</v>
      </c>
      <c r="N6" s="1">
        <v>2947</v>
      </c>
      <c r="O6" s="1">
        <v>4177</v>
      </c>
      <c r="P6" s="1">
        <v>1737</v>
      </c>
      <c r="Q6" s="1">
        <v>1004.13133882233</v>
      </c>
      <c r="R6" s="1">
        <v>1461.9281080606499</v>
      </c>
      <c r="S6" s="1">
        <v>1979.3591273950001</v>
      </c>
      <c r="T6" s="1">
        <v>889.93588567833399</v>
      </c>
      <c r="U6" s="1">
        <v>1.9712153688146601</v>
      </c>
      <c r="V6" s="1">
        <v>0.60874121016723504</v>
      </c>
      <c r="W6" s="1">
        <v>1.2899782894909499</v>
      </c>
      <c r="X6" s="1">
        <v>0.96341471677102697</v>
      </c>
      <c r="Y6" s="1">
        <v>1</v>
      </c>
      <c r="Z6" s="1">
        <v>1</v>
      </c>
      <c r="AA6" s="1"/>
      <c r="AB6" s="1">
        <v>1</v>
      </c>
      <c r="AC6" s="1">
        <v>3</v>
      </c>
      <c r="AD6" s="1">
        <v>7</v>
      </c>
    </row>
    <row r="7" spans="1:30">
      <c r="A7" s="1">
        <v>27</v>
      </c>
      <c r="B7" s="1" t="s">
        <v>916</v>
      </c>
      <c r="C7" s="1" t="s">
        <v>915</v>
      </c>
      <c r="D7" s="1" t="s">
        <v>77</v>
      </c>
      <c r="E7" s="1" t="s">
        <v>172</v>
      </c>
      <c r="F7" s="1" t="s">
        <v>197</v>
      </c>
      <c r="G7" s="1" t="s">
        <v>263</v>
      </c>
      <c r="H7" s="1" t="s">
        <v>309</v>
      </c>
      <c r="I7" s="1" t="s">
        <v>184</v>
      </c>
      <c r="J7" s="1" t="s">
        <v>224</v>
      </c>
      <c r="K7" s="1" t="s">
        <v>65</v>
      </c>
      <c r="L7" s="1" t="s">
        <v>235</v>
      </c>
      <c r="M7" s="1">
        <v>2924</v>
      </c>
      <c r="N7" s="1">
        <v>3633</v>
      </c>
      <c r="O7" s="1">
        <v>7016</v>
      </c>
      <c r="P7" s="1">
        <v>3688</v>
      </c>
      <c r="Q7" s="1">
        <v>1422.5193966649599</v>
      </c>
      <c r="R7" s="1">
        <v>1802.23441349994</v>
      </c>
      <c r="S7" s="1">
        <v>3324.6788694765</v>
      </c>
      <c r="T7" s="1">
        <v>1889.51269221744</v>
      </c>
      <c r="U7" s="1">
        <v>2.3371764752530502</v>
      </c>
      <c r="V7" s="1">
        <v>1.0484278171938799</v>
      </c>
      <c r="W7" s="1">
        <v>1.6928021462234599</v>
      </c>
      <c r="X7" s="1">
        <v>0.91128291535869699</v>
      </c>
      <c r="Y7" s="1">
        <v>1</v>
      </c>
      <c r="Z7" s="1">
        <v>1</v>
      </c>
      <c r="AA7" s="1"/>
      <c r="AB7" s="1">
        <v>1</v>
      </c>
      <c r="AC7" s="1">
        <v>3</v>
      </c>
      <c r="AD7" s="1">
        <v>7</v>
      </c>
    </row>
    <row r="8" spans="1:30">
      <c r="A8" s="1">
        <v>28</v>
      </c>
      <c r="B8" s="1" t="s">
        <v>914</v>
      </c>
      <c r="C8" s="1" t="s">
        <v>913</v>
      </c>
      <c r="D8" s="1" t="s">
        <v>184</v>
      </c>
      <c r="E8" s="1" t="s">
        <v>172</v>
      </c>
      <c r="F8" s="1" t="s">
        <v>197</v>
      </c>
      <c r="G8" s="1" t="s">
        <v>263</v>
      </c>
      <c r="H8" s="1" t="s">
        <v>309</v>
      </c>
      <c r="I8" s="1" t="s">
        <v>184</v>
      </c>
      <c r="J8" s="1" t="s">
        <v>224</v>
      </c>
      <c r="K8" s="1" t="s">
        <v>65</v>
      </c>
      <c r="L8" s="1" t="s">
        <v>235</v>
      </c>
      <c r="M8" s="1">
        <v>212</v>
      </c>
      <c r="N8" s="1">
        <v>3727</v>
      </c>
      <c r="O8" s="1">
        <v>3670</v>
      </c>
      <c r="P8" s="1">
        <v>3611</v>
      </c>
      <c r="Q8" s="1">
        <v>103.137521235626</v>
      </c>
      <c r="R8" s="1">
        <v>1848.86530666509</v>
      </c>
      <c r="S8" s="1">
        <v>1739.1065352022199</v>
      </c>
      <c r="T8" s="1">
        <v>1850.06245433763</v>
      </c>
      <c r="U8" s="1">
        <v>16.862016018681299</v>
      </c>
      <c r="V8" s="1">
        <v>1.0006475039951399</v>
      </c>
      <c r="W8" s="1">
        <v>8.9313317613382299</v>
      </c>
      <c r="X8" s="1">
        <v>11.215681235633401</v>
      </c>
      <c r="Y8" s="1">
        <v>1</v>
      </c>
      <c r="Z8" s="1">
        <v>1</v>
      </c>
      <c r="AA8" s="1"/>
      <c r="AB8" s="1">
        <v>1</v>
      </c>
      <c r="AC8" s="1">
        <v>3</v>
      </c>
      <c r="AD8" s="1">
        <v>6</v>
      </c>
    </row>
    <row r="9" spans="1:30">
      <c r="A9" s="1">
        <v>31</v>
      </c>
      <c r="B9" s="1" t="s">
        <v>912</v>
      </c>
      <c r="C9" s="1" t="s">
        <v>911</v>
      </c>
      <c r="D9" s="1" t="s">
        <v>77</v>
      </c>
      <c r="E9" s="1" t="s">
        <v>197</v>
      </c>
      <c r="F9" s="1" t="s">
        <v>132</v>
      </c>
      <c r="G9" s="1" t="s">
        <v>263</v>
      </c>
      <c r="H9" s="1" t="s">
        <v>309</v>
      </c>
      <c r="I9" s="1" t="s">
        <v>184</v>
      </c>
      <c r="J9" s="1" t="s">
        <v>224</v>
      </c>
      <c r="K9" s="1" t="s">
        <v>65</v>
      </c>
      <c r="L9" s="1" t="s">
        <v>235</v>
      </c>
      <c r="M9" s="1">
        <v>4563</v>
      </c>
      <c r="N9" s="1">
        <v>2405</v>
      </c>
      <c r="O9" s="1">
        <v>2885</v>
      </c>
      <c r="P9" s="1">
        <v>3123</v>
      </c>
      <c r="Q9" s="1">
        <v>2219.8891952743602</v>
      </c>
      <c r="R9" s="1">
        <v>1193.0563623637099</v>
      </c>
      <c r="S9" s="1">
        <v>1367.11780764534</v>
      </c>
      <c r="T9" s="1">
        <v>1600.0401675149301</v>
      </c>
      <c r="U9" s="1">
        <v>0.61584957058020096</v>
      </c>
      <c r="V9" s="1">
        <v>1.34112705651634</v>
      </c>
      <c r="W9" s="1">
        <v>0.97848831354827004</v>
      </c>
      <c r="X9" s="1">
        <v>0.51284862854737301</v>
      </c>
      <c r="Y9" s="1"/>
      <c r="Z9" s="1">
        <v>1</v>
      </c>
      <c r="AA9" s="1"/>
      <c r="AB9" s="1">
        <v>1</v>
      </c>
      <c r="AC9" s="1">
        <v>2</v>
      </c>
      <c r="AD9" s="1">
        <v>7</v>
      </c>
    </row>
    <row r="10" spans="1:30">
      <c r="A10" s="1">
        <v>32</v>
      </c>
      <c r="B10" s="1" t="s">
        <v>910</v>
      </c>
      <c r="C10" s="1" t="s">
        <v>909</v>
      </c>
      <c r="D10" s="1" t="s">
        <v>184</v>
      </c>
      <c r="E10" s="1" t="s">
        <v>197</v>
      </c>
      <c r="F10" s="1" t="s">
        <v>132</v>
      </c>
      <c r="G10" s="1" t="s">
        <v>263</v>
      </c>
      <c r="H10" s="1" t="s">
        <v>309</v>
      </c>
      <c r="I10" s="1" t="s">
        <v>184</v>
      </c>
      <c r="J10" s="1" t="s">
        <v>224</v>
      </c>
      <c r="K10" s="1" t="s">
        <v>65</v>
      </c>
      <c r="L10" s="1" t="s">
        <v>235</v>
      </c>
      <c r="M10" s="1">
        <v>3063</v>
      </c>
      <c r="N10" s="1">
        <v>3543</v>
      </c>
      <c r="O10" s="1">
        <v>4323</v>
      </c>
      <c r="P10" s="1">
        <v>2083</v>
      </c>
      <c r="Q10" s="1">
        <v>1490.1425827581299</v>
      </c>
      <c r="R10" s="1">
        <v>1757.5878136609699</v>
      </c>
      <c r="S10" s="1">
        <v>2048.5442920106798</v>
      </c>
      <c r="T10" s="1">
        <v>1067.2057857616401</v>
      </c>
      <c r="U10" s="1">
        <v>1.3747303886980999</v>
      </c>
      <c r="V10" s="1">
        <v>0.60719912681842303</v>
      </c>
      <c r="W10" s="1">
        <v>0.99096475775826198</v>
      </c>
      <c r="X10" s="1">
        <v>0.54272656004778796</v>
      </c>
      <c r="Y10" s="1"/>
      <c r="Z10" s="1">
        <v>1</v>
      </c>
      <c r="AA10" s="1"/>
      <c r="AB10" s="1">
        <v>1</v>
      </c>
      <c r="AC10" s="1">
        <v>2</v>
      </c>
      <c r="AD10" s="1">
        <v>6</v>
      </c>
    </row>
    <row r="11" spans="1:30">
      <c r="A11" s="1">
        <v>33</v>
      </c>
      <c r="B11" s="1" t="s">
        <v>908</v>
      </c>
      <c r="C11" s="1" t="s">
        <v>907</v>
      </c>
      <c r="D11" s="1" t="s">
        <v>77</v>
      </c>
      <c r="E11" s="1" t="s">
        <v>172</v>
      </c>
      <c r="F11" s="1" t="s">
        <v>132</v>
      </c>
      <c r="G11" s="1" t="s">
        <v>263</v>
      </c>
      <c r="H11" s="1" t="s">
        <v>309</v>
      </c>
      <c r="I11" s="1" t="s">
        <v>184</v>
      </c>
      <c r="J11" s="1" t="s">
        <v>224</v>
      </c>
      <c r="K11" s="1" t="s">
        <v>65</v>
      </c>
      <c r="L11" s="1" t="s">
        <v>235</v>
      </c>
      <c r="M11" s="1">
        <v>4484</v>
      </c>
      <c r="N11" s="1">
        <v>3364</v>
      </c>
      <c r="O11" s="1">
        <v>4777</v>
      </c>
      <c r="P11" s="1">
        <v>4788</v>
      </c>
      <c r="Q11" s="1">
        <v>2181.4558736818299</v>
      </c>
      <c r="R11" s="1">
        <v>1668.79068731456</v>
      </c>
      <c r="S11" s="1">
        <v>2263.6817217059902</v>
      </c>
      <c r="T11" s="1">
        <v>2453.0875190718798</v>
      </c>
      <c r="U11" s="1">
        <v>1.03769310624898</v>
      </c>
      <c r="V11" s="1">
        <v>1.46997915180089</v>
      </c>
      <c r="W11" s="1">
        <v>1.25383612902494</v>
      </c>
      <c r="X11" s="1">
        <v>0.30567239422206999</v>
      </c>
      <c r="Y11" s="1"/>
      <c r="Z11" s="1">
        <v>1</v>
      </c>
      <c r="AA11" s="1"/>
      <c r="AB11" s="1">
        <v>1</v>
      </c>
      <c r="AC11" s="1">
        <v>2</v>
      </c>
      <c r="AD11" s="1">
        <v>6</v>
      </c>
    </row>
    <row r="12" spans="1:30">
      <c r="A12" s="1">
        <v>34</v>
      </c>
      <c r="B12" s="1" t="s">
        <v>906</v>
      </c>
      <c r="C12" s="1" t="s">
        <v>905</v>
      </c>
      <c r="D12" s="1" t="s">
        <v>184</v>
      </c>
      <c r="E12" s="1" t="s">
        <v>172</v>
      </c>
      <c r="F12" s="1" t="s">
        <v>132</v>
      </c>
      <c r="G12" s="1" t="s">
        <v>263</v>
      </c>
      <c r="H12" s="1" t="s">
        <v>309</v>
      </c>
      <c r="I12" s="1" t="s">
        <v>184</v>
      </c>
      <c r="J12" s="1" t="s">
        <v>224</v>
      </c>
      <c r="K12" s="1" t="s">
        <v>65</v>
      </c>
      <c r="L12" s="1" t="s">
        <v>235</v>
      </c>
      <c r="M12" s="1">
        <v>2619</v>
      </c>
      <c r="N12" s="1">
        <v>941</v>
      </c>
      <c r="O12" s="1">
        <v>2177</v>
      </c>
      <c r="P12" s="1">
        <v>3334</v>
      </c>
      <c r="Q12" s="1">
        <v>1274.1375854533301</v>
      </c>
      <c r="R12" s="1">
        <v>466.80500498305702</v>
      </c>
      <c r="S12" s="1">
        <v>1031.6171463583701</v>
      </c>
      <c r="T12" s="1">
        <v>1708.14406612065</v>
      </c>
      <c r="U12" s="1">
        <v>0.80965914367193803</v>
      </c>
      <c r="V12" s="1">
        <v>3.65922397550696</v>
      </c>
      <c r="W12" s="1">
        <v>2.2344415595894498</v>
      </c>
      <c r="X12" s="1">
        <v>2.0149466160212501</v>
      </c>
      <c r="Y12" s="1"/>
      <c r="Z12" s="1">
        <v>1</v>
      </c>
      <c r="AA12" s="1"/>
      <c r="AB12" s="1">
        <v>1</v>
      </c>
      <c r="AC12" s="1">
        <v>2</v>
      </c>
      <c r="AD12" s="1">
        <v>5</v>
      </c>
    </row>
    <row r="13" spans="1:30">
      <c r="A13" s="1">
        <v>37</v>
      </c>
      <c r="B13" s="1" t="s">
        <v>904</v>
      </c>
      <c r="C13" s="1" t="s">
        <v>903</v>
      </c>
      <c r="D13" s="1" t="s">
        <v>77</v>
      </c>
      <c r="E13" s="1" t="s">
        <v>197</v>
      </c>
      <c r="F13" s="1" t="s">
        <v>197</v>
      </c>
      <c r="G13" s="1" t="s">
        <v>65</v>
      </c>
      <c r="H13" s="1" t="s">
        <v>309</v>
      </c>
      <c r="I13" s="1" t="s">
        <v>184</v>
      </c>
      <c r="J13" s="1" t="s">
        <v>224</v>
      </c>
      <c r="K13" s="1" t="s">
        <v>65</v>
      </c>
      <c r="L13" s="1" t="s">
        <v>235</v>
      </c>
      <c r="M13" s="1">
        <v>6115</v>
      </c>
      <c r="N13" s="1">
        <v>6800</v>
      </c>
      <c r="O13" s="1">
        <v>9889</v>
      </c>
      <c r="P13" s="1">
        <v>4192</v>
      </c>
      <c r="Q13" s="1">
        <v>2974.9336903578101</v>
      </c>
      <c r="R13" s="1">
        <v>3373.2986545003</v>
      </c>
      <c r="S13" s="1">
        <v>4686.1102252356204</v>
      </c>
      <c r="T13" s="1">
        <v>2147.7324310671102</v>
      </c>
      <c r="U13" s="1">
        <v>1.57519821044213</v>
      </c>
      <c r="V13" s="1">
        <v>0.63668611974271305</v>
      </c>
      <c r="W13" s="1">
        <v>1.1059421650924199</v>
      </c>
      <c r="X13" s="1">
        <v>0.66362826355912097</v>
      </c>
      <c r="Y13" s="1">
        <v>1</v>
      </c>
      <c r="Z13" s="1"/>
      <c r="AA13" s="1"/>
      <c r="AB13" s="1">
        <v>1</v>
      </c>
      <c r="AC13" s="1">
        <v>2</v>
      </c>
      <c r="AD13" s="1">
        <v>7</v>
      </c>
    </row>
    <row r="14" spans="1:30">
      <c r="A14" s="1">
        <v>38</v>
      </c>
      <c r="B14" s="1" t="s">
        <v>902</v>
      </c>
      <c r="C14" s="1" t="s">
        <v>901</v>
      </c>
      <c r="D14" s="1" t="s">
        <v>184</v>
      </c>
      <c r="E14" s="1" t="s">
        <v>197</v>
      </c>
      <c r="F14" s="1" t="s">
        <v>197</v>
      </c>
      <c r="G14" s="1" t="s">
        <v>65</v>
      </c>
      <c r="H14" s="1" t="s">
        <v>309</v>
      </c>
      <c r="I14" s="1" t="s">
        <v>184</v>
      </c>
      <c r="J14" s="1" t="s">
        <v>224</v>
      </c>
      <c r="K14" s="1" t="s">
        <v>65</v>
      </c>
      <c r="L14" s="1" t="s">
        <v>235</v>
      </c>
      <c r="M14" s="1">
        <v>6977</v>
      </c>
      <c r="N14" s="1">
        <v>2902</v>
      </c>
      <c r="O14" s="1">
        <v>3404</v>
      </c>
      <c r="P14" s="1">
        <v>6463</v>
      </c>
      <c r="Q14" s="1">
        <v>3394.2947436837999</v>
      </c>
      <c r="R14" s="1">
        <v>1439.60480814116</v>
      </c>
      <c r="S14" s="1">
        <v>1613.0568517243501</v>
      </c>
      <c r="T14" s="1">
        <v>3311.2582781456999</v>
      </c>
      <c r="U14" s="1">
        <v>0.47522592277113501</v>
      </c>
      <c r="V14" s="1">
        <v>2.3001161564757799</v>
      </c>
      <c r="W14" s="1">
        <v>1.3876710396234599</v>
      </c>
      <c r="X14" s="1">
        <v>1.2903922591736601</v>
      </c>
      <c r="Y14" s="1">
        <v>1</v>
      </c>
      <c r="Z14" s="1"/>
      <c r="AA14" s="1"/>
      <c r="AB14" s="1">
        <v>1</v>
      </c>
      <c r="AC14" s="1">
        <v>2</v>
      </c>
      <c r="AD14" s="1">
        <v>6</v>
      </c>
    </row>
    <row r="15" spans="1:30">
      <c r="A15" s="1">
        <v>39</v>
      </c>
      <c r="B15" s="1" t="s">
        <v>900</v>
      </c>
      <c r="C15" s="1" t="s">
        <v>899</v>
      </c>
      <c r="D15" s="1" t="s">
        <v>77</v>
      </c>
      <c r="E15" s="1" t="s">
        <v>172</v>
      </c>
      <c r="F15" s="1" t="s">
        <v>197</v>
      </c>
      <c r="G15" s="1" t="s">
        <v>65</v>
      </c>
      <c r="H15" s="1" t="s">
        <v>309</v>
      </c>
      <c r="I15" s="1" t="s">
        <v>184</v>
      </c>
      <c r="J15" s="1" t="s">
        <v>224</v>
      </c>
      <c r="K15" s="1" t="s">
        <v>65</v>
      </c>
      <c r="L15" s="1" t="s">
        <v>235</v>
      </c>
      <c r="M15" s="1">
        <v>10297</v>
      </c>
      <c r="N15" s="1">
        <v>8919</v>
      </c>
      <c r="O15" s="1">
        <v>8174</v>
      </c>
      <c r="P15" s="1">
        <v>9073</v>
      </c>
      <c r="Q15" s="1">
        <v>5009.4672460530401</v>
      </c>
      <c r="R15" s="1">
        <v>4424.4780440423801</v>
      </c>
      <c r="S15" s="1">
        <v>3873.4214764967101</v>
      </c>
      <c r="T15" s="1">
        <v>4648.4676400457802</v>
      </c>
      <c r="U15" s="1">
        <v>0.77322024204242001</v>
      </c>
      <c r="V15" s="1">
        <v>1.0506250892814399</v>
      </c>
      <c r="W15" s="1">
        <v>0.91192266566192803</v>
      </c>
      <c r="X15" s="1">
        <v>0.196154848616727</v>
      </c>
      <c r="Y15" s="1">
        <v>1</v>
      </c>
      <c r="Z15" s="1"/>
      <c r="AA15" s="1"/>
      <c r="AB15" s="1">
        <v>1</v>
      </c>
      <c r="AC15" s="1">
        <v>2</v>
      </c>
      <c r="AD15" s="1">
        <v>6</v>
      </c>
    </row>
    <row r="16" spans="1:30">
      <c r="A16" s="1">
        <v>40</v>
      </c>
      <c r="B16" s="1" t="s">
        <v>898</v>
      </c>
      <c r="C16" s="1" t="s">
        <v>897</v>
      </c>
      <c r="D16" s="1" t="s">
        <v>184</v>
      </c>
      <c r="E16" s="1" t="s">
        <v>172</v>
      </c>
      <c r="F16" s="1" t="s">
        <v>197</v>
      </c>
      <c r="G16" s="1" t="s">
        <v>65</v>
      </c>
      <c r="H16" s="1" t="s">
        <v>309</v>
      </c>
      <c r="I16" s="1" t="s">
        <v>184</v>
      </c>
      <c r="J16" s="1" t="s">
        <v>224</v>
      </c>
      <c r="K16" s="1" t="s">
        <v>65</v>
      </c>
      <c r="L16" s="1" t="s">
        <v>235</v>
      </c>
      <c r="M16" s="1">
        <v>2372</v>
      </c>
      <c r="N16" s="1">
        <v>2125</v>
      </c>
      <c r="O16" s="1">
        <v>2716</v>
      </c>
      <c r="P16" s="1">
        <v>3583</v>
      </c>
      <c r="Q16" s="1">
        <v>1153.97264325899</v>
      </c>
      <c r="R16" s="1">
        <v>1054.15582953134</v>
      </c>
      <c r="S16" s="1">
        <v>1287.0336102477399</v>
      </c>
      <c r="T16" s="1">
        <v>1835.7169132904301</v>
      </c>
      <c r="U16" s="1">
        <v>1.1153068643057</v>
      </c>
      <c r="V16" s="1">
        <v>1.7414094404871301</v>
      </c>
      <c r="W16" s="1">
        <v>1.4283581523964199</v>
      </c>
      <c r="X16" s="1">
        <v>0.44272137733625699</v>
      </c>
      <c r="Y16" s="1">
        <v>1</v>
      </c>
      <c r="Z16" s="1"/>
      <c r="AA16" s="1"/>
      <c r="AB16" s="1">
        <v>1</v>
      </c>
      <c r="AC16" s="1">
        <v>2</v>
      </c>
      <c r="AD16" s="1">
        <v>5</v>
      </c>
    </row>
    <row r="17" spans="1:30">
      <c r="A17" s="1">
        <v>43</v>
      </c>
      <c r="B17" s="1" t="s">
        <v>896</v>
      </c>
      <c r="C17" s="1" t="s">
        <v>895</v>
      </c>
      <c r="D17" s="1" t="s">
        <v>77</v>
      </c>
      <c r="E17" s="1" t="s">
        <v>197</v>
      </c>
      <c r="F17" s="1" t="s">
        <v>132</v>
      </c>
      <c r="G17" s="1" t="s">
        <v>65</v>
      </c>
      <c r="H17" s="1" t="s">
        <v>309</v>
      </c>
      <c r="I17" s="1" t="s">
        <v>184</v>
      </c>
      <c r="J17" s="1" t="s">
        <v>224</v>
      </c>
      <c r="K17" s="1" t="s">
        <v>65</v>
      </c>
      <c r="L17" s="1" t="s">
        <v>235</v>
      </c>
      <c r="M17" s="1">
        <v>4527</v>
      </c>
      <c r="N17" s="1">
        <v>1851</v>
      </c>
      <c r="O17" s="1">
        <v>5321</v>
      </c>
      <c r="P17" s="1">
        <v>4460</v>
      </c>
      <c r="Q17" s="1">
        <v>2202.37527657397</v>
      </c>
      <c r="R17" s="1">
        <v>918.23173668824404</v>
      </c>
      <c r="S17" s="1">
        <v>2521.4675405479602</v>
      </c>
      <c r="T17" s="1">
        <v>2285.0397525189201</v>
      </c>
      <c r="U17" s="1">
        <v>1.1448855094624799</v>
      </c>
      <c r="V17" s="1">
        <v>2.4885218635116</v>
      </c>
      <c r="W17" s="1">
        <v>1.8167036864870401</v>
      </c>
      <c r="X17" s="1">
        <v>0.95009437739690195</v>
      </c>
      <c r="Y17" s="1"/>
      <c r="Z17" s="1"/>
      <c r="AA17" s="1"/>
      <c r="AB17" s="1">
        <v>1</v>
      </c>
      <c r="AC17" s="1">
        <v>1</v>
      </c>
      <c r="AD17" s="1">
        <v>6</v>
      </c>
    </row>
    <row r="18" spans="1:30">
      <c r="A18" s="1">
        <v>44</v>
      </c>
      <c r="B18" s="1" t="s">
        <v>894</v>
      </c>
      <c r="C18" s="1" t="s">
        <v>893</v>
      </c>
      <c r="D18" s="1" t="s">
        <v>184</v>
      </c>
      <c r="E18" s="1" t="s">
        <v>197</v>
      </c>
      <c r="F18" s="1" t="s">
        <v>132</v>
      </c>
      <c r="G18" s="1" t="s">
        <v>65</v>
      </c>
      <c r="H18" s="1" t="s">
        <v>309</v>
      </c>
      <c r="I18" s="1" t="s">
        <v>184</v>
      </c>
      <c r="J18" s="1" t="s">
        <v>224</v>
      </c>
      <c r="K18" s="1" t="s">
        <v>65</v>
      </c>
      <c r="L18" s="1" t="s">
        <v>235</v>
      </c>
      <c r="M18" s="1">
        <v>5890</v>
      </c>
      <c r="N18" s="1">
        <v>6587</v>
      </c>
      <c r="O18" s="1">
        <v>7880</v>
      </c>
      <c r="P18" s="1">
        <v>4764</v>
      </c>
      <c r="Q18" s="1">
        <v>2865.4716984803799</v>
      </c>
      <c r="R18" s="1">
        <v>3267.6350348813999</v>
      </c>
      <c r="S18" s="1">
        <v>3734.1034052843302</v>
      </c>
      <c r="T18" s="1">
        <v>2440.79134103142</v>
      </c>
      <c r="U18" s="1">
        <v>1.30313742315606</v>
      </c>
      <c r="V18" s="1">
        <v>0.74695959462315398</v>
      </c>
      <c r="W18" s="1">
        <v>1.02504850888961</v>
      </c>
      <c r="X18" s="1">
        <v>0.39327711410122401</v>
      </c>
      <c r="Y18" s="1"/>
      <c r="Z18" s="1"/>
      <c r="AA18" s="1"/>
      <c r="AB18" s="1">
        <v>1</v>
      </c>
      <c r="AC18" s="1">
        <v>1</v>
      </c>
      <c r="AD18" s="1">
        <v>5</v>
      </c>
    </row>
    <row r="19" spans="1:30">
      <c r="A19" s="1">
        <v>45</v>
      </c>
      <c r="B19" s="1" t="s">
        <v>892</v>
      </c>
      <c r="C19" s="1" t="s">
        <v>891</v>
      </c>
      <c r="D19" s="1" t="s">
        <v>77</v>
      </c>
      <c r="E19" s="1" t="s">
        <v>172</v>
      </c>
      <c r="F19" s="1" t="s">
        <v>132</v>
      </c>
      <c r="G19" s="1" t="s">
        <v>65</v>
      </c>
      <c r="H19" s="1" t="s">
        <v>309</v>
      </c>
      <c r="I19" s="1" t="s">
        <v>184</v>
      </c>
      <c r="J19" s="1" t="s">
        <v>224</v>
      </c>
      <c r="K19" s="1" t="s">
        <v>65</v>
      </c>
      <c r="L19" s="1" t="s">
        <v>235</v>
      </c>
      <c r="M19" s="1">
        <v>5867</v>
      </c>
      <c r="N19" s="1">
        <v>3401</v>
      </c>
      <c r="O19" s="1">
        <v>4872</v>
      </c>
      <c r="P19" s="1">
        <v>4576</v>
      </c>
      <c r="Q19" s="1">
        <v>2854.2822504217902</v>
      </c>
      <c r="R19" s="1">
        <v>1687.1454005817</v>
      </c>
      <c r="S19" s="1">
        <v>2308.6994658052299</v>
      </c>
      <c r="T19" s="1">
        <v>2344.4712797144798</v>
      </c>
      <c r="U19" s="1">
        <v>0.80885464829697995</v>
      </c>
      <c r="V19" s="1">
        <v>1.3896083164534301</v>
      </c>
      <c r="W19" s="1">
        <v>1.0992314823752101</v>
      </c>
      <c r="X19" s="1">
        <v>0.41065485695239001</v>
      </c>
      <c r="Y19" s="1"/>
      <c r="Z19" s="1"/>
      <c r="AA19" s="1"/>
      <c r="AB19" s="1">
        <v>1</v>
      </c>
      <c r="AC19" s="1">
        <v>1</v>
      </c>
      <c r="AD19" s="1">
        <v>5</v>
      </c>
    </row>
    <row r="20" spans="1:30">
      <c r="A20" s="1">
        <v>46</v>
      </c>
      <c r="B20" s="1" t="s">
        <v>890</v>
      </c>
      <c r="C20" s="1" t="s">
        <v>889</v>
      </c>
      <c r="D20" s="1" t="s">
        <v>184</v>
      </c>
      <c r="E20" s="1" t="s">
        <v>172</v>
      </c>
      <c r="F20" s="1" t="s">
        <v>132</v>
      </c>
      <c r="G20" s="1" t="s">
        <v>65</v>
      </c>
      <c r="H20" s="1" t="s">
        <v>309</v>
      </c>
      <c r="I20" s="1" t="s">
        <v>184</v>
      </c>
      <c r="J20" s="1" t="s">
        <v>224</v>
      </c>
      <c r="K20" s="1" t="s">
        <v>65</v>
      </c>
      <c r="L20" s="1" t="s">
        <v>235</v>
      </c>
      <c r="M20" s="1">
        <v>3564</v>
      </c>
      <c r="N20" s="1">
        <v>3228</v>
      </c>
      <c r="O20" s="1">
        <v>4788</v>
      </c>
      <c r="P20" s="1">
        <v>3710</v>
      </c>
      <c r="Q20" s="1">
        <v>1733.87795133855</v>
      </c>
      <c r="R20" s="1">
        <v>1601.32471422456</v>
      </c>
      <c r="S20" s="1">
        <v>2268.89430260169</v>
      </c>
      <c r="T20" s="1">
        <v>1900.7841887545301</v>
      </c>
      <c r="U20" s="1">
        <v>1.3085663272032</v>
      </c>
      <c r="V20" s="1">
        <v>1.1870073395295</v>
      </c>
      <c r="W20" s="1">
        <v>1.24778683336635</v>
      </c>
      <c r="X20" s="1">
        <v>8.5955184498243298E-2</v>
      </c>
      <c r="Y20" s="1"/>
      <c r="Z20" s="1"/>
      <c r="AA20" s="1"/>
      <c r="AB20" s="1">
        <v>1</v>
      </c>
      <c r="AC20" s="1">
        <v>1</v>
      </c>
      <c r="AD20" s="1">
        <v>4</v>
      </c>
    </row>
    <row r="21" spans="1:30">
      <c r="A21" s="1">
        <v>73</v>
      </c>
      <c r="B21" s="1" t="s">
        <v>888</v>
      </c>
      <c r="C21" s="1" t="s">
        <v>887</v>
      </c>
      <c r="D21" s="1" t="s">
        <v>77</v>
      </c>
      <c r="E21" s="1" t="s">
        <v>197</v>
      </c>
      <c r="F21" s="1" t="s">
        <v>197</v>
      </c>
      <c r="G21" s="1" t="s">
        <v>263</v>
      </c>
      <c r="H21" s="1" t="s">
        <v>309</v>
      </c>
      <c r="I21" s="1" t="s">
        <v>172</v>
      </c>
      <c r="J21" s="1" t="s">
        <v>224</v>
      </c>
      <c r="K21" s="1" t="s">
        <v>65</v>
      </c>
      <c r="L21" s="1" t="s">
        <v>235</v>
      </c>
      <c r="M21" s="1">
        <v>2363</v>
      </c>
      <c r="N21" s="1">
        <v>1579</v>
      </c>
      <c r="O21" s="1">
        <v>2756</v>
      </c>
      <c r="P21" s="1">
        <v>1338</v>
      </c>
      <c r="Q21" s="1">
        <v>1149.5941635838899</v>
      </c>
      <c r="R21" s="1">
        <v>783.29979050823204</v>
      </c>
      <c r="S21" s="1">
        <v>1305.9884498684801</v>
      </c>
      <c r="T21" s="1">
        <v>685.511925755677</v>
      </c>
      <c r="U21" s="1">
        <v>1.13604304130861</v>
      </c>
      <c r="V21" s="1">
        <v>0.87515908220898797</v>
      </c>
      <c r="W21" s="1">
        <v>1.0056010617588</v>
      </c>
      <c r="X21" s="1">
        <v>0.18447281658213899</v>
      </c>
      <c r="Y21" s="1">
        <v>1</v>
      </c>
      <c r="Z21" s="1">
        <v>1</v>
      </c>
      <c r="AA21" s="1"/>
      <c r="AB21" s="1"/>
      <c r="AC21" s="1">
        <v>2</v>
      </c>
      <c r="AD21" s="1">
        <v>7</v>
      </c>
    </row>
    <row r="22" spans="1:30">
      <c r="A22" s="1">
        <v>74</v>
      </c>
      <c r="B22" s="1" t="s">
        <v>886</v>
      </c>
      <c r="C22" s="1" t="s">
        <v>885</v>
      </c>
      <c r="D22" s="1" t="s">
        <v>184</v>
      </c>
      <c r="E22" s="1" t="s">
        <v>197</v>
      </c>
      <c r="F22" s="1" t="s">
        <v>197</v>
      </c>
      <c r="G22" s="1" t="s">
        <v>263</v>
      </c>
      <c r="H22" s="1" t="s">
        <v>309</v>
      </c>
      <c r="I22" s="1" t="s">
        <v>172</v>
      </c>
      <c r="J22" s="1" t="s">
        <v>224</v>
      </c>
      <c r="K22" s="1" t="s">
        <v>65</v>
      </c>
      <c r="L22" s="1" t="s">
        <v>235</v>
      </c>
      <c r="M22" s="1">
        <v>1094</v>
      </c>
      <c r="N22" s="1">
        <v>461</v>
      </c>
      <c r="O22" s="1">
        <v>2769</v>
      </c>
      <c r="P22" s="1">
        <v>1496</v>
      </c>
      <c r="Q22" s="1">
        <v>532.22852939516702</v>
      </c>
      <c r="R22" s="1">
        <v>228.689805841859</v>
      </c>
      <c r="S22" s="1">
        <v>1312.14877274522</v>
      </c>
      <c r="T22" s="1">
        <v>766.46176452204202</v>
      </c>
      <c r="U22" s="1">
        <v>2.4653860142303201</v>
      </c>
      <c r="V22" s="1">
        <v>3.3515344582174298</v>
      </c>
      <c r="W22" s="1">
        <v>2.9084602362238701</v>
      </c>
      <c r="X22" s="1">
        <v>0.62660157388118798</v>
      </c>
      <c r="Y22" s="1">
        <v>1</v>
      </c>
      <c r="Z22" s="1">
        <v>1</v>
      </c>
      <c r="AA22" s="1"/>
      <c r="AB22" s="1"/>
      <c r="AC22" s="1">
        <v>2</v>
      </c>
      <c r="AD22" s="1">
        <v>6</v>
      </c>
    </row>
    <row r="23" spans="1:30">
      <c r="A23" s="1">
        <v>75</v>
      </c>
      <c r="B23" s="1" t="s">
        <v>884</v>
      </c>
      <c r="C23" s="1" t="s">
        <v>883</v>
      </c>
      <c r="D23" s="1" t="s">
        <v>77</v>
      </c>
      <c r="E23" s="1" t="s">
        <v>172</v>
      </c>
      <c r="F23" s="1" t="s">
        <v>197</v>
      </c>
      <c r="G23" s="1" t="s">
        <v>263</v>
      </c>
      <c r="H23" s="1" t="s">
        <v>309</v>
      </c>
      <c r="I23" s="1" t="s">
        <v>172</v>
      </c>
      <c r="J23" s="1" t="s">
        <v>224</v>
      </c>
      <c r="K23" s="1" t="s">
        <v>65</v>
      </c>
      <c r="L23" s="1" t="s">
        <v>235</v>
      </c>
      <c r="M23" s="1">
        <v>3849</v>
      </c>
      <c r="N23" s="1">
        <v>1189</v>
      </c>
      <c r="O23" s="1">
        <v>6028</v>
      </c>
      <c r="P23" s="1">
        <v>1289</v>
      </c>
      <c r="Q23" s="1">
        <v>1872.5298077166301</v>
      </c>
      <c r="R23" s="1">
        <v>589.83119120600895</v>
      </c>
      <c r="S23" s="1">
        <v>2856.4943308444099</v>
      </c>
      <c r="T23" s="1">
        <v>660.40722892306997</v>
      </c>
      <c r="U23" s="1">
        <v>1.52547335645761</v>
      </c>
      <c r="V23" s="1">
        <v>1.1196546380885</v>
      </c>
      <c r="W23" s="1">
        <v>1.3225639972730501</v>
      </c>
      <c r="X23" s="1">
        <v>0.28695716769123097</v>
      </c>
      <c r="Y23" s="1">
        <v>1</v>
      </c>
      <c r="Z23" s="1">
        <v>1</v>
      </c>
      <c r="AA23" s="1"/>
      <c r="AB23" s="1"/>
      <c r="AC23" s="1">
        <v>2</v>
      </c>
      <c r="AD23" s="1">
        <v>6</v>
      </c>
    </row>
    <row r="24" spans="1:30">
      <c r="A24" s="1">
        <v>76</v>
      </c>
      <c r="B24" s="1" t="s">
        <v>882</v>
      </c>
      <c r="C24" s="1" t="s">
        <v>881</v>
      </c>
      <c r="D24" s="1" t="s">
        <v>184</v>
      </c>
      <c r="E24" s="1" t="s">
        <v>172</v>
      </c>
      <c r="F24" s="1" t="s">
        <v>197</v>
      </c>
      <c r="G24" s="1" t="s">
        <v>263</v>
      </c>
      <c r="H24" s="1" t="s">
        <v>309</v>
      </c>
      <c r="I24" s="1" t="s">
        <v>172</v>
      </c>
      <c r="J24" s="1" t="s">
        <v>224</v>
      </c>
      <c r="K24" s="1" t="s">
        <v>65</v>
      </c>
      <c r="L24" s="1" t="s">
        <v>235</v>
      </c>
      <c r="M24" s="1">
        <v>1893</v>
      </c>
      <c r="N24" s="1">
        <v>513</v>
      </c>
      <c r="O24" s="1">
        <v>2042</v>
      </c>
      <c r="P24" s="1">
        <v>1063</v>
      </c>
      <c r="Q24" s="1">
        <v>920.940224995476</v>
      </c>
      <c r="R24" s="1">
        <v>254.48561908215501</v>
      </c>
      <c r="S24" s="1">
        <v>967.64456263839998</v>
      </c>
      <c r="T24" s="1">
        <v>544.61821904206602</v>
      </c>
      <c r="U24" s="1">
        <v>1.0507137557632</v>
      </c>
      <c r="V24" s="1">
        <v>2.1400746376409101</v>
      </c>
      <c r="W24" s="1">
        <v>1.59539419670205</v>
      </c>
      <c r="X24" s="1">
        <v>0.77029446673508895</v>
      </c>
      <c r="Y24" s="1">
        <v>1</v>
      </c>
      <c r="Z24" s="1">
        <v>1</v>
      </c>
      <c r="AA24" s="1"/>
      <c r="AB24" s="1"/>
      <c r="AC24" s="1">
        <v>2</v>
      </c>
      <c r="AD24" s="1">
        <v>5</v>
      </c>
    </row>
    <row r="25" spans="1:30">
      <c r="A25" s="1">
        <v>80</v>
      </c>
      <c r="B25" s="1" t="s">
        <v>880</v>
      </c>
      <c r="C25" s="1" t="s">
        <v>879</v>
      </c>
      <c r="D25" s="1" t="s">
        <v>184</v>
      </c>
      <c r="E25" s="1" t="s">
        <v>197</v>
      </c>
      <c r="F25" s="1" t="s">
        <v>132</v>
      </c>
      <c r="G25" s="1" t="s">
        <v>263</v>
      </c>
      <c r="H25" s="1" t="s">
        <v>309</v>
      </c>
      <c r="I25" s="1" t="s">
        <v>172</v>
      </c>
      <c r="J25" s="1" t="s">
        <v>224</v>
      </c>
      <c r="K25" s="1" t="s">
        <v>65</v>
      </c>
      <c r="L25" s="1" t="s">
        <v>235</v>
      </c>
      <c r="M25" s="1">
        <v>3045</v>
      </c>
      <c r="N25" s="1">
        <v>272</v>
      </c>
      <c r="O25" s="1">
        <v>1900</v>
      </c>
      <c r="P25" s="1">
        <v>612</v>
      </c>
      <c r="Q25" s="1">
        <v>1481.3856234079401</v>
      </c>
      <c r="R25" s="1">
        <v>134.93194618001201</v>
      </c>
      <c r="S25" s="1">
        <v>900.35488198479902</v>
      </c>
      <c r="T25" s="1">
        <v>313.55254003174502</v>
      </c>
      <c r="U25" s="1">
        <v>0.60777887118516005</v>
      </c>
      <c r="V25" s="1">
        <v>2.3237828320762199</v>
      </c>
      <c r="W25" s="1">
        <v>1.4657808516306901</v>
      </c>
      <c r="X25" s="1">
        <v>1.2133980372890401</v>
      </c>
      <c r="Y25" s="1"/>
      <c r="Z25" s="1">
        <v>1</v>
      </c>
      <c r="AA25" s="1"/>
      <c r="AB25" s="1"/>
      <c r="AC25" s="1">
        <v>1</v>
      </c>
      <c r="AD25" s="1">
        <v>5</v>
      </c>
    </row>
    <row r="26" spans="1:30">
      <c r="A26" s="1">
        <v>81</v>
      </c>
      <c r="B26" s="1" t="s">
        <v>878</v>
      </c>
      <c r="C26" s="1" t="s">
        <v>877</v>
      </c>
      <c r="D26" s="1" t="s">
        <v>77</v>
      </c>
      <c r="E26" s="1" t="s">
        <v>172</v>
      </c>
      <c r="F26" s="1" t="s">
        <v>132</v>
      </c>
      <c r="G26" s="1" t="s">
        <v>263</v>
      </c>
      <c r="H26" s="1" t="s">
        <v>309</v>
      </c>
      <c r="I26" s="1" t="s">
        <v>172</v>
      </c>
      <c r="J26" s="1" t="s">
        <v>224</v>
      </c>
      <c r="K26" s="1" t="s">
        <v>65</v>
      </c>
      <c r="L26" s="1" t="s">
        <v>235</v>
      </c>
      <c r="M26" s="1">
        <v>1781</v>
      </c>
      <c r="N26" s="1">
        <v>2987</v>
      </c>
      <c r="O26" s="1">
        <v>970</v>
      </c>
      <c r="P26" s="1">
        <v>2587</v>
      </c>
      <c r="Q26" s="1">
        <v>866.45247792759699</v>
      </c>
      <c r="R26" s="1">
        <v>1481.7710413224099</v>
      </c>
      <c r="S26" s="1">
        <v>459.654860802766</v>
      </c>
      <c r="T26" s="1">
        <v>1325.42552461131</v>
      </c>
      <c r="U26" s="1">
        <v>0.53050210197584002</v>
      </c>
      <c r="V26" s="1">
        <v>0.89448739896308904</v>
      </c>
      <c r="W26" s="1">
        <v>0.71249475046946498</v>
      </c>
      <c r="X26" s="1">
        <v>0.257376471751883</v>
      </c>
      <c r="Y26" s="1"/>
      <c r="Z26" s="1">
        <v>1</v>
      </c>
      <c r="AA26" s="1"/>
      <c r="AB26" s="1"/>
      <c r="AC26" s="1">
        <v>1</v>
      </c>
      <c r="AD26" s="1">
        <v>5</v>
      </c>
    </row>
    <row r="27" spans="1:30">
      <c r="A27" s="1">
        <v>82</v>
      </c>
      <c r="B27" s="1" t="s">
        <v>876</v>
      </c>
      <c r="C27" s="1" t="s">
        <v>875</v>
      </c>
      <c r="D27" s="1" t="s">
        <v>184</v>
      </c>
      <c r="E27" s="1" t="s">
        <v>172</v>
      </c>
      <c r="F27" s="1" t="s">
        <v>132</v>
      </c>
      <c r="G27" s="1" t="s">
        <v>263</v>
      </c>
      <c r="H27" s="1" t="s">
        <v>309</v>
      </c>
      <c r="I27" s="1" t="s">
        <v>172</v>
      </c>
      <c r="J27" s="1" t="s">
        <v>224</v>
      </c>
      <c r="K27" s="1" t="s">
        <v>65</v>
      </c>
      <c r="L27" s="1" t="s">
        <v>235</v>
      </c>
      <c r="M27" s="1">
        <v>737</v>
      </c>
      <c r="N27" s="1">
        <v>2120</v>
      </c>
      <c r="O27" s="1">
        <v>706</v>
      </c>
      <c r="P27" s="1">
        <v>1423</v>
      </c>
      <c r="Q27" s="1">
        <v>358.54883561630498</v>
      </c>
      <c r="R27" s="1">
        <v>1051.6754628736201</v>
      </c>
      <c r="S27" s="1">
        <v>334.55291930593103</v>
      </c>
      <c r="T27" s="1">
        <v>729.06088964897504</v>
      </c>
      <c r="U27" s="1">
        <v>0.93307490102672297</v>
      </c>
      <c r="V27" s="1">
        <v>0.69323751992546301</v>
      </c>
      <c r="W27" s="1">
        <v>0.81315621047609299</v>
      </c>
      <c r="X27" s="1">
        <v>0.169590638558723</v>
      </c>
      <c r="Y27" s="1"/>
      <c r="Z27" s="1">
        <v>1</v>
      </c>
      <c r="AA27" s="1"/>
      <c r="AB27" s="1"/>
      <c r="AC27" s="1">
        <v>1</v>
      </c>
      <c r="AD27" s="1">
        <v>4</v>
      </c>
    </row>
    <row r="28" spans="1:30">
      <c r="A28" s="1">
        <v>85</v>
      </c>
      <c r="B28" s="1" t="s">
        <v>874</v>
      </c>
      <c r="C28" s="1" t="s">
        <v>873</v>
      </c>
      <c r="D28" s="1" t="s">
        <v>77</v>
      </c>
      <c r="E28" s="1" t="s">
        <v>197</v>
      </c>
      <c r="F28" s="1" t="s">
        <v>197</v>
      </c>
      <c r="G28" s="1" t="s">
        <v>65</v>
      </c>
      <c r="H28" s="1" t="s">
        <v>309</v>
      </c>
      <c r="I28" s="1" t="s">
        <v>172</v>
      </c>
      <c r="J28" s="1" t="s">
        <v>224</v>
      </c>
      <c r="K28" s="1" t="s">
        <v>65</v>
      </c>
      <c r="L28" s="1" t="s">
        <v>235</v>
      </c>
      <c r="M28" s="1">
        <v>2460</v>
      </c>
      <c r="N28" s="1">
        <v>1880</v>
      </c>
      <c r="O28" s="1">
        <v>4342</v>
      </c>
      <c r="P28" s="1">
        <v>3421</v>
      </c>
      <c r="Q28" s="1">
        <v>1196.7844445266101</v>
      </c>
      <c r="R28" s="1">
        <v>932.61786330302505</v>
      </c>
      <c r="S28" s="1">
        <v>2057.5478408305298</v>
      </c>
      <c r="T28" s="1">
        <v>1752.7177115173199</v>
      </c>
      <c r="U28" s="1">
        <v>1.71923010049182</v>
      </c>
      <c r="V28" s="1">
        <v>1.8793524984711001</v>
      </c>
      <c r="W28" s="1">
        <v>1.79929129948146</v>
      </c>
      <c r="X28" s="1">
        <v>0.113223633431001</v>
      </c>
      <c r="Y28" s="1">
        <v>1</v>
      </c>
      <c r="Z28" s="1"/>
      <c r="AA28" s="1"/>
      <c r="AB28" s="1"/>
      <c r="AC28" s="1">
        <v>1</v>
      </c>
      <c r="AD28" s="1">
        <v>6</v>
      </c>
    </row>
    <row r="29" spans="1:30">
      <c r="A29" s="1">
        <v>86</v>
      </c>
      <c r="B29" s="1" t="s">
        <v>872</v>
      </c>
      <c r="C29" s="1" t="s">
        <v>871</v>
      </c>
      <c r="D29" s="1" t="s">
        <v>184</v>
      </c>
      <c r="E29" s="1" t="s">
        <v>197</v>
      </c>
      <c r="F29" s="1" t="s">
        <v>197</v>
      </c>
      <c r="G29" s="1" t="s">
        <v>65</v>
      </c>
      <c r="H29" s="1" t="s">
        <v>309</v>
      </c>
      <c r="I29" s="1" t="s">
        <v>172</v>
      </c>
      <c r="J29" s="1" t="s">
        <v>224</v>
      </c>
      <c r="K29" s="1" t="s">
        <v>65</v>
      </c>
      <c r="L29" s="1" t="s">
        <v>235</v>
      </c>
      <c r="M29" s="1">
        <v>3214</v>
      </c>
      <c r="N29" s="1">
        <v>1437</v>
      </c>
      <c r="O29" s="1">
        <v>281</v>
      </c>
      <c r="P29" s="1">
        <v>1171</v>
      </c>
      <c r="Q29" s="1">
        <v>1563.6037417514301</v>
      </c>
      <c r="R29" s="1">
        <v>712.85737742896094</v>
      </c>
      <c r="S29" s="1">
        <v>133.157748335647</v>
      </c>
      <c r="T29" s="1">
        <v>599.95102022413903</v>
      </c>
      <c r="U29" s="1">
        <v>8.5160801793997598E-2</v>
      </c>
      <c r="V29" s="1">
        <v>0.84161438068854999</v>
      </c>
      <c r="W29" s="1">
        <v>0.46338759124127399</v>
      </c>
      <c r="X29" s="1">
        <v>0.53489345528917098</v>
      </c>
      <c r="Y29" s="1">
        <v>1</v>
      </c>
      <c r="Z29" s="1"/>
      <c r="AA29" s="1"/>
      <c r="AB29" s="1"/>
      <c r="AC29" s="1">
        <v>1</v>
      </c>
      <c r="AD29" s="1">
        <v>5</v>
      </c>
    </row>
    <row r="30" spans="1:30">
      <c r="A30" s="1">
        <v>87</v>
      </c>
      <c r="B30" s="1" t="s">
        <v>870</v>
      </c>
      <c r="C30" s="1" t="s">
        <v>869</v>
      </c>
      <c r="D30" s="1" t="s">
        <v>77</v>
      </c>
      <c r="E30" s="1" t="s">
        <v>172</v>
      </c>
      <c r="F30" s="1" t="s">
        <v>197</v>
      </c>
      <c r="G30" s="1" t="s">
        <v>65</v>
      </c>
      <c r="H30" s="1" t="s">
        <v>309</v>
      </c>
      <c r="I30" s="1" t="s">
        <v>172</v>
      </c>
      <c r="J30" s="1" t="s">
        <v>224</v>
      </c>
      <c r="K30" s="1" t="s">
        <v>65</v>
      </c>
      <c r="L30" s="1" t="s">
        <v>235</v>
      </c>
      <c r="M30" s="1">
        <v>4124</v>
      </c>
      <c r="N30" s="1">
        <v>3615</v>
      </c>
      <c r="O30" s="1">
        <v>5985</v>
      </c>
      <c r="P30" s="1">
        <v>3034</v>
      </c>
      <c r="Q30" s="1">
        <v>2006.31668667794</v>
      </c>
      <c r="R30" s="1">
        <v>1793.3050935321501</v>
      </c>
      <c r="S30" s="1">
        <v>2836.1178782521201</v>
      </c>
      <c r="T30" s="1">
        <v>1554.44184061489</v>
      </c>
      <c r="U30" s="1">
        <v>1.41359432291228</v>
      </c>
      <c r="V30" s="1">
        <v>0.86680278008535405</v>
      </c>
      <c r="W30" s="1">
        <v>1.14019855149882</v>
      </c>
      <c r="X30" s="1">
        <v>0.38664000782837599</v>
      </c>
      <c r="Y30" s="1">
        <v>1</v>
      </c>
      <c r="Z30" s="1"/>
      <c r="AA30" s="1"/>
      <c r="AB30" s="1"/>
      <c r="AC30" s="1">
        <v>1</v>
      </c>
      <c r="AD30" s="1">
        <v>5</v>
      </c>
    </row>
    <row r="31" spans="1:30">
      <c r="A31" s="1">
        <v>88</v>
      </c>
      <c r="B31" s="1" t="s">
        <v>868</v>
      </c>
      <c r="C31" s="1" t="s">
        <v>867</v>
      </c>
      <c r="D31" s="1" t="s">
        <v>184</v>
      </c>
      <c r="E31" s="1" t="s">
        <v>172</v>
      </c>
      <c r="F31" s="1" t="s">
        <v>197</v>
      </c>
      <c r="G31" s="1" t="s">
        <v>65</v>
      </c>
      <c r="H31" s="1" t="s">
        <v>309</v>
      </c>
      <c r="I31" s="1" t="s">
        <v>172</v>
      </c>
      <c r="J31" s="1" t="s">
        <v>224</v>
      </c>
      <c r="K31" s="1" t="s">
        <v>65</v>
      </c>
      <c r="L31" s="1" t="s">
        <v>235</v>
      </c>
      <c r="M31" s="1">
        <v>2285</v>
      </c>
      <c r="N31" s="1">
        <v>1486</v>
      </c>
      <c r="O31" s="1">
        <v>1683</v>
      </c>
      <c r="P31" s="1">
        <v>2816</v>
      </c>
      <c r="Q31" s="1">
        <v>1111.6473397330501</v>
      </c>
      <c r="R31" s="1">
        <v>737.16497067462501</v>
      </c>
      <c r="S31" s="1">
        <v>797.52487704232499</v>
      </c>
      <c r="T31" s="1">
        <v>1442.7515567473699</v>
      </c>
      <c r="U31" s="1">
        <v>0.71742615534333298</v>
      </c>
      <c r="V31" s="1">
        <v>1.95716239124469</v>
      </c>
      <c r="W31" s="1">
        <v>1.3372942732940101</v>
      </c>
      <c r="X31" s="1">
        <v>0.87662589928853796</v>
      </c>
      <c r="Y31" s="1">
        <v>1</v>
      </c>
      <c r="Z31" s="1"/>
      <c r="AA31" s="1"/>
      <c r="AB31" s="1"/>
      <c r="AC31" s="1">
        <v>1</v>
      </c>
      <c r="AD31" s="1">
        <v>4</v>
      </c>
    </row>
    <row r="32" spans="1:30">
      <c r="A32" s="1">
        <v>91</v>
      </c>
      <c r="B32" s="1" t="s">
        <v>866</v>
      </c>
      <c r="C32" s="1" t="s">
        <v>865</v>
      </c>
      <c r="D32" s="1" t="s">
        <v>77</v>
      </c>
      <c r="E32" s="1" t="s">
        <v>197</v>
      </c>
      <c r="F32" s="1" t="s">
        <v>132</v>
      </c>
      <c r="G32" s="1" t="s">
        <v>65</v>
      </c>
      <c r="H32" s="1" t="s">
        <v>309</v>
      </c>
      <c r="I32" s="1" t="s">
        <v>172</v>
      </c>
      <c r="J32" s="1" t="s">
        <v>224</v>
      </c>
      <c r="K32" s="1" t="s">
        <v>65</v>
      </c>
      <c r="L32" s="1" t="s">
        <v>235</v>
      </c>
      <c r="M32" s="1">
        <v>2018</v>
      </c>
      <c r="N32" s="1">
        <v>3390</v>
      </c>
      <c r="O32" s="1">
        <v>1198</v>
      </c>
      <c r="P32" s="1">
        <v>1031</v>
      </c>
      <c r="Q32" s="1">
        <v>981.752442705161</v>
      </c>
      <c r="R32" s="1">
        <v>1681.6885939347101</v>
      </c>
      <c r="S32" s="1">
        <v>567.69744664094196</v>
      </c>
      <c r="T32" s="1">
        <v>528.223314988119</v>
      </c>
      <c r="U32" s="1">
        <v>0.57824907985630802</v>
      </c>
      <c r="V32" s="1">
        <v>0.31410293016985702</v>
      </c>
      <c r="W32" s="1">
        <v>0.44617600501308202</v>
      </c>
      <c r="X32" s="1">
        <v>0.186779533667606</v>
      </c>
      <c r="Y32" s="1"/>
      <c r="Z32" s="1"/>
      <c r="AA32" s="1"/>
      <c r="AB32" s="1"/>
      <c r="AC32" s="1">
        <v>0</v>
      </c>
      <c r="AD32" s="1">
        <v>5</v>
      </c>
    </row>
    <row r="33" spans="1:30">
      <c r="A33" s="1">
        <v>92</v>
      </c>
      <c r="B33" s="1" t="s">
        <v>864</v>
      </c>
      <c r="C33" s="1" t="s">
        <v>863</v>
      </c>
      <c r="D33" s="1" t="s">
        <v>184</v>
      </c>
      <c r="E33" s="1" t="s">
        <v>197</v>
      </c>
      <c r="F33" s="1" t="s">
        <v>132</v>
      </c>
      <c r="G33" s="1" t="s">
        <v>65</v>
      </c>
      <c r="H33" s="1" t="s">
        <v>309</v>
      </c>
      <c r="I33" s="1" t="s">
        <v>172</v>
      </c>
      <c r="J33" s="1" t="s">
        <v>224</v>
      </c>
      <c r="K33" s="1" t="s">
        <v>65</v>
      </c>
      <c r="L33" s="1" t="s">
        <v>235</v>
      </c>
      <c r="M33" s="1">
        <v>2334</v>
      </c>
      <c r="N33" s="1">
        <v>1170</v>
      </c>
      <c r="O33" s="1">
        <v>685</v>
      </c>
      <c r="P33" s="1">
        <v>146</v>
      </c>
      <c r="Q33" s="1">
        <v>1135.48572907525</v>
      </c>
      <c r="R33" s="1">
        <v>580.40579790667005</v>
      </c>
      <c r="S33" s="1">
        <v>324.60162850504599</v>
      </c>
      <c r="T33" s="1">
        <v>74.801749746135201</v>
      </c>
      <c r="U33" s="1">
        <v>0.28587028457804198</v>
      </c>
      <c r="V33" s="1">
        <v>0.128878364096155</v>
      </c>
      <c r="W33" s="1">
        <v>0.20737432433709899</v>
      </c>
      <c r="X33" s="1">
        <v>0.111010051564242</v>
      </c>
      <c r="Y33" s="1"/>
      <c r="Z33" s="1"/>
      <c r="AA33" s="1"/>
      <c r="AB33" s="1"/>
      <c r="AC33" s="1">
        <v>0</v>
      </c>
      <c r="AD33" s="1">
        <v>4</v>
      </c>
    </row>
    <row r="34" spans="1:30">
      <c r="A34" s="1">
        <v>93</v>
      </c>
      <c r="B34" s="1" t="s">
        <v>862</v>
      </c>
      <c r="C34" s="1" t="s">
        <v>861</v>
      </c>
      <c r="D34" s="1" t="s">
        <v>77</v>
      </c>
      <c r="E34" s="1" t="s">
        <v>172</v>
      </c>
      <c r="F34" s="1" t="s">
        <v>132</v>
      </c>
      <c r="G34" s="1" t="s">
        <v>65</v>
      </c>
      <c r="H34" s="1" t="s">
        <v>309</v>
      </c>
      <c r="I34" s="1" t="s">
        <v>172</v>
      </c>
      <c r="J34" s="1" t="s">
        <v>224</v>
      </c>
      <c r="K34" s="1" t="s">
        <v>65</v>
      </c>
      <c r="L34" s="1" t="s">
        <v>235</v>
      </c>
      <c r="M34" s="1">
        <v>4009</v>
      </c>
      <c r="N34" s="1">
        <v>1818</v>
      </c>
      <c r="O34" s="1">
        <v>199</v>
      </c>
      <c r="P34" s="1">
        <v>1549</v>
      </c>
      <c r="Q34" s="1">
        <v>1950.36944638503</v>
      </c>
      <c r="R34" s="1">
        <v>901.86131674728699</v>
      </c>
      <c r="S34" s="1">
        <v>94.300327113144803</v>
      </c>
      <c r="T34" s="1">
        <v>793.61582436139304</v>
      </c>
      <c r="U34" s="1">
        <v>4.8349981737013201E-2</v>
      </c>
      <c r="V34" s="1">
        <v>0.87997545700673896</v>
      </c>
      <c r="W34" s="1">
        <v>0.46416271937187598</v>
      </c>
      <c r="X34" s="1">
        <v>0.58804801297070797</v>
      </c>
      <c r="Y34" s="1"/>
      <c r="Z34" s="1"/>
      <c r="AA34" s="1"/>
      <c r="AB34" s="1"/>
      <c r="AC34" s="1">
        <v>0</v>
      </c>
      <c r="AD34" s="1">
        <v>4</v>
      </c>
    </row>
    <row r="35" spans="1:30">
      <c r="A35" s="1">
        <v>94</v>
      </c>
      <c r="B35" s="1" t="s">
        <v>860</v>
      </c>
      <c r="C35" s="1" t="s">
        <v>859</v>
      </c>
      <c r="D35" s="1" t="s">
        <v>184</v>
      </c>
      <c r="E35" s="1" t="s">
        <v>172</v>
      </c>
      <c r="F35" s="1" t="s">
        <v>132</v>
      </c>
      <c r="G35" s="1" t="s">
        <v>65</v>
      </c>
      <c r="H35" s="1" t="s">
        <v>309</v>
      </c>
      <c r="I35" s="1" t="s">
        <v>172</v>
      </c>
      <c r="J35" s="1" t="s">
        <v>224</v>
      </c>
      <c r="K35" s="1" t="s">
        <v>65</v>
      </c>
      <c r="L35" s="1" t="s">
        <v>235</v>
      </c>
      <c r="M35" s="1">
        <v>1746</v>
      </c>
      <c r="N35" s="1">
        <v>2552</v>
      </c>
      <c r="O35" s="1">
        <v>1415</v>
      </c>
      <c r="P35" s="1">
        <v>186</v>
      </c>
      <c r="Q35" s="1">
        <v>849.425056968886</v>
      </c>
      <c r="R35" s="1">
        <v>1265.9791421007001</v>
      </c>
      <c r="S35" s="1">
        <v>670.527451583416</v>
      </c>
      <c r="T35" s="1">
        <v>95.295379813569397</v>
      </c>
      <c r="U35" s="1">
        <v>0.78938977144863998</v>
      </c>
      <c r="V35" s="1">
        <v>7.5274052031727101E-2</v>
      </c>
      <c r="W35" s="1">
        <v>0.43233191174018298</v>
      </c>
      <c r="X35" s="1">
        <v>0.50495606775160895</v>
      </c>
      <c r="Y35" s="1"/>
      <c r="Z35" s="1"/>
      <c r="AA35" s="1"/>
      <c r="AB35" s="1"/>
      <c r="AC35" s="1">
        <v>0</v>
      </c>
      <c r="AD35" s="1">
        <v>3</v>
      </c>
    </row>
    <row r="36" spans="1:30">
      <c r="A36" s="1">
        <v>109</v>
      </c>
      <c r="B36" s="1" t="s">
        <v>858</v>
      </c>
      <c r="C36" s="1" t="s">
        <v>857</v>
      </c>
      <c r="D36" s="1" t="s">
        <v>77</v>
      </c>
      <c r="E36" s="1" t="s">
        <v>197</v>
      </c>
      <c r="F36" s="1" t="s">
        <v>197</v>
      </c>
      <c r="G36" s="1" t="s">
        <v>65</v>
      </c>
      <c r="H36" s="1" t="s">
        <v>340</v>
      </c>
      <c r="I36" s="1" t="s">
        <v>184</v>
      </c>
      <c r="J36" s="1" t="s">
        <v>211</v>
      </c>
      <c r="K36" s="1" t="s">
        <v>65</v>
      </c>
      <c r="L36" s="1" t="s">
        <v>235</v>
      </c>
      <c r="M36" s="1">
        <v>1587</v>
      </c>
      <c r="N36" s="1">
        <v>72</v>
      </c>
      <c r="O36" s="1">
        <v>950</v>
      </c>
      <c r="P36" s="1">
        <v>353</v>
      </c>
      <c r="Q36" s="1">
        <v>772.07191604216598</v>
      </c>
      <c r="R36" s="1">
        <v>35.717279871179699</v>
      </c>
      <c r="S36" s="1">
        <v>450.17744099240002</v>
      </c>
      <c r="T36" s="1">
        <v>180.85628534510801</v>
      </c>
      <c r="U36" s="1">
        <v>0.58307708341487396</v>
      </c>
      <c r="V36" s="1">
        <v>5.0635514797710197</v>
      </c>
      <c r="W36" s="1">
        <v>2.8233142815929502</v>
      </c>
      <c r="X36" s="1">
        <v>3.1681738285961401</v>
      </c>
      <c r="Y36" s="1">
        <v>1</v>
      </c>
      <c r="Z36" s="1"/>
      <c r="AA36" s="1">
        <v>1</v>
      </c>
      <c r="AB36" s="1">
        <v>1</v>
      </c>
      <c r="AC36" s="1">
        <v>3</v>
      </c>
      <c r="AD36" s="1">
        <v>7</v>
      </c>
    </row>
    <row r="37" spans="1:30">
      <c r="A37" s="1">
        <v>112</v>
      </c>
      <c r="B37" s="1" t="s">
        <v>856</v>
      </c>
      <c r="C37" s="1" t="s">
        <v>855</v>
      </c>
      <c r="D37" s="1" t="s">
        <v>184</v>
      </c>
      <c r="E37" s="1" t="s">
        <v>172</v>
      </c>
      <c r="F37" s="1" t="s">
        <v>197</v>
      </c>
      <c r="G37" s="1" t="s">
        <v>65</v>
      </c>
      <c r="H37" s="1" t="s">
        <v>340</v>
      </c>
      <c r="I37" s="1" t="s">
        <v>184</v>
      </c>
      <c r="J37" s="1" t="s">
        <v>211</v>
      </c>
      <c r="K37" s="1" t="s">
        <v>65</v>
      </c>
      <c r="L37" s="1" t="s">
        <v>235</v>
      </c>
      <c r="M37" s="1">
        <v>3565</v>
      </c>
      <c r="N37" s="1">
        <v>377</v>
      </c>
      <c r="O37" s="1">
        <v>753</v>
      </c>
      <c r="P37" s="1">
        <v>276</v>
      </c>
      <c r="Q37" s="1">
        <v>1734.3644490802301</v>
      </c>
      <c r="R37" s="1">
        <v>187.01964599214901</v>
      </c>
      <c r="S37" s="1">
        <v>356.82485586029202</v>
      </c>
      <c r="T37" s="1">
        <v>141.40604746529701</v>
      </c>
      <c r="U37" s="1">
        <v>0.20573810541926399</v>
      </c>
      <c r="V37" s="1">
        <v>0.75610263678518896</v>
      </c>
      <c r="W37" s="1">
        <v>0.48092037110222702</v>
      </c>
      <c r="X37" s="1">
        <v>0.389166492253402</v>
      </c>
      <c r="Y37" s="1">
        <v>1</v>
      </c>
      <c r="Z37" s="1"/>
      <c r="AA37" s="1">
        <v>1</v>
      </c>
      <c r="AB37" s="1">
        <v>1</v>
      </c>
      <c r="AC37" s="1">
        <v>3</v>
      </c>
      <c r="AD37" s="1">
        <v>5</v>
      </c>
    </row>
    <row r="38" spans="1:30">
      <c r="A38" s="1">
        <v>116</v>
      </c>
      <c r="B38" s="1" t="s">
        <v>854</v>
      </c>
      <c r="C38" s="1" t="s">
        <v>853</v>
      </c>
      <c r="D38" s="1" t="s">
        <v>184</v>
      </c>
      <c r="E38" s="1" t="s">
        <v>197</v>
      </c>
      <c r="F38" s="1" t="s">
        <v>132</v>
      </c>
      <c r="G38" s="1" t="s">
        <v>65</v>
      </c>
      <c r="H38" s="1" t="s">
        <v>340</v>
      </c>
      <c r="I38" s="1" t="s">
        <v>184</v>
      </c>
      <c r="J38" s="1" t="s">
        <v>211</v>
      </c>
      <c r="K38" s="1" t="s">
        <v>65</v>
      </c>
      <c r="L38" s="1" t="s">
        <v>235</v>
      </c>
      <c r="M38" s="1">
        <v>765</v>
      </c>
      <c r="N38" s="1">
        <v>549</v>
      </c>
      <c r="O38" s="1">
        <v>206</v>
      </c>
      <c r="P38" s="1">
        <v>592</v>
      </c>
      <c r="Q38" s="1">
        <v>372.17077238327499</v>
      </c>
      <c r="R38" s="1">
        <v>272.344259017745</v>
      </c>
      <c r="S38" s="1">
        <v>97.617424046772996</v>
      </c>
      <c r="T38" s="1">
        <v>303.30572499802702</v>
      </c>
      <c r="U38" s="1">
        <v>0.262292021003313</v>
      </c>
      <c r="V38" s="1">
        <v>1.1136850326566501</v>
      </c>
      <c r="W38" s="1">
        <v>0.68798852682997902</v>
      </c>
      <c r="X38" s="1">
        <v>0.60202577199490903</v>
      </c>
      <c r="Y38" s="1"/>
      <c r="Z38" s="1"/>
      <c r="AA38" s="1">
        <v>1</v>
      </c>
      <c r="AB38" s="1">
        <v>1</v>
      </c>
      <c r="AC38" s="1">
        <v>2</v>
      </c>
      <c r="AD38" s="1">
        <v>5</v>
      </c>
    </row>
    <row r="39" spans="1:30">
      <c r="A39" s="1">
        <v>121</v>
      </c>
      <c r="B39" s="1" t="s">
        <v>852</v>
      </c>
      <c r="C39" s="1" t="s">
        <v>851</v>
      </c>
      <c r="D39" s="1" t="s">
        <v>77</v>
      </c>
      <c r="E39" s="1" t="s">
        <v>197</v>
      </c>
      <c r="F39" s="1" t="s">
        <v>197</v>
      </c>
      <c r="G39" s="1" t="s">
        <v>263</v>
      </c>
      <c r="H39" s="1" t="s">
        <v>309</v>
      </c>
      <c r="I39" s="1" t="s">
        <v>184</v>
      </c>
      <c r="J39" s="1" t="s">
        <v>211</v>
      </c>
      <c r="K39" s="1" t="s">
        <v>65</v>
      </c>
      <c r="L39" s="1" t="s">
        <v>235</v>
      </c>
      <c r="M39" s="1">
        <v>6656</v>
      </c>
      <c r="N39" s="1">
        <v>4999</v>
      </c>
      <c r="O39" s="1">
        <v>10466</v>
      </c>
      <c r="P39" s="1">
        <v>6136</v>
      </c>
      <c r="Q39" s="1">
        <v>3238.1289686053301</v>
      </c>
      <c r="R39" s="1">
        <v>2479.8705843892699</v>
      </c>
      <c r="S39" s="1">
        <v>4959.5337867646904</v>
      </c>
      <c r="T39" s="1">
        <v>3143.7228523444201</v>
      </c>
      <c r="U39" s="1">
        <v>1.5316047738829801</v>
      </c>
      <c r="V39" s="1">
        <v>1.26769633549996</v>
      </c>
      <c r="W39" s="1">
        <v>1.3996505546914699</v>
      </c>
      <c r="X39" s="1">
        <v>0.18661144639298499</v>
      </c>
      <c r="Y39" s="1">
        <v>1</v>
      </c>
      <c r="Z39" s="1">
        <v>1</v>
      </c>
      <c r="AA39" s="1"/>
      <c r="AB39" s="1">
        <v>1</v>
      </c>
      <c r="AC39" s="1">
        <v>3</v>
      </c>
      <c r="AD39" s="1">
        <v>7</v>
      </c>
    </row>
    <row r="40" spans="1:30">
      <c r="A40" s="1">
        <v>122</v>
      </c>
      <c r="B40" s="1" t="s">
        <v>850</v>
      </c>
      <c r="C40" s="1" t="s">
        <v>849</v>
      </c>
      <c r="D40" s="1" t="s">
        <v>184</v>
      </c>
      <c r="E40" s="1" t="s">
        <v>197</v>
      </c>
      <c r="F40" s="1" t="s">
        <v>197</v>
      </c>
      <c r="G40" s="1" t="s">
        <v>263</v>
      </c>
      <c r="H40" s="1" t="s">
        <v>309</v>
      </c>
      <c r="I40" s="1" t="s">
        <v>184</v>
      </c>
      <c r="J40" s="1" t="s">
        <v>211</v>
      </c>
      <c r="K40" s="1" t="s">
        <v>65</v>
      </c>
      <c r="L40" s="1" t="s">
        <v>235</v>
      </c>
      <c r="M40" s="1">
        <v>2102</v>
      </c>
      <c r="N40" s="1">
        <v>3441</v>
      </c>
      <c r="O40" s="1">
        <v>3616</v>
      </c>
      <c r="P40" s="1">
        <v>4693</v>
      </c>
      <c r="Q40" s="1">
        <v>1022.6182530060699</v>
      </c>
      <c r="R40" s="1">
        <v>1706.9883338434599</v>
      </c>
      <c r="S40" s="1">
        <v>1713.5175017142301</v>
      </c>
      <c r="T40" s="1">
        <v>2404.4151476617299</v>
      </c>
      <c r="U40" s="1">
        <v>1.6756179509579501</v>
      </c>
      <c r="V40" s="1">
        <v>1.40857151744437</v>
      </c>
      <c r="W40" s="1">
        <v>1.5420947342011599</v>
      </c>
      <c r="X40" s="1">
        <v>0.18883034402913201</v>
      </c>
      <c r="Y40" s="1">
        <v>1</v>
      </c>
      <c r="Z40" s="1">
        <v>1</v>
      </c>
      <c r="AA40" s="1"/>
      <c r="AB40" s="1">
        <v>1</v>
      </c>
      <c r="AC40" s="1">
        <v>3</v>
      </c>
      <c r="AD40" s="1">
        <v>6</v>
      </c>
    </row>
    <row r="41" spans="1:30">
      <c r="A41" s="1">
        <v>123</v>
      </c>
      <c r="B41" s="1" t="s">
        <v>848</v>
      </c>
      <c r="C41" s="1" t="s">
        <v>847</v>
      </c>
      <c r="D41" s="1" t="s">
        <v>77</v>
      </c>
      <c r="E41" s="1" t="s">
        <v>172</v>
      </c>
      <c r="F41" s="1" t="s">
        <v>197</v>
      </c>
      <c r="G41" s="1" t="s">
        <v>263</v>
      </c>
      <c r="H41" s="1" t="s">
        <v>309</v>
      </c>
      <c r="I41" s="1" t="s">
        <v>184</v>
      </c>
      <c r="J41" s="1" t="s">
        <v>211</v>
      </c>
      <c r="K41" s="1" t="s">
        <v>65</v>
      </c>
      <c r="L41" s="1" t="s">
        <v>235</v>
      </c>
      <c r="M41" s="1">
        <v>7173</v>
      </c>
      <c r="N41" s="1">
        <v>9029</v>
      </c>
      <c r="O41" s="1">
        <v>8505</v>
      </c>
      <c r="P41" s="1">
        <v>7392</v>
      </c>
      <c r="Q41" s="1">
        <v>3489.6483010525899</v>
      </c>
      <c r="R41" s="1">
        <v>4479.0461105122404</v>
      </c>
      <c r="S41" s="1">
        <v>4030.27277435827</v>
      </c>
      <c r="T41" s="1">
        <v>3787.22283646186</v>
      </c>
      <c r="U41" s="1">
        <v>1.1549223379165801</v>
      </c>
      <c r="V41" s="1">
        <v>0.84554227463149201</v>
      </c>
      <c r="W41" s="1">
        <v>1.0002323062740399</v>
      </c>
      <c r="X41" s="1">
        <v>0.21876474071280899</v>
      </c>
      <c r="Y41" s="1">
        <v>1</v>
      </c>
      <c r="Z41" s="1">
        <v>1</v>
      </c>
      <c r="AA41" s="1"/>
      <c r="AB41" s="1">
        <v>1</v>
      </c>
      <c r="AC41" s="1">
        <v>3</v>
      </c>
      <c r="AD41" s="1">
        <v>6</v>
      </c>
    </row>
    <row r="42" spans="1:30">
      <c r="A42" s="1">
        <v>124</v>
      </c>
      <c r="B42" s="1" t="s">
        <v>846</v>
      </c>
      <c r="C42" s="1" t="s">
        <v>845</v>
      </c>
      <c r="D42" s="1" t="s">
        <v>184</v>
      </c>
      <c r="E42" s="1" t="s">
        <v>172</v>
      </c>
      <c r="F42" s="1" t="s">
        <v>197</v>
      </c>
      <c r="G42" s="1" t="s">
        <v>263</v>
      </c>
      <c r="H42" s="1" t="s">
        <v>309</v>
      </c>
      <c r="I42" s="1" t="s">
        <v>184</v>
      </c>
      <c r="J42" s="1" t="s">
        <v>211</v>
      </c>
      <c r="K42" s="1" t="s">
        <v>65</v>
      </c>
      <c r="L42" s="1" t="s">
        <v>235</v>
      </c>
      <c r="M42" s="1">
        <v>1920</v>
      </c>
      <c r="N42" s="1">
        <v>2813</v>
      </c>
      <c r="O42" s="1">
        <v>3617</v>
      </c>
      <c r="P42" s="1">
        <v>2741</v>
      </c>
      <c r="Q42" s="1">
        <v>934.07566402076804</v>
      </c>
      <c r="R42" s="1">
        <v>1395.45428163373</v>
      </c>
      <c r="S42" s="1">
        <v>1713.9913727047499</v>
      </c>
      <c r="T42" s="1">
        <v>1404.3260003709299</v>
      </c>
      <c r="U42" s="1">
        <v>1.83495988464874</v>
      </c>
      <c r="V42" s="1">
        <v>1.00635758466183</v>
      </c>
      <c r="W42" s="1">
        <v>1.4206587346552899</v>
      </c>
      <c r="X42" s="1">
        <v>0.58591030522751297</v>
      </c>
      <c r="Y42" s="1">
        <v>1</v>
      </c>
      <c r="Z42" s="1">
        <v>1</v>
      </c>
      <c r="AA42" s="1"/>
      <c r="AB42" s="1">
        <v>1</v>
      </c>
      <c r="AC42" s="1">
        <v>3</v>
      </c>
      <c r="AD42" s="1">
        <v>5</v>
      </c>
    </row>
    <row r="43" spans="1:30">
      <c r="A43" s="1">
        <v>127</v>
      </c>
      <c r="B43" s="1" t="s">
        <v>844</v>
      </c>
      <c r="C43" s="1" t="s">
        <v>843</v>
      </c>
      <c r="D43" s="1" t="s">
        <v>77</v>
      </c>
      <c r="E43" s="1" t="s">
        <v>197</v>
      </c>
      <c r="F43" s="1" t="s">
        <v>132</v>
      </c>
      <c r="G43" s="1" t="s">
        <v>263</v>
      </c>
      <c r="H43" s="1" t="s">
        <v>309</v>
      </c>
      <c r="I43" s="1" t="s">
        <v>184</v>
      </c>
      <c r="J43" s="1" t="s">
        <v>211</v>
      </c>
      <c r="K43" s="1" t="s">
        <v>65</v>
      </c>
      <c r="L43" s="1" t="s">
        <v>235</v>
      </c>
      <c r="M43" s="1">
        <v>5073</v>
      </c>
      <c r="N43" s="1">
        <v>4834</v>
      </c>
      <c r="O43" s="1">
        <v>4350</v>
      </c>
      <c r="P43" s="1">
        <v>2821</v>
      </c>
      <c r="Q43" s="1">
        <v>2468.00304352987</v>
      </c>
      <c r="R43" s="1">
        <v>2398.01848468448</v>
      </c>
      <c r="S43" s="1">
        <v>2061.33880875467</v>
      </c>
      <c r="T43" s="1">
        <v>1445.3132605057999</v>
      </c>
      <c r="U43" s="1">
        <v>0.83522539170228605</v>
      </c>
      <c r="V43" s="1">
        <v>0.60271147605268405</v>
      </c>
      <c r="W43" s="1">
        <v>0.71896843387748499</v>
      </c>
      <c r="X43" s="1">
        <v>0.16441216647607099</v>
      </c>
      <c r="Y43" s="1"/>
      <c r="Z43" s="1">
        <v>1</v>
      </c>
      <c r="AA43" s="1"/>
      <c r="AB43" s="1">
        <v>1</v>
      </c>
      <c r="AC43" s="1">
        <v>2</v>
      </c>
      <c r="AD43" s="1">
        <v>6</v>
      </c>
    </row>
    <row r="44" spans="1:30">
      <c r="A44" s="1">
        <v>128</v>
      </c>
      <c r="B44" s="1" t="s">
        <v>842</v>
      </c>
      <c r="C44" s="1" t="s">
        <v>841</v>
      </c>
      <c r="D44" s="1" t="s">
        <v>184</v>
      </c>
      <c r="E44" s="1" t="s">
        <v>197</v>
      </c>
      <c r="F44" s="1" t="s">
        <v>132</v>
      </c>
      <c r="G44" s="1" t="s">
        <v>263</v>
      </c>
      <c r="H44" s="1" t="s">
        <v>309</v>
      </c>
      <c r="I44" s="1" t="s">
        <v>184</v>
      </c>
      <c r="J44" s="1" t="s">
        <v>211</v>
      </c>
      <c r="K44" s="1" t="s">
        <v>65</v>
      </c>
      <c r="L44" s="1" t="s">
        <v>235</v>
      </c>
      <c r="M44" s="1">
        <v>4053</v>
      </c>
      <c r="N44" s="1">
        <v>5515</v>
      </c>
      <c r="O44" s="1">
        <v>1337</v>
      </c>
      <c r="P44" s="1">
        <v>3849</v>
      </c>
      <c r="Q44" s="1">
        <v>1971.77534701884</v>
      </c>
      <c r="R44" s="1">
        <v>2735.8444234660501</v>
      </c>
      <c r="S44" s="1">
        <v>633.56551432298795</v>
      </c>
      <c r="T44" s="1">
        <v>1971.99955323886</v>
      </c>
      <c r="U44" s="1">
        <v>0.32131729168887602</v>
      </c>
      <c r="V44" s="1">
        <v>0.72080105737172295</v>
      </c>
      <c r="W44" s="1">
        <v>0.52105917453030004</v>
      </c>
      <c r="X44" s="1">
        <v>0.28247767968827903</v>
      </c>
      <c r="Y44" s="1"/>
      <c r="Z44" s="1">
        <v>1</v>
      </c>
      <c r="AA44" s="1"/>
      <c r="AB44" s="1">
        <v>1</v>
      </c>
      <c r="AC44" s="1">
        <v>2</v>
      </c>
      <c r="AD44" s="1">
        <v>5</v>
      </c>
    </row>
    <row r="45" spans="1:30">
      <c r="A45" s="1">
        <v>129</v>
      </c>
      <c r="B45" s="1" t="s">
        <v>840</v>
      </c>
      <c r="C45" s="1" t="s">
        <v>839</v>
      </c>
      <c r="D45" s="1" t="s">
        <v>77</v>
      </c>
      <c r="E45" s="1" t="s">
        <v>172</v>
      </c>
      <c r="F45" s="1" t="s">
        <v>132</v>
      </c>
      <c r="G45" s="1" t="s">
        <v>263</v>
      </c>
      <c r="H45" s="1" t="s">
        <v>309</v>
      </c>
      <c r="I45" s="1" t="s">
        <v>184</v>
      </c>
      <c r="J45" s="1" t="s">
        <v>211</v>
      </c>
      <c r="K45" s="1" t="s">
        <v>65</v>
      </c>
      <c r="L45" s="1" t="s">
        <v>235</v>
      </c>
      <c r="M45" s="1">
        <v>6973</v>
      </c>
      <c r="N45" s="1">
        <v>5959</v>
      </c>
      <c r="O45" s="1">
        <v>8380</v>
      </c>
      <c r="P45" s="1">
        <v>5065</v>
      </c>
      <c r="Q45" s="1">
        <v>3392.3487527170901</v>
      </c>
      <c r="R45" s="1">
        <v>2956.1009826716599</v>
      </c>
      <c r="S45" s="1">
        <v>3971.0389005434799</v>
      </c>
      <c r="T45" s="1">
        <v>2595.0059072888698</v>
      </c>
      <c r="U45" s="1">
        <v>1.1705868676865501</v>
      </c>
      <c r="V45" s="1">
        <v>0.87784751688135998</v>
      </c>
      <c r="W45" s="1">
        <v>1.02421719228396</v>
      </c>
      <c r="X45" s="1">
        <v>0.20699798007449999</v>
      </c>
      <c r="Y45" s="1"/>
      <c r="Z45" s="1">
        <v>1</v>
      </c>
      <c r="AA45" s="1"/>
      <c r="AB45" s="1">
        <v>1</v>
      </c>
      <c r="AC45" s="1">
        <v>2</v>
      </c>
      <c r="AD45" s="1">
        <v>5</v>
      </c>
    </row>
    <row r="46" spans="1:30">
      <c r="A46" s="1">
        <v>130</v>
      </c>
      <c r="B46" s="1" t="s">
        <v>838</v>
      </c>
      <c r="C46" s="1" t="s">
        <v>837</v>
      </c>
      <c r="D46" s="1" t="s">
        <v>184</v>
      </c>
      <c r="E46" s="1" t="s">
        <v>172</v>
      </c>
      <c r="F46" s="1" t="s">
        <v>132</v>
      </c>
      <c r="G46" s="1" t="s">
        <v>263</v>
      </c>
      <c r="H46" s="1" t="s">
        <v>309</v>
      </c>
      <c r="I46" s="1" t="s">
        <v>184</v>
      </c>
      <c r="J46" s="1" t="s">
        <v>211</v>
      </c>
      <c r="K46" s="1" t="s">
        <v>65</v>
      </c>
      <c r="L46" s="1" t="s">
        <v>235</v>
      </c>
      <c r="M46" s="1">
        <v>2626</v>
      </c>
      <c r="N46" s="1">
        <v>1661</v>
      </c>
      <c r="O46" s="1">
        <v>2838</v>
      </c>
      <c r="P46" s="1">
        <v>3694</v>
      </c>
      <c r="Q46" s="1">
        <v>1277.5430696450701</v>
      </c>
      <c r="R46" s="1">
        <v>823.97780369485304</v>
      </c>
      <c r="S46" s="1">
        <v>1344.8458710909799</v>
      </c>
      <c r="T46" s="1">
        <v>1892.58673672756</v>
      </c>
      <c r="U46" s="1">
        <v>1.0526814344228801</v>
      </c>
      <c r="V46" s="1">
        <v>2.29689043593272</v>
      </c>
      <c r="W46" s="1">
        <v>1.6747859351778001</v>
      </c>
      <c r="X46" s="1">
        <v>0.87978862218095299</v>
      </c>
      <c r="Y46" s="1"/>
      <c r="Z46" s="1">
        <v>1</v>
      </c>
      <c r="AA46" s="1"/>
      <c r="AB46" s="1">
        <v>1</v>
      </c>
      <c r="AC46" s="1">
        <v>2</v>
      </c>
      <c r="AD46" s="1">
        <v>4</v>
      </c>
    </row>
    <row r="47" spans="1:30">
      <c r="A47" s="1">
        <v>133</v>
      </c>
      <c r="B47" s="1" t="s">
        <v>836</v>
      </c>
      <c r="C47" s="1" t="s">
        <v>835</v>
      </c>
      <c r="D47" s="1" t="s">
        <v>77</v>
      </c>
      <c r="E47" s="1" t="s">
        <v>197</v>
      </c>
      <c r="F47" s="1" t="s">
        <v>197</v>
      </c>
      <c r="G47" s="1" t="s">
        <v>65</v>
      </c>
      <c r="H47" s="1" t="s">
        <v>309</v>
      </c>
      <c r="I47" s="1" t="s">
        <v>184</v>
      </c>
      <c r="J47" s="1" t="s">
        <v>211</v>
      </c>
      <c r="K47" s="1" t="s">
        <v>65</v>
      </c>
      <c r="L47" s="1" t="s">
        <v>235</v>
      </c>
      <c r="M47" s="1">
        <v>11186</v>
      </c>
      <c r="N47" s="1">
        <v>11946</v>
      </c>
      <c r="O47" s="1">
        <v>10863</v>
      </c>
      <c r="P47" s="1">
        <v>7736</v>
      </c>
      <c r="Q47" s="1">
        <v>5441.9637384043299</v>
      </c>
      <c r="R47" s="1">
        <v>5926.0920186265603</v>
      </c>
      <c r="S47" s="1">
        <v>5147.6605700004602</v>
      </c>
      <c r="T47" s="1">
        <v>3963.4680550417902</v>
      </c>
      <c r="U47" s="1">
        <v>0.94591967485432704</v>
      </c>
      <c r="V47" s="1">
        <v>0.66881648860396403</v>
      </c>
      <c r="W47" s="1">
        <v>0.80736808172914598</v>
      </c>
      <c r="X47" s="1">
        <v>0.19594154208603101</v>
      </c>
      <c r="Y47" s="1">
        <v>1</v>
      </c>
      <c r="Z47" s="1"/>
      <c r="AA47" s="1"/>
      <c r="AB47" s="1">
        <v>1</v>
      </c>
      <c r="AC47" s="1">
        <v>2</v>
      </c>
      <c r="AD47" s="1">
        <v>6</v>
      </c>
    </row>
    <row r="48" spans="1:30">
      <c r="A48" s="1">
        <v>134</v>
      </c>
      <c r="B48" s="1" t="s">
        <v>834</v>
      </c>
      <c r="C48" s="1" t="s">
        <v>833</v>
      </c>
      <c r="D48" s="1" t="s">
        <v>184</v>
      </c>
      <c r="E48" s="1" t="s">
        <v>197</v>
      </c>
      <c r="F48" s="1" t="s">
        <v>197</v>
      </c>
      <c r="G48" s="1" t="s">
        <v>65</v>
      </c>
      <c r="H48" s="1" t="s">
        <v>309</v>
      </c>
      <c r="I48" s="1" t="s">
        <v>184</v>
      </c>
      <c r="J48" s="1" t="s">
        <v>211</v>
      </c>
      <c r="K48" s="1" t="s">
        <v>65</v>
      </c>
      <c r="L48" s="1" t="s">
        <v>235</v>
      </c>
      <c r="M48" s="1">
        <v>5318</v>
      </c>
      <c r="N48" s="1">
        <v>5918</v>
      </c>
      <c r="O48" s="1">
        <v>5506</v>
      </c>
      <c r="P48" s="1">
        <v>5455</v>
      </c>
      <c r="Q48" s="1">
        <v>2587.1949902408601</v>
      </c>
      <c r="R48" s="1">
        <v>2935.76197607835</v>
      </c>
      <c r="S48" s="1">
        <v>2609.13367379384</v>
      </c>
      <c r="T48" s="1">
        <v>2794.81880044635</v>
      </c>
      <c r="U48" s="1">
        <v>1.0084797178549501</v>
      </c>
      <c r="V48" s="1">
        <v>0.95199093905416798</v>
      </c>
      <c r="W48" s="1">
        <v>0.98023532845456096</v>
      </c>
      <c r="X48" s="1">
        <v>3.99435985509815E-2</v>
      </c>
      <c r="Y48" s="1">
        <v>1</v>
      </c>
      <c r="Z48" s="1"/>
      <c r="AA48" s="1"/>
      <c r="AB48" s="1">
        <v>1</v>
      </c>
      <c r="AC48" s="1">
        <v>2</v>
      </c>
      <c r="AD48" s="1">
        <v>5</v>
      </c>
    </row>
    <row r="49" spans="1:30">
      <c r="A49" s="1">
        <v>135</v>
      </c>
      <c r="B49" s="1" t="s">
        <v>832</v>
      </c>
      <c r="C49" s="1" t="s">
        <v>831</v>
      </c>
      <c r="D49" s="1" t="s">
        <v>77</v>
      </c>
      <c r="E49" s="1" t="s">
        <v>172</v>
      </c>
      <c r="F49" s="1" t="s">
        <v>197</v>
      </c>
      <c r="G49" s="1" t="s">
        <v>65</v>
      </c>
      <c r="H49" s="1" t="s">
        <v>309</v>
      </c>
      <c r="I49" s="1" t="s">
        <v>184</v>
      </c>
      <c r="J49" s="1" t="s">
        <v>211</v>
      </c>
      <c r="K49" s="1" t="s">
        <v>65</v>
      </c>
      <c r="L49" s="1" t="s">
        <v>235</v>
      </c>
      <c r="M49" s="1">
        <v>13683</v>
      </c>
      <c r="N49" s="1">
        <v>10998</v>
      </c>
      <c r="O49" s="1">
        <v>10352</v>
      </c>
      <c r="P49" s="1">
        <v>9890</v>
      </c>
      <c r="Q49" s="1">
        <v>6656.7485993729997</v>
      </c>
      <c r="R49" s="1">
        <v>5455.8145003227</v>
      </c>
      <c r="S49" s="1">
        <v>4905.5124938456001</v>
      </c>
      <c r="T49" s="1">
        <v>5067.0500341731304</v>
      </c>
      <c r="U49" s="1">
        <v>0.73692320216323803</v>
      </c>
      <c r="V49" s="1">
        <v>0.92874309305666902</v>
      </c>
      <c r="W49" s="1">
        <v>0.83283314760995397</v>
      </c>
      <c r="X49" s="1">
        <v>0.13563714561720899</v>
      </c>
      <c r="Y49" s="1">
        <v>1</v>
      </c>
      <c r="Z49" s="1"/>
      <c r="AA49" s="1"/>
      <c r="AB49" s="1">
        <v>1</v>
      </c>
      <c r="AC49" s="1">
        <v>2</v>
      </c>
      <c r="AD49" s="1">
        <v>5</v>
      </c>
    </row>
    <row r="50" spans="1:30">
      <c r="A50" s="1">
        <v>136</v>
      </c>
      <c r="B50" s="1" t="s">
        <v>830</v>
      </c>
      <c r="C50" s="1" t="s">
        <v>829</v>
      </c>
      <c r="D50" s="1" t="s">
        <v>184</v>
      </c>
      <c r="E50" s="1" t="s">
        <v>172</v>
      </c>
      <c r="F50" s="1" t="s">
        <v>197</v>
      </c>
      <c r="G50" s="1" t="s">
        <v>65</v>
      </c>
      <c r="H50" s="1" t="s">
        <v>309</v>
      </c>
      <c r="I50" s="1" t="s">
        <v>184</v>
      </c>
      <c r="J50" s="1" t="s">
        <v>211</v>
      </c>
      <c r="K50" s="1" t="s">
        <v>65</v>
      </c>
      <c r="L50" s="1" t="s">
        <v>235</v>
      </c>
      <c r="M50" s="1">
        <v>5634</v>
      </c>
      <c r="N50" s="1">
        <v>3717</v>
      </c>
      <c r="O50" s="1">
        <v>5470</v>
      </c>
      <c r="P50" s="1">
        <v>8823</v>
      </c>
      <c r="Q50" s="1">
        <v>2740.92827661094</v>
      </c>
      <c r="R50" s="1">
        <v>1843.90457334965</v>
      </c>
      <c r="S50" s="1">
        <v>2592.07431813519</v>
      </c>
      <c r="T50" s="1">
        <v>4520.3824521243196</v>
      </c>
      <c r="U50" s="1">
        <v>0.94569213658527096</v>
      </c>
      <c r="V50" s="1">
        <v>2.4515273281808501</v>
      </c>
      <c r="W50" s="1">
        <v>1.69860973238306</v>
      </c>
      <c r="X50" s="1">
        <v>1.06478627532658</v>
      </c>
      <c r="Y50" s="1">
        <v>1</v>
      </c>
      <c r="Z50" s="1"/>
      <c r="AA50" s="1"/>
      <c r="AB50" s="1">
        <v>1</v>
      </c>
      <c r="AC50" s="1">
        <v>2</v>
      </c>
      <c r="AD50" s="1">
        <v>4</v>
      </c>
    </row>
    <row r="51" spans="1:30">
      <c r="A51" s="1">
        <v>139</v>
      </c>
      <c r="B51" s="1" t="s">
        <v>828</v>
      </c>
      <c r="C51" s="1" t="s">
        <v>827</v>
      </c>
      <c r="D51" s="1" t="s">
        <v>77</v>
      </c>
      <c r="E51" s="1" t="s">
        <v>197</v>
      </c>
      <c r="F51" s="1" t="s">
        <v>132</v>
      </c>
      <c r="G51" s="1" t="s">
        <v>65</v>
      </c>
      <c r="H51" s="1" t="s">
        <v>309</v>
      </c>
      <c r="I51" s="1" t="s">
        <v>184</v>
      </c>
      <c r="J51" s="1" t="s">
        <v>211</v>
      </c>
      <c r="K51" s="1" t="s">
        <v>65</v>
      </c>
      <c r="L51" s="1" t="s">
        <v>235</v>
      </c>
      <c r="M51" s="1">
        <v>4891</v>
      </c>
      <c r="N51" s="1">
        <v>7133</v>
      </c>
      <c r="O51" s="1">
        <v>8884</v>
      </c>
      <c r="P51" s="1">
        <v>9400</v>
      </c>
      <c r="Q51" s="1">
        <v>2379.46045454457</v>
      </c>
      <c r="R51" s="1">
        <v>3538.4910739045099</v>
      </c>
      <c r="S51" s="1">
        <v>4209.8698797647103</v>
      </c>
      <c r="T51" s="1">
        <v>4816.0030658470596</v>
      </c>
      <c r="U51" s="1">
        <v>1.7692539801299101</v>
      </c>
      <c r="V51" s="1">
        <v>1.3610329841903199</v>
      </c>
      <c r="W51" s="1">
        <v>1.56514348216012</v>
      </c>
      <c r="X51" s="1">
        <v>0.28865583445161402</v>
      </c>
      <c r="Y51" s="1"/>
      <c r="Z51" s="1"/>
      <c r="AA51" s="1"/>
      <c r="AB51" s="1">
        <v>1</v>
      </c>
      <c r="AC51" s="1">
        <v>1</v>
      </c>
      <c r="AD51" s="1">
        <v>5</v>
      </c>
    </row>
    <row r="52" spans="1:30">
      <c r="A52" s="1">
        <v>140</v>
      </c>
      <c r="B52" s="1" t="s">
        <v>826</v>
      </c>
      <c r="C52" s="1" t="s">
        <v>825</v>
      </c>
      <c r="D52" s="1" t="s">
        <v>184</v>
      </c>
      <c r="E52" s="1" t="s">
        <v>197</v>
      </c>
      <c r="F52" s="1" t="s">
        <v>132</v>
      </c>
      <c r="G52" s="1" t="s">
        <v>65</v>
      </c>
      <c r="H52" s="1" t="s">
        <v>309</v>
      </c>
      <c r="I52" s="1" t="s">
        <v>184</v>
      </c>
      <c r="J52" s="1" t="s">
        <v>211</v>
      </c>
      <c r="K52" s="1" t="s">
        <v>65</v>
      </c>
      <c r="L52" s="1" t="s">
        <v>235</v>
      </c>
      <c r="M52" s="1">
        <v>7379</v>
      </c>
      <c r="N52" s="1">
        <v>6181</v>
      </c>
      <c r="O52" s="1">
        <v>7310</v>
      </c>
      <c r="P52" s="1">
        <v>5288</v>
      </c>
      <c r="Q52" s="1">
        <v>3589.8668358381501</v>
      </c>
      <c r="R52" s="1">
        <v>3066.2292622744699</v>
      </c>
      <c r="S52" s="1">
        <v>3463.9969406888899</v>
      </c>
      <c r="T52" s="1">
        <v>2709.2578949148101</v>
      </c>
      <c r="U52" s="1">
        <v>0.96493744729116804</v>
      </c>
      <c r="V52" s="1">
        <v>0.88357968800582798</v>
      </c>
      <c r="W52" s="1">
        <v>0.92425856764849801</v>
      </c>
      <c r="X52" s="1">
        <v>5.7528623292807002E-2</v>
      </c>
      <c r="Y52" s="1"/>
      <c r="Z52" s="1"/>
      <c r="AA52" s="1"/>
      <c r="AB52" s="1">
        <v>1</v>
      </c>
      <c r="AC52" s="1">
        <v>1</v>
      </c>
      <c r="AD52" s="1">
        <v>4</v>
      </c>
    </row>
    <row r="53" spans="1:30">
      <c r="A53" s="1">
        <v>141</v>
      </c>
      <c r="B53" s="1" t="s">
        <v>824</v>
      </c>
      <c r="C53" s="1" t="s">
        <v>823</v>
      </c>
      <c r="D53" s="1" t="s">
        <v>77</v>
      </c>
      <c r="E53" s="1" t="s">
        <v>172</v>
      </c>
      <c r="F53" s="1" t="s">
        <v>132</v>
      </c>
      <c r="G53" s="1" t="s">
        <v>65</v>
      </c>
      <c r="H53" s="1" t="s">
        <v>309</v>
      </c>
      <c r="I53" s="1" t="s">
        <v>184</v>
      </c>
      <c r="J53" s="1" t="s">
        <v>211</v>
      </c>
      <c r="K53" s="1" t="s">
        <v>65</v>
      </c>
      <c r="L53" s="1" t="s">
        <v>235</v>
      </c>
      <c r="M53" s="1">
        <v>8060</v>
      </c>
      <c r="N53" s="1">
        <v>8791</v>
      </c>
      <c r="O53" s="1">
        <v>5081</v>
      </c>
      <c r="P53" s="1">
        <v>6902</v>
      </c>
      <c r="Q53" s="1">
        <v>3921.17179792051</v>
      </c>
      <c r="R53" s="1">
        <v>4360.9806576047304</v>
      </c>
      <c r="S53" s="1">
        <v>2407.7385028235599</v>
      </c>
      <c r="T53" s="1">
        <v>3536.1758681357901</v>
      </c>
      <c r="U53" s="1">
        <v>0.61403545340717802</v>
      </c>
      <c r="V53" s="1">
        <v>0.81086712961438201</v>
      </c>
      <c r="W53" s="1">
        <v>0.71245129151078002</v>
      </c>
      <c r="X53" s="1">
        <v>0.139181012998429</v>
      </c>
      <c r="Y53" s="1"/>
      <c r="Z53" s="1"/>
      <c r="AA53" s="1"/>
      <c r="AB53" s="1">
        <v>1</v>
      </c>
      <c r="AC53" s="1">
        <v>1</v>
      </c>
      <c r="AD53" s="1">
        <v>4</v>
      </c>
    </row>
    <row r="54" spans="1:30">
      <c r="A54" s="1">
        <v>142</v>
      </c>
      <c r="B54" s="1" t="s">
        <v>822</v>
      </c>
      <c r="C54" s="1" t="s">
        <v>821</v>
      </c>
      <c r="D54" s="1" t="s">
        <v>184</v>
      </c>
      <c r="E54" s="1" t="s">
        <v>172</v>
      </c>
      <c r="F54" s="1" t="s">
        <v>132</v>
      </c>
      <c r="G54" s="1" t="s">
        <v>65</v>
      </c>
      <c r="H54" s="1" t="s">
        <v>309</v>
      </c>
      <c r="I54" s="1" t="s">
        <v>184</v>
      </c>
      <c r="J54" s="1" t="s">
        <v>211</v>
      </c>
      <c r="K54" s="1" t="s">
        <v>65</v>
      </c>
      <c r="L54" s="1" t="s">
        <v>235</v>
      </c>
      <c r="M54" s="1">
        <v>12473</v>
      </c>
      <c r="N54" s="1">
        <v>3678</v>
      </c>
      <c r="O54" s="1">
        <v>3802</v>
      </c>
      <c r="P54" s="1">
        <v>4060</v>
      </c>
      <c r="Q54" s="1">
        <v>6068.0863319432501</v>
      </c>
      <c r="R54" s="1">
        <v>1824.55771341943</v>
      </c>
      <c r="S54" s="1">
        <v>1801.6575059506399</v>
      </c>
      <c r="T54" s="1">
        <v>2080.1034518445799</v>
      </c>
      <c r="U54" s="1">
        <v>0.29690703252959</v>
      </c>
      <c r="V54" s="1">
        <v>1.1400590052842099</v>
      </c>
      <c r="W54" s="1">
        <v>0.71848301890689803</v>
      </c>
      <c r="X54" s="1">
        <v>0.59619847750560395</v>
      </c>
      <c r="Y54" s="1"/>
      <c r="Z54" s="1"/>
      <c r="AA54" s="1"/>
      <c r="AB54" s="1">
        <v>1</v>
      </c>
      <c r="AC54" s="1">
        <v>1</v>
      </c>
      <c r="AD54" s="1">
        <v>3</v>
      </c>
    </row>
    <row r="55" spans="1:30">
      <c r="A55" s="1">
        <v>147</v>
      </c>
      <c r="B55" s="1" t="s">
        <v>820</v>
      </c>
      <c r="C55" s="1" t="s">
        <v>819</v>
      </c>
      <c r="D55" s="1" t="s">
        <v>77</v>
      </c>
      <c r="E55" s="1" t="s">
        <v>172</v>
      </c>
      <c r="F55" s="1" t="s">
        <v>197</v>
      </c>
      <c r="G55" s="1" t="s">
        <v>263</v>
      </c>
      <c r="H55" s="1" t="s">
        <v>340</v>
      </c>
      <c r="I55" s="1" t="s">
        <v>172</v>
      </c>
      <c r="J55" s="1" t="s">
        <v>211</v>
      </c>
      <c r="K55" s="1" t="s">
        <v>65</v>
      </c>
      <c r="L55" s="1" t="s">
        <v>235</v>
      </c>
      <c r="M55" s="1">
        <v>1239</v>
      </c>
      <c r="N55" s="1">
        <v>1386</v>
      </c>
      <c r="O55" s="1">
        <v>627</v>
      </c>
      <c r="P55" s="1">
        <v>139</v>
      </c>
      <c r="Q55" s="1">
        <v>602.770701938402</v>
      </c>
      <c r="R55" s="1">
        <v>687.55763752020903</v>
      </c>
      <c r="S55" s="1">
        <v>297.11711105498398</v>
      </c>
      <c r="T55" s="1">
        <v>71.215364484334202</v>
      </c>
      <c r="U55" s="1">
        <v>0.49291896586796402</v>
      </c>
      <c r="V55" s="1">
        <v>0.10357730115715701</v>
      </c>
      <c r="W55" s="1">
        <v>0.29824813351256102</v>
      </c>
      <c r="X55" s="1">
        <v>0.27530613131547099</v>
      </c>
      <c r="Y55" s="1">
        <v>1</v>
      </c>
      <c r="Z55" s="1">
        <v>1</v>
      </c>
      <c r="AA55" s="1">
        <v>1</v>
      </c>
      <c r="AB55" s="1"/>
      <c r="AC55" s="1">
        <v>3</v>
      </c>
      <c r="AD55" s="1">
        <v>6</v>
      </c>
    </row>
    <row r="56" spans="1:30">
      <c r="A56" s="1">
        <v>160</v>
      </c>
      <c r="B56" s="1" t="s">
        <v>818</v>
      </c>
      <c r="C56" s="1" t="s">
        <v>817</v>
      </c>
      <c r="D56" s="1" t="s">
        <v>184</v>
      </c>
      <c r="E56" s="1" t="s">
        <v>172</v>
      </c>
      <c r="F56" s="1" t="s">
        <v>197</v>
      </c>
      <c r="G56" s="1" t="s">
        <v>65</v>
      </c>
      <c r="H56" s="1" t="s">
        <v>340</v>
      </c>
      <c r="I56" s="1" t="s">
        <v>172</v>
      </c>
      <c r="J56" s="1" t="s">
        <v>211</v>
      </c>
      <c r="K56" s="1" t="s">
        <v>65</v>
      </c>
      <c r="L56" s="1" t="s">
        <v>235</v>
      </c>
      <c r="M56" s="1">
        <v>655</v>
      </c>
      <c r="N56" s="1">
        <v>127</v>
      </c>
      <c r="O56" s="1">
        <v>733</v>
      </c>
      <c r="P56" s="1">
        <v>258</v>
      </c>
      <c r="Q56" s="1">
        <v>318.656020798751</v>
      </c>
      <c r="R56" s="1">
        <v>63.001313106108597</v>
      </c>
      <c r="S56" s="1">
        <v>347.34743604992502</v>
      </c>
      <c r="T56" s="1">
        <v>132.18391393495099</v>
      </c>
      <c r="U56" s="1">
        <v>1.0900388298932999</v>
      </c>
      <c r="V56" s="1">
        <v>2.09811363316068</v>
      </c>
      <c r="W56" s="1">
        <v>1.5940762315269901</v>
      </c>
      <c r="X56" s="1">
        <v>0.71281652933366202</v>
      </c>
      <c r="Y56" s="1">
        <v>1</v>
      </c>
      <c r="Z56" s="1"/>
      <c r="AA56" s="1">
        <v>1</v>
      </c>
      <c r="AB56" s="1"/>
      <c r="AC56" s="1">
        <v>2</v>
      </c>
      <c r="AD56" s="1">
        <v>4</v>
      </c>
    </row>
    <row r="57" spans="1:30">
      <c r="A57" s="1">
        <v>163</v>
      </c>
      <c r="B57" s="1" t="s">
        <v>816</v>
      </c>
      <c r="C57" s="1" t="s">
        <v>815</v>
      </c>
      <c r="D57" s="1" t="s">
        <v>77</v>
      </c>
      <c r="E57" s="1" t="s">
        <v>197</v>
      </c>
      <c r="F57" s="1" t="s">
        <v>132</v>
      </c>
      <c r="G57" s="1" t="s">
        <v>65</v>
      </c>
      <c r="H57" s="1" t="s">
        <v>340</v>
      </c>
      <c r="I57" s="1" t="s">
        <v>172</v>
      </c>
      <c r="J57" s="1" t="s">
        <v>211</v>
      </c>
      <c r="K57" s="1" t="s">
        <v>65</v>
      </c>
      <c r="L57" s="1" t="s">
        <v>235</v>
      </c>
      <c r="M57" s="1">
        <v>1025</v>
      </c>
      <c r="N57" s="1">
        <v>1025</v>
      </c>
      <c r="O57" s="1">
        <v>227</v>
      </c>
      <c r="P57" s="1">
        <v>235</v>
      </c>
      <c r="Q57" s="1">
        <v>498.66018521941999</v>
      </c>
      <c r="R57" s="1">
        <v>508.47516483276598</v>
      </c>
      <c r="S57" s="1">
        <v>107.568714847658</v>
      </c>
      <c r="T57" s="1">
        <v>120.400076646176</v>
      </c>
      <c r="U57" s="1">
        <v>0.21571546723812601</v>
      </c>
      <c r="V57" s="1">
        <v>0.23678654332267199</v>
      </c>
      <c r="W57" s="1">
        <v>0.22625100528039899</v>
      </c>
      <c r="X57" s="1">
        <v>1.48995007862801E-2</v>
      </c>
      <c r="Y57" s="1"/>
      <c r="Z57" s="1"/>
      <c r="AA57" s="1">
        <v>1</v>
      </c>
      <c r="AB57" s="1"/>
      <c r="AC57" s="1">
        <v>1</v>
      </c>
      <c r="AD57" s="1">
        <v>5</v>
      </c>
    </row>
    <row r="58" spans="1:30">
      <c r="A58" s="1">
        <v>165</v>
      </c>
      <c r="B58" s="1" t="s">
        <v>814</v>
      </c>
      <c r="C58" s="1" t="s">
        <v>813</v>
      </c>
      <c r="D58" s="1" t="s">
        <v>77</v>
      </c>
      <c r="E58" s="1" t="s">
        <v>172</v>
      </c>
      <c r="F58" s="1" t="s">
        <v>132</v>
      </c>
      <c r="G58" s="1" t="s">
        <v>65</v>
      </c>
      <c r="H58" s="1" t="s">
        <v>340</v>
      </c>
      <c r="I58" s="1" t="s">
        <v>172</v>
      </c>
      <c r="J58" s="1" t="s">
        <v>211</v>
      </c>
      <c r="K58" s="1" t="s">
        <v>65</v>
      </c>
      <c r="L58" s="1" t="s">
        <v>235</v>
      </c>
      <c r="M58" s="1">
        <v>265</v>
      </c>
      <c r="N58" s="1">
        <v>285</v>
      </c>
      <c r="O58" s="1">
        <v>864</v>
      </c>
      <c r="P58" s="1">
        <v>388</v>
      </c>
      <c r="Q58" s="1">
        <v>128.921901544533</v>
      </c>
      <c r="R58" s="1">
        <v>141.38089949008599</v>
      </c>
      <c r="S58" s="1">
        <v>409.42453580782399</v>
      </c>
      <c r="T58" s="1">
        <v>198.78821165411301</v>
      </c>
      <c r="U58" s="1">
        <v>3.1757562594312101</v>
      </c>
      <c r="V58" s="1">
        <v>1.4060471560944601</v>
      </c>
      <c r="W58" s="1">
        <v>2.29090170776283</v>
      </c>
      <c r="X58" s="1">
        <v>1.25137330769698</v>
      </c>
      <c r="Y58" s="1"/>
      <c r="Z58" s="1"/>
      <c r="AA58" s="1">
        <v>1</v>
      </c>
      <c r="AB58" s="1"/>
      <c r="AC58" s="1">
        <v>1</v>
      </c>
      <c r="AD58" s="1">
        <v>4</v>
      </c>
    </row>
    <row r="59" spans="1:30">
      <c r="A59" s="1">
        <v>169</v>
      </c>
      <c r="B59" s="1" t="s">
        <v>812</v>
      </c>
      <c r="C59" s="1" t="s">
        <v>811</v>
      </c>
      <c r="D59" s="1" t="s">
        <v>77</v>
      </c>
      <c r="E59" s="1" t="s">
        <v>197</v>
      </c>
      <c r="F59" s="1" t="s">
        <v>197</v>
      </c>
      <c r="G59" s="1" t="s">
        <v>263</v>
      </c>
      <c r="H59" s="1" t="s">
        <v>309</v>
      </c>
      <c r="I59" s="1" t="s">
        <v>172</v>
      </c>
      <c r="J59" s="1" t="s">
        <v>211</v>
      </c>
      <c r="K59" s="1" t="s">
        <v>65</v>
      </c>
      <c r="L59" s="1" t="s">
        <v>235</v>
      </c>
      <c r="M59" s="1">
        <v>3251</v>
      </c>
      <c r="N59" s="1">
        <v>4756</v>
      </c>
      <c r="O59" s="1">
        <v>4886</v>
      </c>
      <c r="P59" s="1">
        <v>3691</v>
      </c>
      <c r="Q59" s="1">
        <v>1581.6041581935001</v>
      </c>
      <c r="R59" s="1">
        <v>2359.3247648240399</v>
      </c>
      <c r="S59" s="1">
        <v>2315.3336596724898</v>
      </c>
      <c r="T59" s="1">
        <v>1891.0497144725</v>
      </c>
      <c r="U59" s="1">
        <v>1.4639147524226599</v>
      </c>
      <c r="V59" s="1">
        <v>0.80152158052456102</v>
      </c>
      <c r="W59" s="1">
        <v>1.1327181664736099</v>
      </c>
      <c r="X59" s="1">
        <v>0.46838270366081503</v>
      </c>
      <c r="Y59" s="1">
        <v>1</v>
      </c>
      <c r="Z59" s="1">
        <v>1</v>
      </c>
      <c r="AA59" s="1"/>
      <c r="AB59" s="1"/>
      <c r="AC59" s="1">
        <v>2</v>
      </c>
      <c r="AD59" s="1">
        <v>6</v>
      </c>
    </row>
    <row r="60" spans="1:30">
      <c r="A60" s="1">
        <v>170</v>
      </c>
      <c r="B60" s="1" t="s">
        <v>810</v>
      </c>
      <c r="C60" s="1" t="s">
        <v>809</v>
      </c>
      <c r="D60" s="1" t="s">
        <v>184</v>
      </c>
      <c r="E60" s="1" t="s">
        <v>197</v>
      </c>
      <c r="F60" s="1" t="s">
        <v>197</v>
      </c>
      <c r="G60" s="1" t="s">
        <v>263</v>
      </c>
      <c r="H60" s="1" t="s">
        <v>309</v>
      </c>
      <c r="I60" s="1" t="s">
        <v>172</v>
      </c>
      <c r="J60" s="1" t="s">
        <v>211</v>
      </c>
      <c r="K60" s="1" t="s">
        <v>65</v>
      </c>
      <c r="L60" s="1" t="s">
        <v>235</v>
      </c>
      <c r="M60" s="1">
        <v>1398</v>
      </c>
      <c r="N60" s="1">
        <v>741</v>
      </c>
      <c r="O60" s="1">
        <v>3231</v>
      </c>
      <c r="P60" s="1">
        <v>3341</v>
      </c>
      <c r="Q60" s="1">
        <v>680.12384286512099</v>
      </c>
      <c r="R60" s="1">
        <v>367.59033867422397</v>
      </c>
      <c r="S60" s="1">
        <v>1531.0771703646799</v>
      </c>
      <c r="T60" s="1">
        <v>1711.7304513824499</v>
      </c>
      <c r="U60" s="1">
        <v>2.2511740860529001</v>
      </c>
      <c r="V60" s="1">
        <v>4.6566252463437703</v>
      </c>
      <c r="W60" s="1">
        <v>3.4538996661983399</v>
      </c>
      <c r="X60" s="1">
        <v>1.70091082725472</v>
      </c>
      <c r="Y60" s="1">
        <v>1</v>
      </c>
      <c r="Z60" s="1">
        <v>1</v>
      </c>
      <c r="AA60" s="1"/>
      <c r="AB60" s="1"/>
      <c r="AC60" s="1">
        <v>2</v>
      </c>
      <c r="AD60" s="1">
        <v>5</v>
      </c>
    </row>
    <row r="61" spans="1:30">
      <c r="A61" s="1">
        <v>171</v>
      </c>
      <c r="B61" s="1" t="s">
        <v>808</v>
      </c>
      <c r="C61" s="1" t="s">
        <v>807</v>
      </c>
      <c r="D61" s="1" t="s">
        <v>77</v>
      </c>
      <c r="E61" s="1" t="s">
        <v>172</v>
      </c>
      <c r="F61" s="1" t="s">
        <v>197</v>
      </c>
      <c r="G61" s="1" t="s">
        <v>263</v>
      </c>
      <c r="H61" s="1" t="s">
        <v>309</v>
      </c>
      <c r="I61" s="1" t="s">
        <v>172</v>
      </c>
      <c r="J61" s="1" t="s">
        <v>211</v>
      </c>
      <c r="K61" s="1" t="s">
        <v>65</v>
      </c>
      <c r="L61" s="1" t="s">
        <v>235</v>
      </c>
      <c r="M61" s="1">
        <v>2237</v>
      </c>
      <c r="N61" s="1">
        <v>4379</v>
      </c>
      <c r="O61" s="1">
        <v>6799</v>
      </c>
      <c r="P61" s="1">
        <v>6603</v>
      </c>
      <c r="Q61" s="1">
        <v>1088.2954481325301</v>
      </c>
      <c r="R61" s="1">
        <v>2172.30511883189</v>
      </c>
      <c r="S61" s="1">
        <v>3221.8488645340299</v>
      </c>
      <c r="T61" s="1">
        <v>3382.98598338172</v>
      </c>
      <c r="U61" s="1">
        <v>2.9604542314888702</v>
      </c>
      <c r="V61" s="1">
        <v>1.5573254208418199</v>
      </c>
      <c r="W61" s="1">
        <v>2.2588898261653498</v>
      </c>
      <c r="X61" s="1">
        <v>0.99216189688674405</v>
      </c>
      <c r="Y61" s="1">
        <v>1</v>
      </c>
      <c r="Z61" s="1">
        <v>1</v>
      </c>
      <c r="AA61" s="1"/>
      <c r="AB61" s="1"/>
      <c r="AC61" s="1">
        <v>2</v>
      </c>
      <c r="AD61" s="1">
        <v>5</v>
      </c>
    </row>
    <row r="62" spans="1:30">
      <c r="A62" s="1">
        <v>172</v>
      </c>
      <c r="B62" s="1" t="s">
        <v>806</v>
      </c>
      <c r="C62" s="1" t="s">
        <v>805</v>
      </c>
      <c r="D62" s="1" t="s">
        <v>184</v>
      </c>
      <c r="E62" s="1" t="s">
        <v>172</v>
      </c>
      <c r="F62" s="1" t="s">
        <v>197</v>
      </c>
      <c r="G62" s="1" t="s">
        <v>263</v>
      </c>
      <c r="H62" s="1" t="s">
        <v>309</v>
      </c>
      <c r="I62" s="1" t="s">
        <v>172</v>
      </c>
      <c r="J62" s="1" t="s">
        <v>211</v>
      </c>
      <c r="K62" s="1" t="s">
        <v>65</v>
      </c>
      <c r="L62" s="1" t="s">
        <v>235</v>
      </c>
      <c r="M62" s="1">
        <v>1037</v>
      </c>
      <c r="N62" s="1">
        <v>2171</v>
      </c>
      <c r="O62" s="1">
        <v>2794</v>
      </c>
      <c r="P62" s="1">
        <v>1556</v>
      </c>
      <c r="Q62" s="1">
        <v>504.49815811955</v>
      </c>
      <c r="R62" s="1">
        <v>1076.9752027823799</v>
      </c>
      <c r="S62" s="1">
        <v>1323.9955475081699</v>
      </c>
      <c r="T62" s="1">
        <v>797.20220962319399</v>
      </c>
      <c r="U62" s="1">
        <v>2.6243813306339701</v>
      </c>
      <c r="V62" s="1">
        <v>0.74022336592673099</v>
      </c>
      <c r="W62" s="1">
        <v>1.6823023482803501</v>
      </c>
      <c r="X62" s="1">
        <v>1.3323008736711399</v>
      </c>
      <c r="Y62" s="1">
        <v>1</v>
      </c>
      <c r="Z62" s="1">
        <v>1</v>
      </c>
      <c r="AA62" s="1"/>
      <c r="AB62" s="1"/>
      <c r="AC62" s="1">
        <v>2</v>
      </c>
      <c r="AD62" s="1">
        <v>4</v>
      </c>
    </row>
    <row r="63" spans="1:30">
      <c r="A63" s="1">
        <v>175</v>
      </c>
      <c r="B63" s="1" t="s">
        <v>804</v>
      </c>
      <c r="C63" s="1" t="s">
        <v>803</v>
      </c>
      <c r="D63" s="1" t="s">
        <v>77</v>
      </c>
      <c r="E63" s="1" t="s">
        <v>197</v>
      </c>
      <c r="F63" s="1" t="s">
        <v>132</v>
      </c>
      <c r="G63" s="1" t="s">
        <v>263</v>
      </c>
      <c r="H63" s="1" t="s">
        <v>309</v>
      </c>
      <c r="I63" s="1" t="s">
        <v>172</v>
      </c>
      <c r="J63" s="1" t="s">
        <v>211</v>
      </c>
      <c r="K63" s="1" t="s">
        <v>65</v>
      </c>
      <c r="L63" s="1" t="s">
        <v>235</v>
      </c>
      <c r="M63" s="1">
        <v>3275</v>
      </c>
      <c r="N63" s="1">
        <v>3260</v>
      </c>
      <c r="O63" s="1">
        <v>4431</v>
      </c>
      <c r="P63" s="1">
        <v>3452</v>
      </c>
      <c r="Q63" s="1">
        <v>1593.2801039937599</v>
      </c>
      <c r="R63" s="1">
        <v>1617.19906083397</v>
      </c>
      <c r="S63" s="1">
        <v>2099.7223589866599</v>
      </c>
      <c r="T63" s="1">
        <v>1768.6002748195799</v>
      </c>
      <c r="U63" s="1">
        <v>1.3178614066186101</v>
      </c>
      <c r="V63" s="1">
        <v>1.0936194050889001</v>
      </c>
      <c r="W63" s="1">
        <v>1.20574040585376</v>
      </c>
      <c r="X63" s="1">
        <v>0.15856303990849799</v>
      </c>
      <c r="Y63" s="1"/>
      <c r="Z63" s="1">
        <v>1</v>
      </c>
      <c r="AA63" s="1"/>
      <c r="AB63" s="1"/>
      <c r="AC63" s="1">
        <v>1</v>
      </c>
      <c r="AD63" s="1">
        <v>5</v>
      </c>
    </row>
    <row r="64" spans="1:30">
      <c r="A64" s="1">
        <v>176</v>
      </c>
      <c r="B64" s="1" t="s">
        <v>802</v>
      </c>
      <c r="C64" s="1" t="s">
        <v>801</v>
      </c>
      <c r="D64" s="1" t="s">
        <v>184</v>
      </c>
      <c r="E64" s="1" t="s">
        <v>197</v>
      </c>
      <c r="F64" s="1" t="s">
        <v>132</v>
      </c>
      <c r="G64" s="1" t="s">
        <v>263</v>
      </c>
      <c r="H64" s="1" t="s">
        <v>309</v>
      </c>
      <c r="I64" s="1" t="s">
        <v>172</v>
      </c>
      <c r="J64" s="1" t="s">
        <v>211</v>
      </c>
      <c r="K64" s="1" t="s">
        <v>65</v>
      </c>
      <c r="L64" s="1" t="s">
        <v>235</v>
      </c>
      <c r="M64" s="1">
        <v>1987</v>
      </c>
      <c r="N64" s="1">
        <v>1136</v>
      </c>
      <c r="O64" s="1">
        <v>2292</v>
      </c>
      <c r="P64" s="1">
        <v>1134</v>
      </c>
      <c r="Q64" s="1">
        <v>966.67101271315903</v>
      </c>
      <c r="R64" s="1">
        <v>563.53930463416805</v>
      </c>
      <c r="S64" s="1">
        <v>1086.1123102679801</v>
      </c>
      <c r="T64" s="1">
        <v>580.99441241176203</v>
      </c>
      <c r="U64" s="1">
        <v>1.12355940747575</v>
      </c>
      <c r="V64" s="1">
        <v>1.0309740733859301</v>
      </c>
      <c r="W64" s="1">
        <v>1.07726674043084</v>
      </c>
      <c r="X64" s="1">
        <v>6.5467717573334E-2</v>
      </c>
      <c r="Y64" s="1"/>
      <c r="Z64" s="1">
        <v>1</v>
      </c>
      <c r="AA64" s="1"/>
      <c r="AB64" s="1"/>
      <c r="AC64" s="1">
        <v>1</v>
      </c>
      <c r="AD64" s="1">
        <v>4</v>
      </c>
    </row>
    <row r="65" spans="1:30">
      <c r="A65" s="1">
        <v>177</v>
      </c>
      <c r="B65" s="1" t="s">
        <v>800</v>
      </c>
      <c r="C65" s="1" t="s">
        <v>799</v>
      </c>
      <c r="D65" s="1" t="s">
        <v>77</v>
      </c>
      <c r="E65" s="1" t="s">
        <v>172</v>
      </c>
      <c r="F65" s="1" t="s">
        <v>132</v>
      </c>
      <c r="G65" s="1" t="s">
        <v>263</v>
      </c>
      <c r="H65" s="1" t="s">
        <v>309</v>
      </c>
      <c r="I65" s="1" t="s">
        <v>172</v>
      </c>
      <c r="J65" s="1" t="s">
        <v>211</v>
      </c>
      <c r="K65" s="1" t="s">
        <v>65</v>
      </c>
      <c r="L65" s="1" t="s">
        <v>235</v>
      </c>
      <c r="M65" s="1">
        <v>4881</v>
      </c>
      <c r="N65" s="1">
        <v>1934</v>
      </c>
      <c r="O65" s="1">
        <v>2079</v>
      </c>
      <c r="P65" s="1">
        <v>3728</v>
      </c>
      <c r="Q65" s="1">
        <v>2374.5954771278002</v>
      </c>
      <c r="R65" s="1">
        <v>959.40582320640999</v>
      </c>
      <c r="S65" s="1">
        <v>985.17778928757798</v>
      </c>
      <c r="T65" s="1">
        <v>1910.0063222848801</v>
      </c>
      <c r="U65" s="1">
        <v>0.414882365765812</v>
      </c>
      <c r="V65" s="1">
        <v>1.9908221068551399</v>
      </c>
      <c r="W65" s="1">
        <v>1.2028522363104801</v>
      </c>
      <c r="X65" s="1">
        <v>1.1143576776656401</v>
      </c>
      <c r="Y65" s="1"/>
      <c r="Z65" s="1">
        <v>1</v>
      </c>
      <c r="AA65" s="1"/>
      <c r="AB65" s="1"/>
      <c r="AC65" s="1">
        <v>1</v>
      </c>
      <c r="AD65" s="1">
        <v>4</v>
      </c>
    </row>
    <row r="66" spans="1:30">
      <c r="A66" s="1">
        <v>178</v>
      </c>
      <c r="B66" s="1" t="s">
        <v>798</v>
      </c>
      <c r="C66" s="1" t="s">
        <v>797</v>
      </c>
      <c r="D66" s="1" t="s">
        <v>184</v>
      </c>
      <c r="E66" s="1" t="s">
        <v>172</v>
      </c>
      <c r="F66" s="1" t="s">
        <v>132</v>
      </c>
      <c r="G66" s="1" t="s">
        <v>263</v>
      </c>
      <c r="H66" s="1" t="s">
        <v>309</v>
      </c>
      <c r="I66" s="1" t="s">
        <v>172</v>
      </c>
      <c r="J66" s="1" t="s">
        <v>211</v>
      </c>
      <c r="K66" s="1" t="s">
        <v>65</v>
      </c>
      <c r="L66" s="1" t="s">
        <v>235</v>
      </c>
      <c r="M66" s="1">
        <v>1166</v>
      </c>
      <c r="N66" s="1">
        <v>2249</v>
      </c>
      <c r="O66" s="1">
        <v>3195</v>
      </c>
      <c r="P66" s="1">
        <v>1848</v>
      </c>
      <c r="Q66" s="1">
        <v>567.25636679594504</v>
      </c>
      <c r="R66" s="1">
        <v>1115.66892264282</v>
      </c>
      <c r="S66" s="1">
        <v>1514.0178147060201</v>
      </c>
      <c r="T66" s="1">
        <v>946.80570911546397</v>
      </c>
      <c r="U66" s="1">
        <v>2.6690186365958302</v>
      </c>
      <c r="V66" s="1">
        <v>0.84864397483856602</v>
      </c>
      <c r="W66" s="1">
        <v>1.7588313057172</v>
      </c>
      <c r="X66" s="1">
        <v>1.28719926762873</v>
      </c>
      <c r="Y66" s="1"/>
      <c r="Z66" s="1">
        <v>1</v>
      </c>
      <c r="AA66" s="1"/>
      <c r="AB66" s="1"/>
      <c r="AC66" s="1">
        <v>1</v>
      </c>
      <c r="AD66" s="1">
        <v>3</v>
      </c>
    </row>
    <row r="67" spans="1:30">
      <c r="A67" s="1">
        <v>181</v>
      </c>
      <c r="B67" s="1" t="s">
        <v>796</v>
      </c>
      <c r="C67" s="1" t="s">
        <v>795</v>
      </c>
      <c r="D67" s="1" t="s">
        <v>77</v>
      </c>
      <c r="E67" s="1" t="s">
        <v>197</v>
      </c>
      <c r="F67" s="1" t="s">
        <v>197</v>
      </c>
      <c r="G67" s="1" t="s">
        <v>65</v>
      </c>
      <c r="H67" s="1" t="s">
        <v>309</v>
      </c>
      <c r="I67" s="1" t="s">
        <v>172</v>
      </c>
      <c r="J67" s="1" t="s">
        <v>211</v>
      </c>
      <c r="K67" s="1" t="s">
        <v>65</v>
      </c>
      <c r="L67" s="1" t="s">
        <v>235</v>
      </c>
      <c r="M67" s="1">
        <v>1407</v>
      </c>
      <c r="N67" s="1">
        <v>5261</v>
      </c>
      <c r="O67" s="1">
        <v>3629</v>
      </c>
      <c r="P67" s="1">
        <v>4086</v>
      </c>
      <c r="Q67" s="1">
        <v>684.50232254021898</v>
      </c>
      <c r="R67" s="1">
        <v>2609.84179725384</v>
      </c>
      <c r="S67" s="1">
        <v>1719.67782459097</v>
      </c>
      <c r="T67" s="1">
        <v>2093.4243113884099</v>
      </c>
      <c r="U67" s="1">
        <v>2.5123038563392499</v>
      </c>
      <c r="V67" s="1">
        <v>0.80212690040874601</v>
      </c>
      <c r="W67" s="1">
        <v>1.657215378374</v>
      </c>
      <c r="X67" s="1">
        <v>1.20927772256743</v>
      </c>
      <c r="Y67" s="1">
        <v>1</v>
      </c>
      <c r="Z67" s="1"/>
      <c r="AA67" s="1"/>
      <c r="AB67" s="1"/>
      <c r="AC67" s="1">
        <v>1</v>
      </c>
      <c r="AD67" s="1">
        <v>5</v>
      </c>
    </row>
    <row r="68" spans="1:30">
      <c r="A68" s="1">
        <v>182</v>
      </c>
      <c r="B68" s="1" t="s">
        <v>794</v>
      </c>
      <c r="C68" s="1" t="s">
        <v>793</v>
      </c>
      <c r="D68" s="1" t="s">
        <v>184</v>
      </c>
      <c r="E68" s="1" t="s">
        <v>197</v>
      </c>
      <c r="F68" s="1" t="s">
        <v>197</v>
      </c>
      <c r="G68" s="1" t="s">
        <v>65</v>
      </c>
      <c r="H68" s="1" t="s">
        <v>309</v>
      </c>
      <c r="I68" s="1" t="s">
        <v>172</v>
      </c>
      <c r="J68" s="1" t="s">
        <v>211</v>
      </c>
      <c r="K68" s="1" t="s">
        <v>65</v>
      </c>
      <c r="L68" s="1" t="s">
        <v>235</v>
      </c>
      <c r="M68" s="1">
        <v>3247</v>
      </c>
      <c r="N68" s="1">
        <v>3365</v>
      </c>
      <c r="O68" s="1">
        <v>2869</v>
      </c>
      <c r="P68" s="1">
        <v>1939</v>
      </c>
      <c r="Q68" s="1">
        <v>1579.6581672267901</v>
      </c>
      <c r="R68" s="1">
        <v>1669.28676064611</v>
      </c>
      <c r="S68" s="1">
        <v>1359.53587179705</v>
      </c>
      <c r="T68" s="1">
        <v>993.42871751887697</v>
      </c>
      <c r="U68" s="1">
        <v>0.860651943568157</v>
      </c>
      <c r="V68" s="1">
        <v>0.59512166569533298</v>
      </c>
      <c r="W68" s="1">
        <v>0.72788680463174504</v>
      </c>
      <c r="X68" s="1">
        <v>0.187758260094222</v>
      </c>
      <c r="Y68" s="1">
        <v>1</v>
      </c>
      <c r="Z68" s="1"/>
      <c r="AA68" s="1"/>
      <c r="AB68" s="1"/>
      <c r="AC68" s="1">
        <v>1</v>
      </c>
      <c r="AD68" s="1">
        <v>4</v>
      </c>
    </row>
    <row r="69" spans="1:30">
      <c r="A69" s="1">
        <v>183</v>
      </c>
      <c r="B69" s="1" t="s">
        <v>792</v>
      </c>
      <c r="C69" s="1" t="s">
        <v>791</v>
      </c>
      <c r="D69" s="1" t="s">
        <v>77</v>
      </c>
      <c r="E69" s="1" t="s">
        <v>172</v>
      </c>
      <c r="F69" s="1" t="s">
        <v>197</v>
      </c>
      <c r="G69" s="1" t="s">
        <v>65</v>
      </c>
      <c r="H69" s="1" t="s">
        <v>309</v>
      </c>
      <c r="I69" s="1" t="s">
        <v>172</v>
      </c>
      <c r="J69" s="1" t="s">
        <v>211</v>
      </c>
      <c r="K69" s="1" t="s">
        <v>65</v>
      </c>
      <c r="L69" s="1" t="s">
        <v>235</v>
      </c>
      <c r="M69" s="1">
        <v>5937</v>
      </c>
      <c r="N69" s="1">
        <v>7284</v>
      </c>
      <c r="O69" s="1">
        <v>5740</v>
      </c>
      <c r="P69" s="1">
        <v>6776</v>
      </c>
      <c r="Q69" s="1">
        <v>2888.3370923392199</v>
      </c>
      <c r="R69" s="1">
        <v>3613.3981469676801</v>
      </c>
      <c r="S69" s="1">
        <v>2720.0194855751301</v>
      </c>
      <c r="T69" s="1">
        <v>3471.6209334233699</v>
      </c>
      <c r="U69" s="1">
        <v>0.94172508215522399</v>
      </c>
      <c r="V69" s="1">
        <v>0.96076346757876996</v>
      </c>
      <c r="W69" s="1">
        <v>0.95124427486699703</v>
      </c>
      <c r="X69" s="1">
        <v>1.3462171435832599E-2</v>
      </c>
      <c r="Y69" s="1">
        <v>1</v>
      </c>
      <c r="Z69" s="1"/>
      <c r="AA69" s="1"/>
      <c r="AB69" s="1"/>
      <c r="AC69" s="1">
        <v>1</v>
      </c>
      <c r="AD69" s="1">
        <v>4</v>
      </c>
    </row>
    <row r="70" spans="1:30">
      <c r="A70" s="1">
        <v>184</v>
      </c>
      <c r="B70" s="1" t="s">
        <v>790</v>
      </c>
      <c r="C70" s="1" t="s">
        <v>789</v>
      </c>
      <c r="D70" s="1" t="s">
        <v>184</v>
      </c>
      <c r="E70" s="1" t="s">
        <v>172</v>
      </c>
      <c r="F70" s="1" t="s">
        <v>197</v>
      </c>
      <c r="G70" s="1" t="s">
        <v>65</v>
      </c>
      <c r="H70" s="1" t="s">
        <v>309</v>
      </c>
      <c r="I70" s="1" t="s">
        <v>172</v>
      </c>
      <c r="J70" s="1" t="s">
        <v>211</v>
      </c>
      <c r="K70" s="1" t="s">
        <v>65</v>
      </c>
      <c r="L70" s="1" t="s">
        <v>235</v>
      </c>
      <c r="M70" s="1">
        <v>3346</v>
      </c>
      <c r="N70" s="1">
        <v>2171</v>
      </c>
      <c r="O70" s="1">
        <v>2838</v>
      </c>
      <c r="P70" s="1">
        <v>3653</v>
      </c>
      <c r="Q70" s="1">
        <v>1627.8214436528599</v>
      </c>
      <c r="R70" s="1">
        <v>1076.9752027823799</v>
      </c>
      <c r="S70" s="1">
        <v>1344.8458710909799</v>
      </c>
      <c r="T70" s="1">
        <v>1871.5807659084401</v>
      </c>
      <c r="U70" s="1">
        <v>0.82616301458292796</v>
      </c>
      <c r="V70" s="1">
        <v>1.73781231088069</v>
      </c>
      <c r="W70" s="1">
        <v>1.2819876627318101</v>
      </c>
      <c r="X70" s="1">
        <v>0.644633399476089</v>
      </c>
      <c r="Y70" s="1">
        <v>1</v>
      </c>
      <c r="Z70" s="1"/>
      <c r="AA70" s="1"/>
      <c r="AB70" s="1"/>
      <c r="AC70" s="1">
        <v>1</v>
      </c>
      <c r="AD70" s="1">
        <v>3</v>
      </c>
    </row>
    <row r="71" spans="1:30">
      <c r="A71" s="1">
        <v>187</v>
      </c>
      <c r="B71" s="1" t="s">
        <v>788</v>
      </c>
      <c r="C71" s="1" t="s">
        <v>787</v>
      </c>
      <c r="D71" s="1" t="s">
        <v>77</v>
      </c>
      <c r="E71" s="1" t="s">
        <v>197</v>
      </c>
      <c r="F71" s="1" t="s">
        <v>132</v>
      </c>
      <c r="G71" s="1" t="s">
        <v>65</v>
      </c>
      <c r="H71" s="1" t="s">
        <v>309</v>
      </c>
      <c r="I71" s="1" t="s">
        <v>172</v>
      </c>
      <c r="J71" s="1" t="s">
        <v>211</v>
      </c>
      <c r="K71" s="1" t="s">
        <v>65</v>
      </c>
      <c r="L71" s="1" t="s">
        <v>235</v>
      </c>
      <c r="M71" s="1">
        <v>5570</v>
      </c>
      <c r="N71" s="1">
        <v>3668</v>
      </c>
      <c r="O71" s="1">
        <v>235</v>
      </c>
      <c r="P71" s="1">
        <v>74</v>
      </c>
      <c r="Q71" s="1">
        <v>2709.7924211435802</v>
      </c>
      <c r="R71" s="1">
        <v>1819.5969801039901</v>
      </c>
      <c r="S71" s="1">
        <v>111.359682771804</v>
      </c>
      <c r="T71" s="1">
        <v>37.913215624753398</v>
      </c>
      <c r="U71" s="1">
        <v>4.1095281654381602E-2</v>
      </c>
      <c r="V71" s="1">
        <v>2.0836051081260201E-2</v>
      </c>
      <c r="W71" s="1">
        <v>3.0965666367820902E-2</v>
      </c>
      <c r="X71" s="1">
        <v>1.4325439319876E-2</v>
      </c>
      <c r="Y71" s="1"/>
      <c r="Z71" s="1"/>
      <c r="AA71" s="1"/>
      <c r="AB71" s="1"/>
      <c r="AC71" s="1">
        <v>0</v>
      </c>
      <c r="AD71" s="1">
        <v>4</v>
      </c>
    </row>
    <row r="72" spans="1:30">
      <c r="A72" s="1">
        <v>188</v>
      </c>
      <c r="B72" s="1" t="s">
        <v>786</v>
      </c>
      <c r="C72" s="1" t="s">
        <v>785</v>
      </c>
      <c r="D72" s="1" t="s">
        <v>184</v>
      </c>
      <c r="E72" s="1" t="s">
        <v>197</v>
      </c>
      <c r="F72" s="1" t="s">
        <v>132</v>
      </c>
      <c r="G72" s="1" t="s">
        <v>65</v>
      </c>
      <c r="H72" s="1" t="s">
        <v>309</v>
      </c>
      <c r="I72" s="1" t="s">
        <v>172</v>
      </c>
      <c r="J72" s="1" t="s">
        <v>211</v>
      </c>
      <c r="K72" s="1" t="s">
        <v>65</v>
      </c>
      <c r="L72" s="1" t="s">
        <v>235</v>
      </c>
      <c r="M72" s="1">
        <v>3419</v>
      </c>
      <c r="N72" s="1">
        <v>1578</v>
      </c>
      <c r="O72" s="1">
        <v>1575</v>
      </c>
      <c r="P72" s="1">
        <v>79</v>
      </c>
      <c r="Q72" s="1">
        <v>1663.33577879531</v>
      </c>
      <c r="R72" s="1">
        <v>782.803717176688</v>
      </c>
      <c r="S72" s="1">
        <v>746.34681006634696</v>
      </c>
      <c r="T72" s="1">
        <v>40.474919383182701</v>
      </c>
      <c r="U72" s="1">
        <v>0.44870483734011601</v>
      </c>
      <c r="V72" s="1">
        <v>5.1705067943675902E-2</v>
      </c>
      <c r="W72" s="1">
        <v>0.25020495264189602</v>
      </c>
      <c r="X72" s="1">
        <v>0.28072122906971803</v>
      </c>
      <c r="Y72" s="1"/>
      <c r="Z72" s="1"/>
      <c r="AA72" s="1"/>
      <c r="AB72" s="1"/>
      <c r="AC72" s="1">
        <v>0</v>
      </c>
      <c r="AD72" s="1">
        <v>3</v>
      </c>
    </row>
    <row r="73" spans="1:30">
      <c r="A73" s="1">
        <v>189</v>
      </c>
      <c r="B73" s="1" t="s">
        <v>784</v>
      </c>
      <c r="C73" s="1" t="s">
        <v>783</v>
      </c>
      <c r="D73" s="1" t="s">
        <v>77</v>
      </c>
      <c r="E73" s="1" t="s">
        <v>172</v>
      </c>
      <c r="F73" s="1" t="s">
        <v>132</v>
      </c>
      <c r="G73" s="1" t="s">
        <v>65</v>
      </c>
      <c r="H73" s="1" t="s">
        <v>309</v>
      </c>
      <c r="I73" s="1" t="s">
        <v>172</v>
      </c>
      <c r="J73" s="1" t="s">
        <v>211</v>
      </c>
      <c r="K73" s="1" t="s">
        <v>65</v>
      </c>
      <c r="L73" s="1" t="s">
        <v>235</v>
      </c>
      <c r="M73" s="1">
        <v>5347</v>
      </c>
      <c r="N73" s="1">
        <v>5958</v>
      </c>
      <c r="O73" s="1">
        <v>1432</v>
      </c>
      <c r="P73" s="1">
        <v>1549</v>
      </c>
      <c r="Q73" s="1">
        <v>2601.3034247495002</v>
      </c>
      <c r="R73" s="1">
        <v>2955.6049093401198</v>
      </c>
      <c r="S73" s="1">
        <v>678.58325842222803</v>
      </c>
      <c r="T73" s="1">
        <v>793.61582436139304</v>
      </c>
      <c r="U73" s="1">
        <v>0.26086278592724099</v>
      </c>
      <c r="V73" s="1">
        <v>0.26851214851263</v>
      </c>
      <c r="W73" s="1">
        <v>0.26468746721993602</v>
      </c>
      <c r="X73" s="1">
        <v>5.4089161558835402E-3</v>
      </c>
      <c r="Y73" s="1"/>
      <c r="Z73" s="1"/>
      <c r="AA73" s="1"/>
      <c r="AB73" s="1"/>
      <c r="AC73" s="1">
        <v>0</v>
      </c>
      <c r="AD73" s="1">
        <v>3</v>
      </c>
    </row>
    <row r="74" spans="1:30">
      <c r="A74" s="1">
        <v>190</v>
      </c>
      <c r="B74" s="1" t="s">
        <v>782</v>
      </c>
      <c r="C74" s="1" t="s">
        <v>781</v>
      </c>
      <c r="D74" s="1" t="s">
        <v>184</v>
      </c>
      <c r="E74" s="1" t="s">
        <v>172</v>
      </c>
      <c r="F74" s="1" t="s">
        <v>132</v>
      </c>
      <c r="G74" s="1" t="s">
        <v>65</v>
      </c>
      <c r="H74" s="1" t="s">
        <v>309</v>
      </c>
      <c r="I74" s="1" t="s">
        <v>172</v>
      </c>
      <c r="J74" s="1" t="s">
        <v>211</v>
      </c>
      <c r="K74" s="1" t="s">
        <v>65</v>
      </c>
      <c r="L74" s="1" t="s">
        <v>235</v>
      </c>
      <c r="M74" s="1">
        <v>2935</v>
      </c>
      <c r="N74" s="1">
        <v>2935</v>
      </c>
      <c r="O74" s="1">
        <v>2</v>
      </c>
      <c r="P74" s="1">
        <v>386</v>
      </c>
      <c r="Q74" s="1">
        <v>1427.87087182341</v>
      </c>
      <c r="R74" s="1">
        <v>1455.9752280821201</v>
      </c>
      <c r="S74" s="1">
        <v>0.94774198103663099</v>
      </c>
      <c r="T74" s="1">
        <v>197.76353015074099</v>
      </c>
      <c r="U74" s="1">
        <v>6.6374488039408605E-4</v>
      </c>
      <c r="V74" s="1">
        <v>0.13582891132787001</v>
      </c>
      <c r="W74" s="1">
        <v>6.8246328104132004E-2</v>
      </c>
      <c r="X74" s="1">
        <v>9.5576205775218595E-2</v>
      </c>
      <c r="Y74" s="1"/>
      <c r="Z74" s="1"/>
      <c r="AA74" s="1"/>
      <c r="AB74" s="1"/>
      <c r="AC74" s="1">
        <v>0</v>
      </c>
      <c r="AD74" s="1">
        <v>2</v>
      </c>
    </row>
    <row r="75" spans="1:30">
      <c r="A75" s="1">
        <v>207</v>
      </c>
      <c r="B75" s="1" t="s">
        <v>780</v>
      </c>
      <c r="C75" s="1" t="s">
        <v>779</v>
      </c>
      <c r="D75" s="1" t="s">
        <v>77</v>
      </c>
      <c r="E75" s="1" t="s">
        <v>172</v>
      </c>
      <c r="F75" s="1" t="s">
        <v>197</v>
      </c>
      <c r="G75" s="1" t="s">
        <v>65</v>
      </c>
      <c r="H75" s="1" t="s">
        <v>340</v>
      </c>
      <c r="I75" s="1" t="s">
        <v>184</v>
      </c>
      <c r="J75" s="1" t="s">
        <v>224</v>
      </c>
      <c r="K75" s="1" t="s">
        <v>132</v>
      </c>
      <c r="L75" s="1" t="s">
        <v>235</v>
      </c>
      <c r="M75" s="1">
        <v>462</v>
      </c>
      <c r="N75" s="1">
        <v>401</v>
      </c>
      <c r="O75" s="1">
        <v>520</v>
      </c>
      <c r="P75" s="1">
        <v>188</v>
      </c>
      <c r="Q75" s="1">
        <v>224.76195665499699</v>
      </c>
      <c r="R75" s="1">
        <v>198.92540594920899</v>
      </c>
      <c r="S75" s="1">
        <v>246.41291506952399</v>
      </c>
      <c r="T75" s="1">
        <v>96.320061316941207</v>
      </c>
      <c r="U75" s="1">
        <v>1.0963283944344699</v>
      </c>
      <c r="V75" s="1">
        <v>0.48420190903888</v>
      </c>
      <c r="W75" s="1">
        <v>0.790265151736677</v>
      </c>
      <c r="X75" s="1">
        <v>0.43283878876711301</v>
      </c>
      <c r="Y75" s="1">
        <v>1</v>
      </c>
      <c r="Z75" s="1"/>
      <c r="AA75" s="1">
        <v>1</v>
      </c>
      <c r="AB75" s="1">
        <v>1</v>
      </c>
      <c r="AC75" s="1">
        <v>3</v>
      </c>
      <c r="AD75" s="1">
        <v>6</v>
      </c>
    </row>
    <row r="76" spans="1:30">
      <c r="A76" s="1">
        <v>217</v>
      </c>
      <c r="B76" s="1" t="s">
        <v>778</v>
      </c>
      <c r="C76" s="1" t="s">
        <v>777</v>
      </c>
      <c r="D76" s="1" t="s">
        <v>77</v>
      </c>
      <c r="E76" s="1" t="s">
        <v>197</v>
      </c>
      <c r="F76" s="1" t="s">
        <v>197</v>
      </c>
      <c r="G76" s="1" t="s">
        <v>263</v>
      </c>
      <c r="H76" s="1" t="s">
        <v>309</v>
      </c>
      <c r="I76" s="1" t="s">
        <v>184</v>
      </c>
      <c r="J76" s="1" t="s">
        <v>224</v>
      </c>
      <c r="K76" s="1" t="s">
        <v>132</v>
      </c>
      <c r="L76" s="1" t="s">
        <v>235</v>
      </c>
      <c r="M76" s="1">
        <v>6863</v>
      </c>
      <c r="N76" s="1">
        <v>6612</v>
      </c>
      <c r="O76" s="1">
        <v>6013</v>
      </c>
      <c r="P76" s="1">
        <v>7333</v>
      </c>
      <c r="Q76" s="1">
        <v>3338.8340011325699</v>
      </c>
      <c r="R76" s="1">
        <v>3280.0368681700002</v>
      </c>
      <c r="S76" s="1">
        <v>2849.38626598663</v>
      </c>
      <c r="T76" s="1">
        <v>3756.99473211239</v>
      </c>
      <c r="U76" s="1">
        <v>0.85340758630710301</v>
      </c>
      <c r="V76" s="1">
        <v>1.14541234843147</v>
      </c>
      <c r="W76" s="1">
        <v>0.999409967369284</v>
      </c>
      <c r="X76" s="1">
        <v>0.206478547436902</v>
      </c>
      <c r="Y76" s="1">
        <v>1</v>
      </c>
      <c r="Z76" s="1">
        <v>1</v>
      </c>
      <c r="AA76" s="1"/>
      <c r="AB76" s="1">
        <v>1</v>
      </c>
      <c r="AC76" s="1">
        <v>3</v>
      </c>
      <c r="AD76" s="1">
        <v>7</v>
      </c>
    </row>
    <row r="77" spans="1:30">
      <c r="A77" s="1">
        <v>218</v>
      </c>
      <c r="B77" s="1" t="s">
        <v>776</v>
      </c>
      <c r="C77" s="1" t="s">
        <v>775</v>
      </c>
      <c r="D77" s="1" t="s">
        <v>184</v>
      </c>
      <c r="E77" s="1" t="s">
        <v>197</v>
      </c>
      <c r="F77" s="1" t="s">
        <v>197</v>
      </c>
      <c r="G77" s="1" t="s">
        <v>263</v>
      </c>
      <c r="H77" s="1" t="s">
        <v>309</v>
      </c>
      <c r="I77" s="1" t="s">
        <v>184</v>
      </c>
      <c r="J77" s="1" t="s">
        <v>224</v>
      </c>
      <c r="K77" s="1" t="s">
        <v>132</v>
      </c>
      <c r="L77" s="1" t="s">
        <v>235</v>
      </c>
      <c r="M77" s="1">
        <v>7661</v>
      </c>
      <c r="N77" s="1">
        <v>7871</v>
      </c>
      <c r="O77" s="1">
        <v>7938</v>
      </c>
      <c r="P77" s="1">
        <v>4726</v>
      </c>
      <c r="Q77" s="1">
        <v>3727.0591989912</v>
      </c>
      <c r="R77" s="1">
        <v>3904.5931925841001</v>
      </c>
      <c r="S77" s="1">
        <v>3761.5879227343898</v>
      </c>
      <c r="T77" s="1">
        <v>2421.3223924673598</v>
      </c>
      <c r="U77" s="1">
        <v>1.0092643346670001</v>
      </c>
      <c r="V77" s="1">
        <v>0.62012155250030199</v>
      </c>
      <c r="W77" s="1">
        <v>0.81469294358365296</v>
      </c>
      <c r="X77" s="1">
        <v>0.27516550011987501</v>
      </c>
      <c r="Y77" s="1">
        <v>1</v>
      </c>
      <c r="Z77" s="1">
        <v>1</v>
      </c>
      <c r="AA77" s="1"/>
      <c r="AB77" s="1">
        <v>1</v>
      </c>
      <c r="AC77" s="1">
        <v>3</v>
      </c>
      <c r="AD77" s="1">
        <v>6</v>
      </c>
    </row>
    <row r="78" spans="1:30">
      <c r="A78" s="1">
        <v>219</v>
      </c>
      <c r="B78" s="1" t="s">
        <v>774</v>
      </c>
      <c r="C78" s="1" t="s">
        <v>773</v>
      </c>
      <c r="D78" s="1" t="s">
        <v>77</v>
      </c>
      <c r="E78" s="1" t="s">
        <v>172</v>
      </c>
      <c r="F78" s="1" t="s">
        <v>197</v>
      </c>
      <c r="G78" s="1" t="s">
        <v>263</v>
      </c>
      <c r="H78" s="1" t="s">
        <v>309</v>
      </c>
      <c r="I78" s="1" t="s">
        <v>184</v>
      </c>
      <c r="J78" s="1" t="s">
        <v>224</v>
      </c>
      <c r="K78" s="1" t="s">
        <v>132</v>
      </c>
      <c r="L78" s="1" t="s">
        <v>235</v>
      </c>
      <c r="M78" s="1">
        <v>2803</v>
      </c>
      <c r="N78" s="1">
        <v>5627</v>
      </c>
      <c r="O78" s="1">
        <v>5854</v>
      </c>
      <c r="P78" s="1">
        <v>6348</v>
      </c>
      <c r="Q78" s="1">
        <v>1363.65316992199</v>
      </c>
      <c r="R78" s="1">
        <v>2791.4046365989998</v>
      </c>
      <c r="S78" s="1">
        <v>2774.0407784942199</v>
      </c>
      <c r="T78" s="1">
        <v>3252.3390917018201</v>
      </c>
      <c r="U78" s="1">
        <v>2.0342714992939999</v>
      </c>
      <c r="V78" s="1">
        <v>1.1651263485986101</v>
      </c>
      <c r="W78" s="1">
        <v>1.59969892394631</v>
      </c>
      <c r="X78" s="1">
        <v>0.61457842989211797</v>
      </c>
      <c r="Y78" s="1">
        <v>1</v>
      </c>
      <c r="Z78" s="1">
        <v>1</v>
      </c>
      <c r="AA78" s="1"/>
      <c r="AB78" s="1">
        <v>1</v>
      </c>
      <c r="AC78" s="1">
        <v>3</v>
      </c>
      <c r="AD78" s="1">
        <v>6</v>
      </c>
    </row>
    <row r="79" spans="1:30">
      <c r="A79" s="1">
        <v>220</v>
      </c>
      <c r="B79" s="1" t="s">
        <v>772</v>
      </c>
      <c r="C79" s="1" t="s">
        <v>771</v>
      </c>
      <c r="D79" s="1" t="s">
        <v>184</v>
      </c>
      <c r="E79" s="1" t="s">
        <v>172</v>
      </c>
      <c r="F79" s="1" t="s">
        <v>197</v>
      </c>
      <c r="G79" s="1" t="s">
        <v>263</v>
      </c>
      <c r="H79" s="1" t="s">
        <v>309</v>
      </c>
      <c r="I79" s="1" t="s">
        <v>184</v>
      </c>
      <c r="J79" s="1" t="s">
        <v>224</v>
      </c>
      <c r="K79" s="1" t="s">
        <v>132</v>
      </c>
      <c r="L79" s="1" t="s">
        <v>235</v>
      </c>
      <c r="M79" s="1">
        <v>4048</v>
      </c>
      <c r="N79" s="1">
        <v>3819</v>
      </c>
      <c r="O79" s="1">
        <v>1618</v>
      </c>
      <c r="P79" s="1">
        <v>2508</v>
      </c>
      <c r="Q79" s="1">
        <v>1969.3428583104501</v>
      </c>
      <c r="R79" s="1">
        <v>1894.50405316716</v>
      </c>
      <c r="S79" s="1">
        <v>766.72326265863398</v>
      </c>
      <c r="T79" s="1">
        <v>1284.9506052281299</v>
      </c>
      <c r="U79" s="1">
        <v>0.38932949609212603</v>
      </c>
      <c r="V79" s="1">
        <v>0.678251705547951</v>
      </c>
      <c r="W79" s="1">
        <v>0.53379060082003804</v>
      </c>
      <c r="X79" s="1">
        <v>0.20429885354161401</v>
      </c>
      <c r="Y79" s="1">
        <v>1</v>
      </c>
      <c r="Z79" s="1">
        <v>1</v>
      </c>
      <c r="AA79" s="1"/>
      <c r="AB79" s="1">
        <v>1</v>
      </c>
      <c r="AC79" s="1">
        <v>3</v>
      </c>
      <c r="AD79" s="1">
        <v>5</v>
      </c>
    </row>
    <row r="80" spans="1:30">
      <c r="A80" s="1">
        <v>223</v>
      </c>
      <c r="B80" s="1" t="s">
        <v>770</v>
      </c>
      <c r="C80" s="1" t="s">
        <v>769</v>
      </c>
      <c r="D80" s="1" t="s">
        <v>77</v>
      </c>
      <c r="E80" s="1" t="s">
        <v>197</v>
      </c>
      <c r="F80" s="1" t="s">
        <v>132</v>
      </c>
      <c r="G80" s="1" t="s">
        <v>263</v>
      </c>
      <c r="H80" s="1" t="s">
        <v>309</v>
      </c>
      <c r="I80" s="1" t="s">
        <v>184</v>
      </c>
      <c r="J80" s="1" t="s">
        <v>224</v>
      </c>
      <c r="K80" s="1" t="s">
        <v>132</v>
      </c>
      <c r="L80" s="1" t="s">
        <v>235</v>
      </c>
      <c r="M80" s="1">
        <v>12292</v>
      </c>
      <c r="N80" s="1">
        <v>7698</v>
      </c>
      <c r="O80" s="1">
        <v>5641</v>
      </c>
      <c r="P80" s="1">
        <v>4373</v>
      </c>
      <c r="Q80" s="1">
        <v>5980.0302406996198</v>
      </c>
      <c r="R80" s="1">
        <v>3818.7725062269601</v>
      </c>
      <c r="S80" s="1">
        <v>2673.1062575138199</v>
      </c>
      <c r="T80" s="1">
        <v>2240.4661071222499</v>
      </c>
      <c r="U80" s="1">
        <v>0.44700547487550502</v>
      </c>
      <c r="V80" s="1">
        <v>0.58669797781064703</v>
      </c>
      <c r="W80" s="1">
        <v>0.51685172634307597</v>
      </c>
      <c r="X80" s="1">
        <v>9.8777516106360305E-2</v>
      </c>
      <c r="Y80" s="1"/>
      <c r="Z80" s="1">
        <v>1</v>
      </c>
      <c r="AA80" s="1"/>
      <c r="AB80" s="1">
        <v>1</v>
      </c>
      <c r="AC80" s="1">
        <v>2</v>
      </c>
      <c r="AD80" s="1">
        <v>6</v>
      </c>
    </row>
    <row r="81" spans="1:30">
      <c r="A81" s="1">
        <v>224</v>
      </c>
      <c r="B81" s="1" t="s">
        <v>768</v>
      </c>
      <c r="C81" s="1" t="s">
        <v>767</v>
      </c>
      <c r="D81" s="1" t="s">
        <v>184</v>
      </c>
      <c r="E81" s="1" t="s">
        <v>197</v>
      </c>
      <c r="F81" s="1" t="s">
        <v>132</v>
      </c>
      <c r="G81" s="1" t="s">
        <v>263</v>
      </c>
      <c r="H81" s="1" t="s">
        <v>309</v>
      </c>
      <c r="I81" s="1" t="s">
        <v>184</v>
      </c>
      <c r="J81" s="1" t="s">
        <v>224</v>
      </c>
      <c r="K81" s="1" t="s">
        <v>132</v>
      </c>
      <c r="L81" s="1" t="s">
        <v>235</v>
      </c>
      <c r="M81" s="1">
        <v>6250</v>
      </c>
      <c r="N81" s="1">
        <v>4845</v>
      </c>
      <c r="O81" s="1">
        <v>5713</v>
      </c>
      <c r="P81" s="1">
        <v>3790</v>
      </c>
      <c r="Q81" s="1">
        <v>3040.6108854842701</v>
      </c>
      <c r="R81" s="1">
        <v>2403.4752913314701</v>
      </c>
      <c r="S81" s="1">
        <v>2707.2249688311399</v>
      </c>
      <c r="T81" s="1">
        <v>1941.7714488894001</v>
      </c>
      <c r="U81" s="1">
        <v>0.89035561299714405</v>
      </c>
      <c r="V81" s="1">
        <v>0.80790156482686604</v>
      </c>
      <c r="W81" s="1">
        <v>0.84912858891200504</v>
      </c>
      <c r="X81" s="1">
        <v>5.8303816597485902E-2</v>
      </c>
      <c r="Y81" s="1"/>
      <c r="Z81" s="1">
        <v>1</v>
      </c>
      <c r="AA81" s="1"/>
      <c r="AB81" s="1">
        <v>1</v>
      </c>
      <c r="AC81" s="1">
        <v>2</v>
      </c>
      <c r="AD81" s="1">
        <v>5</v>
      </c>
    </row>
    <row r="82" spans="1:30">
      <c r="A82" s="1">
        <v>225</v>
      </c>
      <c r="B82" s="1" t="s">
        <v>766</v>
      </c>
      <c r="C82" s="1" t="s">
        <v>765</v>
      </c>
      <c r="D82" s="1" t="s">
        <v>77</v>
      </c>
      <c r="E82" s="1" t="s">
        <v>172</v>
      </c>
      <c r="F82" s="1" t="s">
        <v>132</v>
      </c>
      <c r="G82" s="1" t="s">
        <v>263</v>
      </c>
      <c r="H82" s="1" t="s">
        <v>309</v>
      </c>
      <c r="I82" s="1" t="s">
        <v>184</v>
      </c>
      <c r="J82" s="1" t="s">
        <v>224</v>
      </c>
      <c r="K82" s="1" t="s">
        <v>132</v>
      </c>
      <c r="L82" s="1" t="s">
        <v>235</v>
      </c>
      <c r="M82" s="1">
        <v>3581</v>
      </c>
      <c r="N82" s="1">
        <v>4546</v>
      </c>
      <c r="O82" s="1">
        <v>4225</v>
      </c>
      <c r="P82" s="1">
        <v>4935</v>
      </c>
      <c r="Q82" s="1">
        <v>1742.14841294707</v>
      </c>
      <c r="R82" s="1">
        <v>2255.1493651997598</v>
      </c>
      <c r="S82" s="1">
        <v>2002.10493493988</v>
      </c>
      <c r="T82" s="1">
        <v>2528.4016095697102</v>
      </c>
      <c r="U82" s="1">
        <v>1.1492160599297401</v>
      </c>
      <c r="V82" s="1">
        <v>1.1211681357282199</v>
      </c>
      <c r="W82" s="1">
        <v>1.13519209782898</v>
      </c>
      <c r="X82" s="1">
        <v>1.98328774010996E-2</v>
      </c>
      <c r="Y82" s="1"/>
      <c r="Z82" s="1">
        <v>1</v>
      </c>
      <c r="AA82" s="1"/>
      <c r="AB82" s="1">
        <v>1</v>
      </c>
      <c r="AC82" s="1">
        <v>2</v>
      </c>
      <c r="AD82" s="1">
        <v>5</v>
      </c>
    </row>
    <row r="83" spans="1:30">
      <c r="A83" s="1">
        <v>226</v>
      </c>
      <c r="B83" s="1" t="s">
        <v>764</v>
      </c>
      <c r="C83" s="1" t="s">
        <v>763</v>
      </c>
      <c r="D83" s="1" t="s">
        <v>184</v>
      </c>
      <c r="E83" s="1" t="s">
        <v>172</v>
      </c>
      <c r="F83" s="1" t="s">
        <v>132</v>
      </c>
      <c r="G83" s="1" t="s">
        <v>263</v>
      </c>
      <c r="H83" s="1" t="s">
        <v>309</v>
      </c>
      <c r="I83" s="1" t="s">
        <v>184</v>
      </c>
      <c r="J83" s="1" t="s">
        <v>224</v>
      </c>
      <c r="K83" s="1" t="s">
        <v>132</v>
      </c>
      <c r="L83" s="1" t="s">
        <v>235</v>
      </c>
      <c r="M83" s="1">
        <v>1239</v>
      </c>
      <c r="N83" s="1">
        <v>2696</v>
      </c>
      <c r="O83" s="1">
        <v>796</v>
      </c>
      <c r="P83" s="1">
        <v>2575</v>
      </c>
      <c r="Q83" s="1">
        <v>602.770701938402</v>
      </c>
      <c r="R83" s="1">
        <v>1337.4137018430599</v>
      </c>
      <c r="S83" s="1">
        <v>377.20130845257898</v>
      </c>
      <c r="T83" s="1">
        <v>1319.2774355910799</v>
      </c>
      <c r="U83" s="1">
        <v>0.62577910180366703</v>
      </c>
      <c r="V83" s="1">
        <v>0.98643929980156098</v>
      </c>
      <c r="W83" s="1">
        <v>0.80610920080261395</v>
      </c>
      <c r="X83" s="1">
        <v>0.25502527170839301</v>
      </c>
      <c r="Y83" s="1"/>
      <c r="Z83" s="1">
        <v>1</v>
      </c>
      <c r="AA83" s="1"/>
      <c r="AB83" s="1">
        <v>1</v>
      </c>
      <c r="AC83" s="1">
        <v>2</v>
      </c>
      <c r="AD83" s="1">
        <v>4</v>
      </c>
    </row>
    <row r="84" spans="1:30">
      <c r="A84" s="1">
        <v>229</v>
      </c>
      <c r="B84" s="1" t="s">
        <v>762</v>
      </c>
      <c r="C84" s="1" t="s">
        <v>761</v>
      </c>
      <c r="D84" s="1" t="s">
        <v>77</v>
      </c>
      <c r="E84" s="1" t="s">
        <v>197</v>
      </c>
      <c r="F84" s="1" t="s">
        <v>197</v>
      </c>
      <c r="G84" s="1" t="s">
        <v>65</v>
      </c>
      <c r="H84" s="1" t="s">
        <v>309</v>
      </c>
      <c r="I84" s="1" t="s">
        <v>184</v>
      </c>
      <c r="J84" s="1" t="s">
        <v>224</v>
      </c>
      <c r="K84" s="1" t="s">
        <v>132</v>
      </c>
      <c r="L84" s="1" t="s">
        <v>235</v>
      </c>
      <c r="M84" s="1">
        <v>9659</v>
      </c>
      <c r="N84" s="1">
        <v>5970</v>
      </c>
      <c r="O84" s="1">
        <v>7348</v>
      </c>
      <c r="P84" s="1">
        <v>8073</v>
      </c>
      <c r="Q84" s="1">
        <v>4699.0816868628099</v>
      </c>
      <c r="R84" s="1">
        <v>2961.5577893186501</v>
      </c>
      <c r="S84" s="1">
        <v>3482.00403832858</v>
      </c>
      <c r="T84" s="1">
        <v>4136.1268883599296</v>
      </c>
      <c r="U84" s="1">
        <v>0.74099670326293698</v>
      </c>
      <c r="V84" s="1">
        <v>1.3966051593784701</v>
      </c>
      <c r="W84" s="1">
        <v>1.0688009313207001</v>
      </c>
      <c r="X84" s="1">
        <v>0.46358518512253799</v>
      </c>
      <c r="Y84" s="1">
        <v>1</v>
      </c>
      <c r="Z84" s="1"/>
      <c r="AA84" s="1"/>
      <c r="AB84" s="1">
        <v>1</v>
      </c>
      <c r="AC84" s="1">
        <v>2</v>
      </c>
      <c r="AD84" s="1">
        <v>6</v>
      </c>
    </row>
    <row r="85" spans="1:30">
      <c r="A85" s="1">
        <v>230</v>
      </c>
      <c r="B85" s="1" t="s">
        <v>760</v>
      </c>
      <c r="C85" s="1" t="s">
        <v>759</v>
      </c>
      <c r="D85" s="1" t="s">
        <v>184</v>
      </c>
      <c r="E85" s="1" t="s">
        <v>197</v>
      </c>
      <c r="F85" s="1" t="s">
        <v>197</v>
      </c>
      <c r="G85" s="1" t="s">
        <v>65</v>
      </c>
      <c r="H85" s="1" t="s">
        <v>309</v>
      </c>
      <c r="I85" s="1" t="s">
        <v>184</v>
      </c>
      <c r="J85" s="1" t="s">
        <v>224</v>
      </c>
      <c r="K85" s="1" t="s">
        <v>132</v>
      </c>
      <c r="L85" s="1" t="s">
        <v>235</v>
      </c>
      <c r="M85" s="1">
        <v>10908</v>
      </c>
      <c r="N85" s="1">
        <v>6878</v>
      </c>
      <c r="O85" s="1">
        <v>7160</v>
      </c>
      <c r="P85" s="1">
        <v>10474</v>
      </c>
      <c r="Q85" s="1">
        <v>5306.7173662179903</v>
      </c>
      <c r="R85" s="1">
        <v>3411.9923743607501</v>
      </c>
      <c r="S85" s="1">
        <v>3392.9162921111401</v>
      </c>
      <c r="T85" s="1">
        <v>5366.2570331576699</v>
      </c>
      <c r="U85" s="1">
        <v>0.63936253958239697</v>
      </c>
      <c r="V85" s="1">
        <v>1.5727634895910501</v>
      </c>
      <c r="W85" s="1">
        <v>1.1060630145867201</v>
      </c>
      <c r="X85" s="1">
        <v>0.66001414131708602</v>
      </c>
      <c r="Y85" s="1">
        <v>1</v>
      </c>
      <c r="Z85" s="1"/>
      <c r="AA85" s="1"/>
      <c r="AB85" s="1">
        <v>1</v>
      </c>
      <c r="AC85" s="1">
        <v>2</v>
      </c>
      <c r="AD85" s="1">
        <v>5</v>
      </c>
    </row>
    <row r="86" spans="1:30">
      <c r="A86" s="1">
        <v>231</v>
      </c>
      <c r="B86" s="1" t="s">
        <v>758</v>
      </c>
      <c r="C86" s="1" t="s">
        <v>757</v>
      </c>
      <c r="D86" s="1" t="s">
        <v>77</v>
      </c>
      <c r="E86" s="1" t="s">
        <v>172</v>
      </c>
      <c r="F86" s="1" t="s">
        <v>197</v>
      </c>
      <c r="G86" s="1" t="s">
        <v>65</v>
      </c>
      <c r="H86" s="1" t="s">
        <v>309</v>
      </c>
      <c r="I86" s="1" t="s">
        <v>184</v>
      </c>
      <c r="J86" s="1" t="s">
        <v>224</v>
      </c>
      <c r="K86" s="1" t="s">
        <v>132</v>
      </c>
      <c r="L86" s="1" t="s">
        <v>235</v>
      </c>
      <c r="M86" s="1">
        <v>6726</v>
      </c>
      <c r="N86" s="1">
        <v>8254</v>
      </c>
      <c r="O86" s="1">
        <v>10986</v>
      </c>
      <c r="P86" s="1">
        <v>7366</v>
      </c>
      <c r="Q86" s="1">
        <v>3272.1838105227498</v>
      </c>
      <c r="R86" s="1">
        <v>4094.5892785655101</v>
      </c>
      <c r="S86" s="1">
        <v>5205.9467018342102</v>
      </c>
      <c r="T86" s="1">
        <v>3773.90197691802</v>
      </c>
      <c r="U86" s="1">
        <v>1.59097012982365</v>
      </c>
      <c r="V86" s="1">
        <v>0.92168022728769505</v>
      </c>
      <c r="W86" s="1">
        <v>1.2563251785556699</v>
      </c>
      <c r="X86" s="1">
        <v>0.47325942866285398</v>
      </c>
      <c r="Y86" s="1">
        <v>1</v>
      </c>
      <c r="Z86" s="1"/>
      <c r="AA86" s="1"/>
      <c r="AB86" s="1">
        <v>1</v>
      </c>
      <c r="AC86" s="1">
        <v>2</v>
      </c>
      <c r="AD86" s="1">
        <v>5</v>
      </c>
    </row>
    <row r="87" spans="1:30">
      <c r="A87" s="1">
        <v>235</v>
      </c>
      <c r="B87" s="1" t="s">
        <v>756</v>
      </c>
      <c r="C87" s="1" t="s">
        <v>755</v>
      </c>
      <c r="D87" s="1" t="s">
        <v>77</v>
      </c>
      <c r="E87" s="1" t="s">
        <v>197</v>
      </c>
      <c r="F87" s="1" t="s">
        <v>132</v>
      </c>
      <c r="G87" s="1" t="s">
        <v>65</v>
      </c>
      <c r="H87" s="1" t="s">
        <v>309</v>
      </c>
      <c r="I87" s="1" t="s">
        <v>184</v>
      </c>
      <c r="J87" s="1" t="s">
        <v>224</v>
      </c>
      <c r="K87" s="1" t="s">
        <v>132</v>
      </c>
      <c r="L87" s="1" t="s">
        <v>235</v>
      </c>
      <c r="M87" s="1">
        <v>4793</v>
      </c>
      <c r="N87" s="1">
        <v>8909</v>
      </c>
      <c r="O87" s="1">
        <v>8902</v>
      </c>
      <c r="P87" s="1">
        <v>6298</v>
      </c>
      <c r="Q87" s="1">
        <v>2331.7836758601802</v>
      </c>
      <c r="R87" s="1">
        <v>4419.5173107269402</v>
      </c>
      <c r="S87" s="1">
        <v>4218.3995575940398</v>
      </c>
      <c r="T87" s="1">
        <v>3226.7220541175302</v>
      </c>
      <c r="U87" s="1">
        <v>1.8090870097707099</v>
      </c>
      <c r="V87" s="1">
        <v>0.73010734595058802</v>
      </c>
      <c r="W87" s="1">
        <v>1.2695971778606501</v>
      </c>
      <c r="X87" s="1">
        <v>0.76295383704958997</v>
      </c>
      <c r="Y87" s="1"/>
      <c r="Z87" s="1"/>
      <c r="AA87" s="1"/>
      <c r="AB87" s="1">
        <v>1</v>
      </c>
      <c r="AC87" s="1">
        <v>1</v>
      </c>
      <c r="AD87" s="1">
        <v>5</v>
      </c>
    </row>
    <row r="88" spans="1:30">
      <c r="A88" s="1">
        <v>236</v>
      </c>
      <c r="B88" s="1" t="s">
        <v>754</v>
      </c>
      <c r="C88" s="1" t="s">
        <v>753</v>
      </c>
      <c r="D88" s="1" t="s">
        <v>184</v>
      </c>
      <c r="E88" s="1" t="s">
        <v>197</v>
      </c>
      <c r="F88" s="1" t="s">
        <v>132</v>
      </c>
      <c r="G88" s="1" t="s">
        <v>65</v>
      </c>
      <c r="H88" s="1" t="s">
        <v>309</v>
      </c>
      <c r="I88" s="1" t="s">
        <v>184</v>
      </c>
      <c r="J88" s="1" t="s">
        <v>224</v>
      </c>
      <c r="K88" s="1" t="s">
        <v>132</v>
      </c>
      <c r="L88" s="1" t="s">
        <v>235</v>
      </c>
      <c r="M88" s="1">
        <v>11464</v>
      </c>
      <c r="N88" s="1">
        <v>5502</v>
      </c>
      <c r="O88" s="1">
        <v>9273</v>
      </c>
      <c r="P88" s="1">
        <v>8246</v>
      </c>
      <c r="Q88" s="1">
        <v>5577.2101105906704</v>
      </c>
      <c r="R88" s="1">
        <v>2729.3954701559801</v>
      </c>
      <c r="S88" s="1">
        <v>4394.2056950763399</v>
      </c>
      <c r="T88" s="1">
        <v>4224.7618384015796</v>
      </c>
      <c r="U88" s="1">
        <v>0.78788598742803295</v>
      </c>
      <c r="V88" s="1">
        <v>1.54787456951416</v>
      </c>
      <c r="W88" s="1">
        <v>1.1678802784711</v>
      </c>
      <c r="X88" s="1">
        <v>0.53739308001744701</v>
      </c>
      <c r="Y88" s="1"/>
      <c r="Z88" s="1"/>
      <c r="AA88" s="1"/>
      <c r="AB88" s="1">
        <v>1</v>
      </c>
      <c r="AC88" s="1">
        <v>1</v>
      </c>
      <c r="AD88" s="1">
        <v>4</v>
      </c>
    </row>
    <row r="89" spans="1:30">
      <c r="A89" s="1">
        <v>237</v>
      </c>
      <c r="B89" s="1" t="s">
        <v>752</v>
      </c>
      <c r="C89" s="1" t="s">
        <v>751</v>
      </c>
      <c r="D89" s="1" t="s">
        <v>77</v>
      </c>
      <c r="E89" s="1" t="s">
        <v>172</v>
      </c>
      <c r="F89" s="1" t="s">
        <v>132</v>
      </c>
      <c r="G89" s="1" t="s">
        <v>65</v>
      </c>
      <c r="H89" s="1" t="s">
        <v>309</v>
      </c>
      <c r="I89" s="1" t="s">
        <v>184</v>
      </c>
      <c r="J89" s="1" t="s">
        <v>224</v>
      </c>
      <c r="K89" s="1" t="s">
        <v>132</v>
      </c>
      <c r="L89" s="1" t="s">
        <v>235</v>
      </c>
      <c r="M89" s="1">
        <v>7705</v>
      </c>
      <c r="N89" s="1">
        <v>8156</v>
      </c>
      <c r="O89" s="1">
        <v>5846</v>
      </c>
      <c r="P89" s="1">
        <v>8798</v>
      </c>
      <c r="Q89" s="1">
        <v>3748.4650996250102</v>
      </c>
      <c r="R89" s="1">
        <v>4045.9740920741901</v>
      </c>
      <c r="S89" s="1">
        <v>2770.2498105700702</v>
      </c>
      <c r="T89" s="1">
        <v>4507.5739333321699</v>
      </c>
      <c r="U89" s="1">
        <v>0.73903577516226704</v>
      </c>
      <c r="V89" s="1">
        <v>1.11408867945107</v>
      </c>
      <c r="W89" s="1">
        <v>0.92656222730666804</v>
      </c>
      <c r="X89" s="1">
        <v>0.26520245192632202</v>
      </c>
      <c r="Y89" s="1"/>
      <c r="Z89" s="1"/>
      <c r="AA89" s="1"/>
      <c r="AB89" s="1">
        <v>1</v>
      </c>
      <c r="AC89" s="1">
        <v>1</v>
      </c>
      <c r="AD89" s="1">
        <v>4</v>
      </c>
    </row>
    <row r="90" spans="1:30">
      <c r="A90" s="1">
        <v>238</v>
      </c>
      <c r="B90" s="1" t="s">
        <v>750</v>
      </c>
      <c r="C90" s="1" t="s">
        <v>749</v>
      </c>
      <c r="D90" s="1" t="s">
        <v>184</v>
      </c>
      <c r="E90" s="1" t="s">
        <v>172</v>
      </c>
      <c r="F90" s="1" t="s">
        <v>132</v>
      </c>
      <c r="G90" s="1" t="s">
        <v>65</v>
      </c>
      <c r="H90" s="1" t="s">
        <v>309</v>
      </c>
      <c r="I90" s="1" t="s">
        <v>184</v>
      </c>
      <c r="J90" s="1" t="s">
        <v>224</v>
      </c>
      <c r="K90" s="1" t="s">
        <v>132</v>
      </c>
      <c r="L90" s="1" t="s">
        <v>235</v>
      </c>
      <c r="M90" s="1">
        <v>5083</v>
      </c>
      <c r="N90" s="1">
        <v>2905</v>
      </c>
      <c r="O90" s="1">
        <v>3658</v>
      </c>
      <c r="P90" s="1">
        <v>4563</v>
      </c>
      <c r="Q90" s="1">
        <v>2472.8680209466502</v>
      </c>
      <c r="R90" s="1">
        <v>1441.0930281357901</v>
      </c>
      <c r="S90" s="1">
        <v>1733.420083316</v>
      </c>
      <c r="T90" s="1">
        <v>2337.8108499425698</v>
      </c>
      <c r="U90" s="1">
        <v>0.70097557517542797</v>
      </c>
      <c r="V90" s="1">
        <v>1.6222483936146599</v>
      </c>
      <c r="W90" s="1">
        <v>1.1616119843950401</v>
      </c>
      <c r="X90" s="1">
        <v>0.65143825724122095</v>
      </c>
      <c r="Y90" s="1"/>
      <c r="Z90" s="1"/>
      <c r="AA90" s="1"/>
      <c r="AB90" s="1">
        <v>1</v>
      </c>
      <c r="AC90" s="1">
        <v>1</v>
      </c>
      <c r="AD90" s="1">
        <v>3</v>
      </c>
    </row>
    <row r="91" spans="1:30">
      <c r="A91" s="1">
        <v>265</v>
      </c>
      <c r="B91" s="1" t="s">
        <v>748</v>
      </c>
      <c r="C91" s="1" t="s">
        <v>747</v>
      </c>
      <c r="D91" s="1" t="s">
        <v>77</v>
      </c>
      <c r="E91" s="1" t="s">
        <v>197</v>
      </c>
      <c r="F91" s="1" t="s">
        <v>197</v>
      </c>
      <c r="G91" s="1" t="s">
        <v>263</v>
      </c>
      <c r="H91" s="1" t="s">
        <v>309</v>
      </c>
      <c r="I91" s="1" t="s">
        <v>172</v>
      </c>
      <c r="J91" s="1" t="s">
        <v>224</v>
      </c>
      <c r="K91" s="1" t="s">
        <v>132</v>
      </c>
      <c r="L91" s="1" t="s">
        <v>235</v>
      </c>
      <c r="M91" s="1">
        <v>1911</v>
      </c>
      <c r="N91" s="1">
        <v>2003</v>
      </c>
      <c r="O91" s="1">
        <v>1285</v>
      </c>
      <c r="P91" s="1">
        <v>2897</v>
      </c>
      <c r="Q91" s="1">
        <v>929.69718434567005</v>
      </c>
      <c r="R91" s="1">
        <v>993.634883082957</v>
      </c>
      <c r="S91" s="1">
        <v>608.92422281603501</v>
      </c>
      <c r="T91" s="1">
        <v>1484.25115763393</v>
      </c>
      <c r="U91" s="1">
        <v>0.65497049261755302</v>
      </c>
      <c r="V91" s="1">
        <v>1.4937591090086699</v>
      </c>
      <c r="W91" s="1">
        <v>1.0743648008131099</v>
      </c>
      <c r="X91" s="1">
        <v>0.59311311863223803</v>
      </c>
      <c r="Y91" s="1">
        <v>1</v>
      </c>
      <c r="Z91" s="1">
        <v>1</v>
      </c>
      <c r="AA91" s="1"/>
      <c r="AB91" s="1"/>
      <c r="AC91" s="1">
        <v>2</v>
      </c>
      <c r="AD91" s="1">
        <v>6</v>
      </c>
    </row>
    <row r="92" spans="1:30">
      <c r="A92" s="1">
        <v>266</v>
      </c>
      <c r="B92" s="1" t="s">
        <v>746</v>
      </c>
      <c r="C92" s="1" t="s">
        <v>745</v>
      </c>
      <c r="D92" s="1" t="s">
        <v>184</v>
      </c>
      <c r="E92" s="1" t="s">
        <v>197</v>
      </c>
      <c r="F92" s="1" t="s">
        <v>197</v>
      </c>
      <c r="G92" s="1" t="s">
        <v>263</v>
      </c>
      <c r="H92" s="1" t="s">
        <v>309</v>
      </c>
      <c r="I92" s="1" t="s">
        <v>172</v>
      </c>
      <c r="J92" s="1" t="s">
        <v>224</v>
      </c>
      <c r="K92" s="1" t="s">
        <v>132</v>
      </c>
      <c r="L92" s="1" t="s">
        <v>235</v>
      </c>
      <c r="M92" s="1">
        <v>3263</v>
      </c>
      <c r="N92" s="1">
        <v>397</v>
      </c>
      <c r="O92" s="1">
        <v>1269</v>
      </c>
      <c r="P92" s="1">
        <v>693</v>
      </c>
      <c r="Q92" s="1">
        <v>1587.44213109363</v>
      </c>
      <c r="R92" s="1">
        <v>196.94111262303201</v>
      </c>
      <c r="S92" s="1">
        <v>601.34228696774198</v>
      </c>
      <c r="T92" s="1">
        <v>355.05214091829902</v>
      </c>
      <c r="U92" s="1">
        <v>0.37881209978562402</v>
      </c>
      <c r="V92" s="1">
        <v>1.80283403596845</v>
      </c>
      <c r="W92" s="1">
        <v>1.0908230678770401</v>
      </c>
      <c r="X92" s="1">
        <v>1.0069355676332801</v>
      </c>
      <c r="Y92" s="1">
        <v>1</v>
      </c>
      <c r="Z92" s="1">
        <v>1</v>
      </c>
      <c r="AA92" s="1"/>
      <c r="AB92" s="1"/>
      <c r="AC92" s="1">
        <v>2</v>
      </c>
      <c r="AD92" s="1">
        <v>5</v>
      </c>
    </row>
    <row r="93" spans="1:30">
      <c r="A93" s="1">
        <v>267</v>
      </c>
      <c r="B93" s="1" t="s">
        <v>744</v>
      </c>
      <c r="C93" s="1" t="s">
        <v>743</v>
      </c>
      <c r="D93" s="1" t="s">
        <v>77</v>
      </c>
      <c r="E93" s="1" t="s">
        <v>172</v>
      </c>
      <c r="F93" s="1" t="s">
        <v>197</v>
      </c>
      <c r="G93" s="1" t="s">
        <v>263</v>
      </c>
      <c r="H93" s="1" t="s">
        <v>309</v>
      </c>
      <c r="I93" s="1" t="s">
        <v>172</v>
      </c>
      <c r="J93" s="1" t="s">
        <v>224</v>
      </c>
      <c r="K93" s="1" t="s">
        <v>132</v>
      </c>
      <c r="L93" s="1" t="s">
        <v>235</v>
      </c>
      <c r="M93" s="1">
        <v>1716</v>
      </c>
      <c r="N93" s="1">
        <v>1084</v>
      </c>
      <c r="O93" s="1">
        <v>4160</v>
      </c>
      <c r="P93" s="1">
        <v>2038</v>
      </c>
      <c r="Q93" s="1">
        <v>834.83012471856102</v>
      </c>
      <c r="R93" s="1">
        <v>537.74349139387198</v>
      </c>
      <c r="S93" s="1">
        <v>1971.3033205561901</v>
      </c>
      <c r="T93" s="1">
        <v>1044.15045193578</v>
      </c>
      <c r="U93" s="1">
        <v>2.3613226957050202</v>
      </c>
      <c r="V93" s="1">
        <v>1.94172587608501</v>
      </c>
      <c r="W93" s="1">
        <v>2.1515242858950199</v>
      </c>
      <c r="X93" s="1">
        <v>0.29669975651761998</v>
      </c>
      <c r="Y93" s="1">
        <v>1</v>
      </c>
      <c r="Z93" s="1">
        <v>1</v>
      </c>
      <c r="AA93" s="1"/>
      <c r="AB93" s="1"/>
      <c r="AC93" s="1">
        <v>2</v>
      </c>
      <c r="AD93" s="1">
        <v>5</v>
      </c>
    </row>
    <row r="94" spans="1:30">
      <c r="A94" s="1">
        <v>268</v>
      </c>
      <c r="B94" s="1" t="s">
        <v>742</v>
      </c>
      <c r="C94" s="1" t="s">
        <v>741</v>
      </c>
      <c r="D94" s="1" t="s">
        <v>184</v>
      </c>
      <c r="E94" s="1" t="s">
        <v>172</v>
      </c>
      <c r="F94" s="1" t="s">
        <v>197</v>
      </c>
      <c r="G94" s="1" t="s">
        <v>263</v>
      </c>
      <c r="H94" s="1" t="s">
        <v>309</v>
      </c>
      <c r="I94" s="1" t="s">
        <v>172</v>
      </c>
      <c r="J94" s="1" t="s">
        <v>224</v>
      </c>
      <c r="K94" s="1" t="s">
        <v>132</v>
      </c>
      <c r="L94" s="1" t="s">
        <v>235</v>
      </c>
      <c r="M94" s="1">
        <v>425</v>
      </c>
      <c r="N94" s="1">
        <v>735</v>
      </c>
      <c r="O94" s="1">
        <v>3087</v>
      </c>
      <c r="P94" s="1">
        <v>1536</v>
      </c>
      <c r="Q94" s="1">
        <v>206.76154021292999</v>
      </c>
      <c r="R94" s="1">
        <v>364.613898684959</v>
      </c>
      <c r="S94" s="1">
        <v>1462.83974773004</v>
      </c>
      <c r="T94" s="1">
        <v>786.95539458947701</v>
      </c>
      <c r="U94" s="1">
        <v>7.0750089510048904</v>
      </c>
      <c r="V94" s="1">
        <v>2.1583252789533298</v>
      </c>
      <c r="W94" s="1">
        <v>4.6166671149791103</v>
      </c>
      <c r="X94" s="1">
        <v>3.4766203654568302</v>
      </c>
      <c r="Y94" s="1">
        <v>1</v>
      </c>
      <c r="Z94" s="1">
        <v>1</v>
      </c>
      <c r="AA94" s="1"/>
      <c r="AB94" s="1"/>
      <c r="AC94" s="1">
        <v>2</v>
      </c>
      <c r="AD94" s="1">
        <v>4</v>
      </c>
    </row>
    <row r="95" spans="1:30">
      <c r="A95" s="1">
        <v>271</v>
      </c>
      <c r="B95" s="1" t="s">
        <v>740</v>
      </c>
      <c r="C95" s="1" t="s">
        <v>739</v>
      </c>
      <c r="D95" s="1" t="s">
        <v>77</v>
      </c>
      <c r="E95" s="1" t="s">
        <v>197</v>
      </c>
      <c r="F95" s="1" t="s">
        <v>132</v>
      </c>
      <c r="G95" s="1" t="s">
        <v>263</v>
      </c>
      <c r="H95" s="1" t="s">
        <v>309</v>
      </c>
      <c r="I95" s="1" t="s">
        <v>172</v>
      </c>
      <c r="J95" s="1" t="s">
        <v>224</v>
      </c>
      <c r="K95" s="1" t="s">
        <v>132</v>
      </c>
      <c r="L95" s="1" t="s">
        <v>235</v>
      </c>
      <c r="M95" s="1">
        <v>488</v>
      </c>
      <c r="N95" s="1">
        <v>1640</v>
      </c>
      <c r="O95" s="1">
        <v>2779</v>
      </c>
      <c r="P95" s="1">
        <v>3220</v>
      </c>
      <c r="Q95" s="1">
        <v>237.41089793861201</v>
      </c>
      <c r="R95" s="1">
        <v>813.56026373242605</v>
      </c>
      <c r="S95" s="1">
        <v>1316.8874826504</v>
      </c>
      <c r="T95" s="1">
        <v>1649.73722042846</v>
      </c>
      <c r="U95" s="1">
        <v>5.5468704009994996</v>
      </c>
      <c r="V95" s="1">
        <v>2.0277996529228801</v>
      </c>
      <c r="W95" s="1">
        <v>3.7873350269611898</v>
      </c>
      <c r="X95" s="1">
        <v>2.48835878944019</v>
      </c>
      <c r="Y95" s="1"/>
      <c r="Z95" s="1">
        <v>1</v>
      </c>
      <c r="AA95" s="1"/>
      <c r="AB95" s="1"/>
      <c r="AC95" s="1">
        <v>1</v>
      </c>
      <c r="AD95" s="1">
        <v>5</v>
      </c>
    </row>
    <row r="96" spans="1:30">
      <c r="A96" s="1">
        <v>272</v>
      </c>
      <c r="B96" s="1" t="s">
        <v>738</v>
      </c>
      <c r="C96" s="1" t="s">
        <v>737</v>
      </c>
      <c r="D96" s="1" t="s">
        <v>184</v>
      </c>
      <c r="E96" s="1" t="s">
        <v>197</v>
      </c>
      <c r="F96" s="1" t="s">
        <v>132</v>
      </c>
      <c r="G96" s="1" t="s">
        <v>263</v>
      </c>
      <c r="H96" s="1" t="s">
        <v>309</v>
      </c>
      <c r="I96" s="1" t="s">
        <v>172</v>
      </c>
      <c r="J96" s="1" t="s">
        <v>224</v>
      </c>
      <c r="K96" s="1" t="s">
        <v>132</v>
      </c>
      <c r="L96" s="1" t="s">
        <v>235</v>
      </c>
      <c r="M96" s="1">
        <v>542</v>
      </c>
      <c r="N96" s="1">
        <v>2522</v>
      </c>
      <c r="O96" s="1">
        <v>973</v>
      </c>
      <c r="P96" s="1">
        <v>1749</v>
      </c>
      <c r="Q96" s="1">
        <v>263.68177598919601</v>
      </c>
      <c r="R96" s="1">
        <v>1251.09694215438</v>
      </c>
      <c r="S96" s="1">
        <v>461.07647377432102</v>
      </c>
      <c r="T96" s="1">
        <v>896.08397469856402</v>
      </c>
      <c r="U96" s="1">
        <v>1.7486095580348799</v>
      </c>
      <c r="V96" s="1">
        <v>0.71623864187176101</v>
      </c>
      <c r="W96" s="1">
        <v>1.23242409995332</v>
      </c>
      <c r="X96" s="1">
        <v>0.72999647551871305</v>
      </c>
      <c r="Y96" s="1"/>
      <c r="Z96" s="1">
        <v>1</v>
      </c>
      <c r="AA96" s="1"/>
      <c r="AB96" s="1"/>
      <c r="AC96" s="1">
        <v>1</v>
      </c>
      <c r="AD96" s="1">
        <v>4</v>
      </c>
    </row>
    <row r="97" spans="1:30">
      <c r="A97" s="1">
        <v>273</v>
      </c>
      <c r="B97" s="1" t="s">
        <v>736</v>
      </c>
      <c r="C97" s="1" t="s">
        <v>735</v>
      </c>
      <c r="D97" s="1" t="s">
        <v>77</v>
      </c>
      <c r="E97" s="1" t="s">
        <v>172</v>
      </c>
      <c r="F97" s="1" t="s">
        <v>132</v>
      </c>
      <c r="G97" s="1" t="s">
        <v>263</v>
      </c>
      <c r="H97" s="1" t="s">
        <v>309</v>
      </c>
      <c r="I97" s="1" t="s">
        <v>172</v>
      </c>
      <c r="J97" s="1" t="s">
        <v>224</v>
      </c>
      <c r="K97" s="1" t="s">
        <v>132</v>
      </c>
      <c r="L97" s="1" t="s">
        <v>235</v>
      </c>
      <c r="M97" s="1">
        <v>1596</v>
      </c>
      <c r="N97" s="1">
        <v>1204</v>
      </c>
      <c r="O97" s="1">
        <v>2846</v>
      </c>
      <c r="P97" s="1">
        <v>1404</v>
      </c>
      <c r="Q97" s="1">
        <v>776.45039571726295</v>
      </c>
      <c r="R97" s="1">
        <v>597.27229117917102</v>
      </c>
      <c r="S97" s="1">
        <v>1348.6368390151299</v>
      </c>
      <c r="T97" s="1">
        <v>719.32641536694405</v>
      </c>
      <c r="U97" s="1">
        <v>1.7369259471743801</v>
      </c>
      <c r="V97" s="1">
        <v>1.2043525641325299</v>
      </c>
      <c r="W97" s="1">
        <v>1.47063925565345</v>
      </c>
      <c r="X97" s="1">
        <v>0.37658625062835199</v>
      </c>
      <c r="Y97" s="1"/>
      <c r="Z97" s="1">
        <v>1</v>
      </c>
      <c r="AA97" s="1"/>
      <c r="AB97" s="1"/>
      <c r="AC97" s="1">
        <v>1</v>
      </c>
      <c r="AD97" s="1">
        <v>4</v>
      </c>
    </row>
    <row r="98" spans="1:30">
      <c r="A98" s="1">
        <v>274</v>
      </c>
      <c r="B98" s="1" t="s">
        <v>734</v>
      </c>
      <c r="C98" s="1" t="s">
        <v>733</v>
      </c>
      <c r="D98" s="1" t="s">
        <v>184</v>
      </c>
      <c r="E98" s="1" t="s">
        <v>172</v>
      </c>
      <c r="F98" s="1" t="s">
        <v>132</v>
      </c>
      <c r="G98" s="1" t="s">
        <v>263</v>
      </c>
      <c r="H98" s="1" t="s">
        <v>309</v>
      </c>
      <c r="I98" s="1" t="s">
        <v>172</v>
      </c>
      <c r="J98" s="1" t="s">
        <v>224</v>
      </c>
      <c r="K98" s="1" t="s">
        <v>132</v>
      </c>
      <c r="L98" s="1" t="s">
        <v>235</v>
      </c>
      <c r="M98" s="1">
        <v>1232</v>
      </c>
      <c r="N98" s="1">
        <v>732</v>
      </c>
      <c r="O98" s="1">
        <v>2841</v>
      </c>
      <c r="P98" s="1">
        <v>948</v>
      </c>
      <c r="Q98" s="1">
        <v>599.36521774665903</v>
      </c>
      <c r="R98" s="1">
        <v>363.12567869032699</v>
      </c>
      <c r="S98" s="1">
        <v>1346.26748406253</v>
      </c>
      <c r="T98" s="1">
        <v>485.69903259819301</v>
      </c>
      <c r="U98" s="1">
        <v>2.2461555061935199</v>
      </c>
      <c r="V98" s="1">
        <v>1.3375507740183701</v>
      </c>
      <c r="W98" s="1">
        <v>1.7918531401059401</v>
      </c>
      <c r="X98" s="1">
        <v>0.64248056753923199</v>
      </c>
      <c r="Y98" s="1"/>
      <c r="Z98" s="1">
        <v>1</v>
      </c>
      <c r="AA98" s="1"/>
      <c r="AB98" s="1"/>
      <c r="AC98" s="1">
        <v>1</v>
      </c>
      <c r="AD98" s="1">
        <v>3</v>
      </c>
    </row>
    <row r="99" spans="1:30">
      <c r="A99" s="1">
        <v>277</v>
      </c>
      <c r="B99" s="1" t="s">
        <v>732</v>
      </c>
      <c r="C99" s="1" t="s">
        <v>731</v>
      </c>
      <c r="D99" s="1" t="s">
        <v>77</v>
      </c>
      <c r="E99" s="1" t="s">
        <v>197</v>
      </c>
      <c r="F99" s="1" t="s">
        <v>197</v>
      </c>
      <c r="G99" s="1" t="s">
        <v>65</v>
      </c>
      <c r="H99" s="1" t="s">
        <v>309</v>
      </c>
      <c r="I99" s="1" t="s">
        <v>172</v>
      </c>
      <c r="J99" s="1" t="s">
        <v>224</v>
      </c>
      <c r="K99" s="1" t="s">
        <v>132</v>
      </c>
      <c r="L99" s="1" t="s">
        <v>235</v>
      </c>
      <c r="M99" s="1">
        <v>3687</v>
      </c>
      <c r="N99" s="1">
        <v>3830</v>
      </c>
      <c r="O99" s="1">
        <v>5175</v>
      </c>
      <c r="P99" s="1">
        <v>5141</v>
      </c>
      <c r="Q99" s="1">
        <v>1793.7171735648801</v>
      </c>
      <c r="R99" s="1">
        <v>1899.9608598141399</v>
      </c>
      <c r="S99" s="1">
        <v>2452.28237593228</v>
      </c>
      <c r="T99" s="1">
        <v>2633.9438044169901</v>
      </c>
      <c r="U99" s="1">
        <v>1.3671510827197799</v>
      </c>
      <c r="V99" s="1">
        <v>1.38631477107094</v>
      </c>
      <c r="W99" s="1">
        <v>1.3767329268953601</v>
      </c>
      <c r="X99" s="1">
        <v>1.35507739856552E-2</v>
      </c>
      <c r="Y99" s="1">
        <v>1</v>
      </c>
      <c r="Z99" s="1"/>
      <c r="AA99" s="1"/>
      <c r="AB99" s="1"/>
      <c r="AC99" s="1">
        <v>1</v>
      </c>
      <c r="AD99" s="1">
        <v>5</v>
      </c>
    </row>
    <row r="100" spans="1:30">
      <c r="A100" s="1">
        <v>278</v>
      </c>
      <c r="B100" s="1" t="s">
        <v>730</v>
      </c>
      <c r="C100" s="1" t="s">
        <v>729</v>
      </c>
      <c r="D100" s="1" t="s">
        <v>184</v>
      </c>
      <c r="E100" s="1" t="s">
        <v>197</v>
      </c>
      <c r="F100" s="1" t="s">
        <v>197</v>
      </c>
      <c r="G100" s="1" t="s">
        <v>65</v>
      </c>
      <c r="H100" s="1" t="s">
        <v>309</v>
      </c>
      <c r="I100" s="1" t="s">
        <v>172</v>
      </c>
      <c r="J100" s="1" t="s">
        <v>224</v>
      </c>
      <c r="K100" s="1" t="s">
        <v>132</v>
      </c>
      <c r="L100" s="1" t="s">
        <v>235</v>
      </c>
      <c r="M100" s="1">
        <v>4638</v>
      </c>
      <c r="N100" s="1">
        <v>2043</v>
      </c>
      <c r="O100" s="1">
        <v>4043</v>
      </c>
      <c r="P100" s="1">
        <v>3442</v>
      </c>
      <c r="Q100" s="1">
        <v>2256.3765259001698</v>
      </c>
      <c r="R100" s="1">
        <v>1013.4778163447201</v>
      </c>
      <c r="S100" s="1">
        <v>1915.86041466555</v>
      </c>
      <c r="T100" s="1">
        <v>1763.4768673027199</v>
      </c>
      <c r="U100" s="1">
        <v>0.84908719474522498</v>
      </c>
      <c r="V100" s="1">
        <v>1.7400251281897801</v>
      </c>
      <c r="W100" s="1">
        <v>1.2945561614675001</v>
      </c>
      <c r="X100" s="1">
        <v>0.62998825435496997</v>
      </c>
      <c r="Y100" s="1">
        <v>1</v>
      </c>
      <c r="Z100" s="1"/>
      <c r="AA100" s="1"/>
      <c r="AB100" s="1"/>
      <c r="AC100" s="1">
        <v>1</v>
      </c>
      <c r="AD100" s="1">
        <v>4</v>
      </c>
    </row>
    <row r="101" spans="1:30">
      <c r="A101" s="1">
        <v>279</v>
      </c>
      <c r="B101" s="1" t="s">
        <v>728</v>
      </c>
      <c r="C101" s="1" t="s">
        <v>727</v>
      </c>
      <c r="D101" s="1" t="s">
        <v>77</v>
      </c>
      <c r="E101" s="1" t="s">
        <v>172</v>
      </c>
      <c r="F101" s="1" t="s">
        <v>197</v>
      </c>
      <c r="G101" s="1" t="s">
        <v>65</v>
      </c>
      <c r="H101" s="1" t="s">
        <v>309</v>
      </c>
      <c r="I101" s="1" t="s">
        <v>172</v>
      </c>
      <c r="J101" s="1" t="s">
        <v>224</v>
      </c>
      <c r="K101" s="1" t="s">
        <v>132</v>
      </c>
      <c r="L101" s="1" t="s">
        <v>235</v>
      </c>
      <c r="M101" s="1">
        <v>3643</v>
      </c>
      <c r="N101" s="1">
        <v>3933</v>
      </c>
      <c r="O101" s="1">
        <v>3871</v>
      </c>
      <c r="P101" s="1">
        <v>2950</v>
      </c>
      <c r="Q101" s="1">
        <v>1772.3112729310701</v>
      </c>
      <c r="R101" s="1">
        <v>1951.05641296319</v>
      </c>
      <c r="S101" s="1">
        <v>1834.3546042964001</v>
      </c>
      <c r="T101" s="1">
        <v>1511.4052174732799</v>
      </c>
      <c r="U101" s="1">
        <v>1.0350070172846799</v>
      </c>
      <c r="V101" s="1">
        <v>0.774659926505054</v>
      </c>
      <c r="W101" s="1">
        <v>0.90483347189486596</v>
      </c>
      <c r="X101" s="1">
        <v>0.18409319335246199</v>
      </c>
      <c r="Y101" s="1">
        <v>1</v>
      </c>
      <c r="Z101" s="1"/>
      <c r="AA101" s="1"/>
      <c r="AB101" s="1"/>
      <c r="AC101" s="1">
        <v>1</v>
      </c>
      <c r="AD101" s="1">
        <v>4</v>
      </c>
    </row>
    <row r="102" spans="1:30">
      <c r="A102" s="1">
        <v>280</v>
      </c>
      <c r="B102" s="1" t="s">
        <v>726</v>
      </c>
      <c r="C102" s="1" t="s">
        <v>725</v>
      </c>
      <c r="D102" s="1" t="s">
        <v>184</v>
      </c>
      <c r="E102" s="1" t="s">
        <v>172</v>
      </c>
      <c r="F102" s="1" t="s">
        <v>197</v>
      </c>
      <c r="G102" s="1" t="s">
        <v>65</v>
      </c>
      <c r="H102" s="1" t="s">
        <v>309</v>
      </c>
      <c r="I102" s="1" t="s">
        <v>172</v>
      </c>
      <c r="J102" s="1" t="s">
        <v>224</v>
      </c>
      <c r="K102" s="1" t="s">
        <v>132</v>
      </c>
      <c r="L102" s="1" t="s">
        <v>235</v>
      </c>
      <c r="M102" s="1">
        <v>263</v>
      </c>
      <c r="N102" s="1">
        <v>493</v>
      </c>
      <c r="O102" s="1">
        <v>784</v>
      </c>
      <c r="P102" s="1">
        <v>967</v>
      </c>
      <c r="Q102" s="1">
        <v>127.94890606117799</v>
      </c>
      <c r="R102" s="1">
        <v>244.56415245127201</v>
      </c>
      <c r="S102" s="1">
        <v>371.51485656635901</v>
      </c>
      <c r="T102" s="1">
        <v>495.433506880224</v>
      </c>
      <c r="U102" s="1">
        <v>2.9036188585209302</v>
      </c>
      <c r="V102" s="1">
        <v>2.0257813825717399</v>
      </c>
      <c r="W102" s="1">
        <v>2.4647001205463401</v>
      </c>
      <c r="X102" s="1">
        <v>0.62072483202335305</v>
      </c>
      <c r="Y102" s="1">
        <v>1</v>
      </c>
      <c r="Z102" s="1"/>
      <c r="AA102" s="1"/>
      <c r="AB102" s="1"/>
      <c r="AC102" s="1">
        <v>1</v>
      </c>
      <c r="AD102" s="1">
        <v>3</v>
      </c>
    </row>
    <row r="103" spans="1:30">
      <c r="A103" s="1">
        <v>283</v>
      </c>
      <c r="B103" s="1" t="s">
        <v>724</v>
      </c>
      <c r="C103" s="1" t="s">
        <v>723</v>
      </c>
      <c r="D103" s="1" t="s">
        <v>77</v>
      </c>
      <c r="E103" s="1" t="s">
        <v>197</v>
      </c>
      <c r="F103" s="1" t="s">
        <v>132</v>
      </c>
      <c r="G103" s="1" t="s">
        <v>65</v>
      </c>
      <c r="H103" s="1" t="s">
        <v>309</v>
      </c>
      <c r="I103" s="1" t="s">
        <v>172</v>
      </c>
      <c r="J103" s="1" t="s">
        <v>224</v>
      </c>
      <c r="K103" s="1" t="s">
        <v>132</v>
      </c>
      <c r="L103" s="1" t="s">
        <v>235</v>
      </c>
      <c r="M103" s="1">
        <v>1338</v>
      </c>
      <c r="N103" s="1">
        <v>1232</v>
      </c>
      <c r="O103" s="1">
        <v>1310</v>
      </c>
      <c r="P103" s="1">
        <v>3002</v>
      </c>
      <c r="Q103" s="1">
        <v>650.93397836447195</v>
      </c>
      <c r="R103" s="1">
        <v>611.16234446240799</v>
      </c>
      <c r="S103" s="1">
        <v>620.77099757899305</v>
      </c>
      <c r="T103" s="1">
        <v>1538.0469365609399</v>
      </c>
      <c r="U103" s="1">
        <v>0.95366199677997099</v>
      </c>
      <c r="V103" s="1">
        <v>2.5165930959209302</v>
      </c>
      <c r="W103" s="1">
        <v>1.7351275463504501</v>
      </c>
      <c r="X103" s="1">
        <v>1.10515917872991</v>
      </c>
      <c r="Y103" s="1"/>
      <c r="Z103" s="1"/>
      <c r="AA103" s="1"/>
      <c r="AB103" s="1"/>
      <c r="AC103" s="1">
        <v>0</v>
      </c>
      <c r="AD103" s="1">
        <v>4</v>
      </c>
    </row>
    <row r="104" spans="1:30">
      <c r="A104" s="1">
        <v>284</v>
      </c>
      <c r="B104" s="1" t="s">
        <v>722</v>
      </c>
      <c r="C104" s="1" t="s">
        <v>721</v>
      </c>
      <c r="D104" s="1" t="s">
        <v>184</v>
      </c>
      <c r="E104" s="1" t="s">
        <v>197</v>
      </c>
      <c r="F104" s="1" t="s">
        <v>132</v>
      </c>
      <c r="G104" s="1" t="s">
        <v>65</v>
      </c>
      <c r="H104" s="1" t="s">
        <v>309</v>
      </c>
      <c r="I104" s="1" t="s">
        <v>172</v>
      </c>
      <c r="J104" s="1" t="s">
        <v>224</v>
      </c>
      <c r="K104" s="1" t="s">
        <v>132</v>
      </c>
      <c r="L104" s="1" t="s">
        <v>235</v>
      </c>
      <c r="M104" s="1">
        <v>5397</v>
      </c>
      <c r="N104" s="1">
        <v>2232</v>
      </c>
      <c r="O104" s="1">
        <v>1458</v>
      </c>
      <c r="P104" s="1">
        <v>2230</v>
      </c>
      <c r="Q104" s="1">
        <v>2625.6283118333799</v>
      </c>
      <c r="R104" s="1">
        <v>1107.23567600657</v>
      </c>
      <c r="S104" s="1">
        <v>690.90390417570404</v>
      </c>
      <c r="T104" s="1">
        <v>1142.51987625946</v>
      </c>
      <c r="U104" s="1">
        <v>0.26313850329153099</v>
      </c>
      <c r="V104" s="1">
        <v>1.0318669286200699</v>
      </c>
      <c r="W104" s="1">
        <v>0.647502715955798</v>
      </c>
      <c r="X104" s="1">
        <v>0.54357308244066305</v>
      </c>
      <c r="Y104" s="1"/>
      <c r="Z104" s="1"/>
      <c r="AA104" s="1"/>
      <c r="AB104" s="1"/>
      <c r="AC104" s="1">
        <v>0</v>
      </c>
      <c r="AD104" s="1">
        <v>3</v>
      </c>
    </row>
    <row r="105" spans="1:30">
      <c r="A105" s="1">
        <v>285</v>
      </c>
      <c r="B105" s="1" t="s">
        <v>720</v>
      </c>
      <c r="C105" s="1" t="s">
        <v>719</v>
      </c>
      <c r="D105" s="1" t="s">
        <v>77</v>
      </c>
      <c r="E105" s="1" t="s">
        <v>172</v>
      </c>
      <c r="F105" s="1" t="s">
        <v>132</v>
      </c>
      <c r="G105" s="1" t="s">
        <v>65</v>
      </c>
      <c r="H105" s="1" t="s">
        <v>309</v>
      </c>
      <c r="I105" s="1" t="s">
        <v>172</v>
      </c>
      <c r="J105" s="1" t="s">
        <v>224</v>
      </c>
      <c r="K105" s="1" t="s">
        <v>132</v>
      </c>
      <c r="L105" s="1" t="s">
        <v>235</v>
      </c>
      <c r="M105" s="1">
        <v>4945</v>
      </c>
      <c r="N105" s="1">
        <v>2639</v>
      </c>
      <c r="O105" s="1">
        <v>742</v>
      </c>
      <c r="P105" s="1">
        <v>785</v>
      </c>
      <c r="Q105" s="1">
        <v>2405.73133259515</v>
      </c>
      <c r="R105" s="1">
        <v>1309.1375219450399</v>
      </c>
      <c r="S105" s="1">
        <v>351.61227496458997</v>
      </c>
      <c r="T105" s="1">
        <v>402.18749007339801</v>
      </c>
      <c r="U105" s="1">
        <v>0.14615608576095299</v>
      </c>
      <c r="V105" s="1">
        <v>0.30721561587804003</v>
      </c>
      <c r="W105" s="1">
        <v>0.22668585081949699</v>
      </c>
      <c r="X105" s="1">
        <v>0.113886285920511</v>
      </c>
      <c r="Y105" s="1"/>
      <c r="Z105" s="1"/>
      <c r="AA105" s="1"/>
      <c r="AB105" s="1"/>
      <c r="AC105" s="1">
        <v>0</v>
      </c>
      <c r="AD105" s="1">
        <v>3</v>
      </c>
    </row>
    <row r="106" spans="1:30">
      <c r="A106" s="1">
        <v>286</v>
      </c>
      <c r="B106" s="1" t="s">
        <v>718</v>
      </c>
      <c r="C106" s="1" t="s">
        <v>717</v>
      </c>
      <c r="D106" s="1" t="s">
        <v>184</v>
      </c>
      <c r="E106" s="1" t="s">
        <v>172</v>
      </c>
      <c r="F106" s="1" t="s">
        <v>132</v>
      </c>
      <c r="G106" s="1" t="s">
        <v>65</v>
      </c>
      <c r="H106" s="1" t="s">
        <v>309</v>
      </c>
      <c r="I106" s="1" t="s">
        <v>172</v>
      </c>
      <c r="J106" s="1" t="s">
        <v>224</v>
      </c>
      <c r="K106" s="1" t="s">
        <v>132</v>
      </c>
      <c r="L106" s="1" t="s">
        <v>235</v>
      </c>
      <c r="M106" s="1">
        <v>5202</v>
      </c>
      <c r="N106" s="1">
        <v>3447</v>
      </c>
      <c r="O106" s="1">
        <v>388</v>
      </c>
      <c r="P106" s="1">
        <v>139</v>
      </c>
      <c r="Q106" s="1">
        <v>2530.76125220627</v>
      </c>
      <c r="R106" s="1">
        <v>1709.9647738327301</v>
      </c>
      <c r="S106" s="1">
        <v>183.86194432110599</v>
      </c>
      <c r="T106" s="1">
        <v>71.215364484334202</v>
      </c>
      <c r="U106" s="1">
        <v>7.2650845337867906E-2</v>
      </c>
      <c r="V106" s="1">
        <v>4.1647269916977002E-2</v>
      </c>
      <c r="W106" s="1">
        <v>5.7149057627422499E-2</v>
      </c>
      <c r="X106" s="1">
        <v>2.1922838421140501E-2</v>
      </c>
      <c r="Y106" s="1"/>
      <c r="Z106" s="1"/>
      <c r="AA106" s="1"/>
      <c r="AB106" s="1"/>
      <c r="AC106" s="1">
        <v>0</v>
      </c>
      <c r="AD106" s="1">
        <v>2</v>
      </c>
    </row>
    <row r="107" spans="1:30">
      <c r="A107" s="1">
        <v>291</v>
      </c>
      <c r="B107" s="1" t="s">
        <v>716</v>
      </c>
      <c r="C107" s="1" t="s">
        <v>715</v>
      </c>
      <c r="D107" s="1" t="s">
        <v>77</v>
      </c>
      <c r="E107" s="1" t="s">
        <v>172</v>
      </c>
      <c r="F107" s="1" t="s">
        <v>197</v>
      </c>
      <c r="G107" s="1" t="s">
        <v>263</v>
      </c>
      <c r="H107" s="1" t="s">
        <v>340</v>
      </c>
      <c r="I107" s="1" t="s">
        <v>184</v>
      </c>
      <c r="J107" s="1" t="s">
        <v>211</v>
      </c>
      <c r="K107" s="1" t="s">
        <v>132</v>
      </c>
      <c r="L107" s="1" t="s">
        <v>235</v>
      </c>
      <c r="M107" s="1">
        <v>158</v>
      </c>
      <c r="N107" s="1">
        <v>876</v>
      </c>
      <c r="O107" s="1">
        <v>749</v>
      </c>
      <c r="P107" s="1">
        <v>362</v>
      </c>
      <c r="Q107" s="1">
        <v>76.866643185042307</v>
      </c>
      <c r="R107" s="1">
        <v>434.56023843268599</v>
      </c>
      <c r="S107" s="1">
        <v>354.92937189821799</v>
      </c>
      <c r="T107" s="1">
        <v>185.46735211027999</v>
      </c>
      <c r="U107" s="1">
        <v>4.61746938842888</v>
      </c>
      <c r="V107" s="1">
        <v>0.42679319391760101</v>
      </c>
      <c r="W107" s="1">
        <v>2.5221312911732401</v>
      </c>
      <c r="X107" s="1">
        <v>2.96325555489596</v>
      </c>
      <c r="Y107" s="1">
        <v>1</v>
      </c>
      <c r="Z107" s="1">
        <v>1</v>
      </c>
      <c r="AA107" s="1">
        <v>1</v>
      </c>
      <c r="AB107" s="1">
        <v>1</v>
      </c>
      <c r="AC107" s="1">
        <v>4</v>
      </c>
      <c r="AD107" s="1">
        <v>6</v>
      </c>
    </row>
    <row r="108" spans="1:30">
      <c r="A108" s="1">
        <v>296</v>
      </c>
      <c r="B108" s="1" t="s">
        <v>714</v>
      </c>
      <c r="C108" s="1" t="s">
        <v>713</v>
      </c>
      <c r="D108" s="1" t="s">
        <v>184</v>
      </c>
      <c r="E108" s="1" t="s">
        <v>197</v>
      </c>
      <c r="F108" s="1" t="s">
        <v>132</v>
      </c>
      <c r="G108" s="1" t="s">
        <v>263</v>
      </c>
      <c r="H108" s="1" t="s">
        <v>340</v>
      </c>
      <c r="I108" s="1" t="s">
        <v>184</v>
      </c>
      <c r="J108" s="1" t="s">
        <v>211</v>
      </c>
      <c r="K108" s="1" t="s">
        <v>132</v>
      </c>
      <c r="L108" s="1" t="s">
        <v>235</v>
      </c>
      <c r="M108" s="1">
        <v>349</v>
      </c>
      <c r="N108" s="1">
        <v>776</v>
      </c>
      <c r="O108" s="1">
        <v>378</v>
      </c>
      <c r="P108" s="1">
        <v>498</v>
      </c>
      <c r="Q108" s="1">
        <v>169.787711845442</v>
      </c>
      <c r="R108" s="1">
        <v>384.95290527827001</v>
      </c>
      <c r="S108" s="1">
        <v>179.12323441592301</v>
      </c>
      <c r="T108" s="1">
        <v>255.145694339557</v>
      </c>
      <c r="U108" s="1">
        <v>1.0549834995066101</v>
      </c>
      <c r="V108" s="1">
        <v>0.66279716516263298</v>
      </c>
      <c r="W108" s="1">
        <v>0.85889033233461998</v>
      </c>
      <c r="X108" s="1">
        <v>0.27731761650331799</v>
      </c>
      <c r="Y108" s="1"/>
      <c r="Z108" s="1">
        <v>1</v>
      </c>
      <c r="AA108" s="1">
        <v>1</v>
      </c>
      <c r="AB108" s="1">
        <v>1</v>
      </c>
      <c r="AC108" s="1">
        <v>3</v>
      </c>
      <c r="AD108" s="1">
        <v>5</v>
      </c>
    </row>
    <row r="109" spans="1:30">
      <c r="A109" s="1">
        <v>297</v>
      </c>
      <c r="B109" s="1" t="s">
        <v>712</v>
      </c>
      <c r="C109" s="1" t="s">
        <v>711</v>
      </c>
      <c r="D109" s="1" t="s">
        <v>77</v>
      </c>
      <c r="E109" s="1" t="s">
        <v>172</v>
      </c>
      <c r="F109" s="1" t="s">
        <v>132</v>
      </c>
      <c r="G109" s="1" t="s">
        <v>263</v>
      </c>
      <c r="H109" s="1" t="s">
        <v>340</v>
      </c>
      <c r="I109" s="1" t="s">
        <v>184</v>
      </c>
      <c r="J109" s="1" t="s">
        <v>211</v>
      </c>
      <c r="K109" s="1" t="s">
        <v>132</v>
      </c>
      <c r="L109" s="1" t="s">
        <v>235</v>
      </c>
      <c r="M109" s="1">
        <v>442</v>
      </c>
      <c r="N109" s="1">
        <v>502</v>
      </c>
      <c r="O109" s="1">
        <v>68</v>
      </c>
      <c r="P109" s="1">
        <v>557</v>
      </c>
      <c r="Q109" s="1">
        <v>215.03200182144801</v>
      </c>
      <c r="R109" s="1">
        <v>249.02881243516899</v>
      </c>
      <c r="S109" s="1">
        <v>32.223227355245399</v>
      </c>
      <c r="T109" s="1">
        <v>285.37379868902201</v>
      </c>
      <c r="U109" s="1">
        <v>0.149853171073588</v>
      </c>
      <c r="V109" s="1">
        <v>1.1459469123209001</v>
      </c>
      <c r="W109" s="1">
        <v>0.64790004169724302</v>
      </c>
      <c r="X109" s="1">
        <v>0.70434463913345102</v>
      </c>
      <c r="Y109" s="1"/>
      <c r="Z109" s="1">
        <v>1</v>
      </c>
      <c r="AA109" s="1">
        <v>1</v>
      </c>
      <c r="AB109" s="1">
        <v>1</v>
      </c>
      <c r="AC109" s="1">
        <v>3</v>
      </c>
      <c r="AD109" s="1">
        <v>5</v>
      </c>
    </row>
    <row r="110" spans="1:30">
      <c r="A110" s="1">
        <v>301</v>
      </c>
      <c r="B110" s="1" t="s">
        <v>710</v>
      </c>
      <c r="C110" s="1" t="s">
        <v>709</v>
      </c>
      <c r="D110" s="1" t="s">
        <v>77</v>
      </c>
      <c r="E110" s="1" t="s">
        <v>197</v>
      </c>
      <c r="F110" s="1" t="s">
        <v>197</v>
      </c>
      <c r="G110" s="1" t="s">
        <v>65</v>
      </c>
      <c r="H110" s="1" t="s">
        <v>340</v>
      </c>
      <c r="I110" s="1" t="s">
        <v>184</v>
      </c>
      <c r="J110" s="1" t="s">
        <v>211</v>
      </c>
      <c r="K110" s="1" t="s">
        <v>132</v>
      </c>
      <c r="L110" s="1" t="s">
        <v>235</v>
      </c>
      <c r="M110" s="1">
        <v>43</v>
      </c>
      <c r="N110" s="1">
        <v>740</v>
      </c>
      <c r="O110" s="1">
        <v>2637</v>
      </c>
      <c r="P110" s="1">
        <v>957</v>
      </c>
      <c r="Q110" s="1">
        <v>20.919402892131799</v>
      </c>
      <c r="R110" s="1">
        <v>367.09426534267999</v>
      </c>
      <c r="S110" s="1">
        <v>1249.5978019967999</v>
      </c>
      <c r="T110" s="1">
        <v>490.310099363365</v>
      </c>
      <c r="U110" s="1">
        <v>59.733913460158902</v>
      </c>
      <c r="V110" s="1">
        <v>1.3356517539321</v>
      </c>
      <c r="W110" s="1">
        <v>30.5347826070455</v>
      </c>
      <c r="X110" s="1">
        <v>41.293806861979697</v>
      </c>
      <c r="Y110" s="1">
        <v>1</v>
      </c>
      <c r="Z110" s="1"/>
      <c r="AA110" s="1">
        <v>1</v>
      </c>
      <c r="AB110" s="1">
        <v>1</v>
      </c>
      <c r="AC110" s="1">
        <v>3</v>
      </c>
      <c r="AD110" s="1">
        <v>6</v>
      </c>
    </row>
    <row r="111" spans="1:30">
      <c r="A111" s="1">
        <v>310</v>
      </c>
      <c r="B111" s="1" t="s">
        <v>708</v>
      </c>
      <c r="C111" s="1" t="s">
        <v>707</v>
      </c>
      <c r="D111" s="1" t="s">
        <v>184</v>
      </c>
      <c r="E111" s="1" t="s">
        <v>172</v>
      </c>
      <c r="F111" s="1" t="s">
        <v>132</v>
      </c>
      <c r="G111" s="1" t="s">
        <v>65</v>
      </c>
      <c r="H111" s="1" t="s">
        <v>340</v>
      </c>
      <c r="I111" s="1" t="s">
        <v>184</v>
      </c>
      <c r="J111" s="1" t="s">
        <v>211</v>
      </c>
      <c r="K111" s="1" t="s">
        <v>132</v>
      </c>
      <c r="L111" s="1" t="s">
        <v>235</v>
      </c>
      <c r="M111" s="1">
        <v>104</v>
      </c>
      <c r="N111" s="1">
        <v>211</v>
      </c>
      <c r="O111" s="1">
        <v>1541</v>
      </c>
      <c r="P111" s="1">
        <v>285</v>
      </c>
      <c r="Q111" s="1">
        <v>50.595765134458198</v>
      </c>
      <c r="R111" s="1">
        <v>104.671472955818</v>
      </c>
      <c r="S111" s="1">
        <v>730.23519638872403</v>
      </c>
      <c r="T111" s="1">
        <v>146.01711423046899</v>
      </c>
      <c r="U111" s="1">
        <v>14.4327335390249</v>
      </c>
      <c r="V111" s="1">
        <v>1.3950039118309101</v>
      </c>
      <c r="W111" s="1">
        <v>7.9138687254279203</v>
      </c>
      <c r="X111" s="1">
        <v>9.2190670306656592</v>
      </c>
      <c r="Y111" s="1"/>
      <c r="Z111" s="1"/>
      <c r="AA111" s="1">
        <v>1</v>
      </c>
      <c r="AB111" s="1">
        <v>1</v>
      </c>
      <c r="AC111" s="1">
        <v>2</v>
      </c>
      <c r="AD111" s="1">
        <v>3</v>
      </c>
    </row>
    <row r="112" spans="1:30">
      <c r="A112" s="1">
        <v>313</v>
      </c>
      <c r="B112" s="1" t="s">
        <v>706</v>
      </c>
      <c r="C112" s="1" t="s">
        <v>705</v>
      </c>
      <c r="D112" s="1" t="s">
        <v>77</v>
      </c>
      <c r="E112" s="1" t="s">
        <v>197</v>
      </c>
      <c r="F112" s="1" t="s">
        <v>197</v>
      </c>
      <c r="G112" s="1" t="s">
        <v>263</v>
      </c>
      <c r="H112" s="1" t="s">
        <v>309</v>
      </c>
      <c r="I112" s="1" t="s">
        <v>184</v>
      </c>
      <c r="J112" s="1" t="s">
        <v>211</v>
      </c>
      <c r="K112" s="1" t="s">
        <v>132</v>
      </c>
      <c r="L112" s="1" t="s">
        <v>235</v>
      </c>
      <c r="M112" s="1">
        <v>12107</v>
      </c>
      <c r="N112" s="1">
        <v>12208</v>
      </c>
      <c r="O112" s="1">
        <v>12637</v>
      </c>
      <c r="P112" s="1">
        <v>7305</v>
      </c>
      <c r="Q112" s="1">
        <v>5890.02815848929</v>
      </c>
      <c r="R112" s="1">
        <v>6056.06323149113</v>
      </c>
      <c r="S112" s="1">
        <v>5988.3077071799498</v>
      </c>
      <c r="T112" s="1">
        <v>3742.6491910651898</v>
      </c>
      <c r="U112" s="1">
        <v>1.0166857519261601</v>
      </c>
      <c r="V112" s="1">
        <v>0.61800034907225798</v>
      </c>
      <c r="W112" s="1">
        <v>0.81734305049920997</v>
      </c>
      <c r="X112" s="1">
        <v>0.28191315191808602</v>
      </c>
      <c r="Y112" s="1">
        <v>1</v>
      </c>
      <c r="Z112" s="1">
        <v>1</v>
      </c>
      <c r="AA112" s="1"/>
      <c r="AB112" s="1">
        <v>1</v>
      </c>
      <c r="AC112" s="1">
        <v>3</v>
      </c>
      <c r="AD112" s="1">
        <v>6</v>
      </c>
    </row>
    <row r="113" spans="1:30">
      <c r="A113" s="1">
        <v>314</v>
      </c>
      <c r="B113" s="1" t="s">
        <v>704</v>
      </c>
      <c r="C113" s="1" t="s">
        <v>703</v>
      </c>
      <c r="D113" s="1" t="s">
        <v>184</v>
      </c>
      <c r="E113" s="1" t="s">
        <v>197</v>
      </c>
      <c r="F113" s="1" t="s">
        <v>197</v>
      </c>
      <c r="G113" s="1" t="s">
        <v>263</v>
      </c>
      <c r="H113" s="1" t="s">
        <v>309</v>
      </c>
      <c r="I113" s="1" t="s">
        <v>184</v>
      </c>
      <c r="J113" s="1" t="s">
        <v>211</v>
      </c>
      <c r="K113" s="1" t="s">
        <v>132</v>
      </c>
      <c r="L113" s="1" t="s">
        <v>235</v>
      </c>
      <c r="M113" s="1">
        <v>9317</v>
      </c>
      <c r="N113" s="1">
        <v>7416</v>
      </c>
      <c r="O113" s="1">
        <v>6147</v>
      </c>
      <c r="P113" s="1">
        <v>6174</v>
      </c>
      <c r="Q113" s="1">
        <v>4532.6994592091096</v>
      </c>
      <c r="R113" s="1">
        <v>3678.8798267315101</v>
      </c>
      <c r="S113" s="1">
        <v>2912.8849787160798</v>
      </c>
      <c r="T113" s="1">
        <v>3163.1918009084802</v>
      </c>
      <c r="U113" s="1">
        <v>0.64263801404215304</v>
      </c>
      <c r="V113" s="1">
        <v>0.85982471564416796</v>
      </c>
      <c r="W113" s="1">
        <v>0.75123136484316</v>
      </c>
      <c r="X113" s="1">
        <v>0.15357418948632401</v>
      </c>
      <c r="Y113" s="1">
        <v>1</v>
      </c>
      <c r="Z113" s="1">
        <v>1</v>
      </c>
      <c r="AA113" s="1"/>
      <c r="AB113" s="1">
        <v>1</v>
      </c>
      <c r="AC113" s="1">
        <v>3</v>
      </c>
      <c r="AD113" s="1">
        <v>5</v>
      </c>
    </row>
    <row r="114" spans="1:30">
      <c r="A114" s="1">
        <v>315</v>
      </c>
      <c r="B114" s="1" t="s">
        <v>702</v>
      </c>
      <c r="C114" s="1" t="s">
        <v>701</v>
      </c>
      <c r="D114" s="1" t="s">
        <v>77</v>
      </c>
      <c r="E114" s="1" t="s">
        <v>172</v>
      </c>
      <c r="F114" s="1" t="s">
        <v>197</v>
      </c>
      <c r="G114" s="1" t="s">
        <v>263</v>
      </c>
      <c r="H114" s="1" t="s">
        <v>309</v>
      </c>
      <c r="I114" s="1" t="s">
        <v>184</v>
      </c>
      <c r="J114" s="1" t="s">
        <v>211</v>
      </c>
      <c r="K114" s="1" t="s">
        <v>132</v>
      </c>
      <c r="L114" s="1" t="s">
        <v>235</v>
      </c>
      <c r="M114" s="1">
        <v>6653</v>
      </c>
      <c r="N114" s="1">
        <v>3898</v>
      </c>
      <c r="O114" s="1">
        <v>9665</v>
      </c>
      <c r="P114" s="1">
        <v>8617</v>
      </c>
      <c r="Q114" s="1">
        <v>3236.6694753802899</v>
      </c>
      <c r="R114" s="1">
        <v>1933.69384635914</v>
      </c>
      <c r="S114" s="1">
        <v>4579.9631233595201</v>
      </c>
      <c r="T114" s="1">
        <v>4414.8402572770301</v>
      </c>
      <c r="U114" s="1">
        <v>1.4150234239847399</v>
      </c>
      <c r="V114" s="1">
        <v>2.2831123270053899</v>
      </c>
      <c r="W114" s="1">
        <v>1.84906787549507</v>
      </c>
      <c r="X114" s="1">
        <v>0.61383154999869305</v>
      </c>
      <c r="Y114" s="1">
        <v>1</v>
      </c>
      <c r="Z114" s="1">
        <v>1</v>
      </c>
      <c r="AA114" s="1"/>
      <c r="AB114" s="1">
        <v>1</v>
      </c>
      <c r="AC114" s="1">
        <v>3</v>
      </c>
      <c r="AD114" s="1">
        <v>5</v>
      </c>
    </row>
    <row r="115" spans="1:30">
      <c r="A115" s="1">
        <v>319</v>
      </c>
      <c r="B115" s="1" t="s">
        <v>700</v>
      </c>
      <c r="C115" s="1" t="s">
        <v>699</v>
      </c>
      <c r="D115" s="1" t="s">
        <v>77</v>
      </c>
      <c r="E115" s="1" t="s">
        <v>197</v>
      </c>
      <c r="F115" s="1" t="s">
        <v>132</v>
      </c>
      <c r="G115" s="1" t="s">
        <v>263</v>
      </c>
      <c r="H115" s="1" t="s">
        <v>309</v>
      </c>
      <c r="I115" s="1" t="s">
        <v>184</v>
      </c>
      <c r="J115" s="1" t="s">
        <v>211</v>
      </c>
      <c r="K115" s="1" t="s">
        <v>132</v>
      </c>
      <c r="L115" s="1" t="s">
        <v>235</v>
      </c>
      <c r="M115" s="1">
        <v>8056</v>
      </c>
      <c r="N115" s="1">
        <v>7990</v>
      </c>
      <c r="O115" s="1">
        <v>6002</v>
      </c>
      <c r="P115" s="1">
        <v>6336</v>
      </c>
      <c r="Q115" s="1">
        <v>3919.2258069538002</v>
      </c>
      <c r="R115" s="1">
        <v>3963.6259190378601</v>
      </c>
      <c r="S115" s="1">
        <v>2844.1736850909301</v>
      </c>
      <c r="T115" s="1">
        <v>3246.1910026815899</v>
      </c>
      <c r="U115" s="1">
        <v>0.72569783553796996</v>
      </c>
      <c r="V115" s="1">
        <v>0.81899530101710105</v>
      </c>
      <c r="W115" s="1">
        <v>0.77234656827753501</v>
      </c>
      <c r="X115" s="1">
        <v>6.5971270507811194E-2</v>
      </c>
      <c r="Y115" s="1"/>
      <c r="Z115" s="1">
        <v>1</v>
      </c>
      <c r="AA115" s="1"/>
      <c r="AB115" s="1">
        <v>1</v>
      </c>
      <c r="AC115" s="1">
        <v>2</v>
      </c>
      <c r="AD115" s="1">
        <v>5</v>
      </c>
    </row>
    <row r="116" spans="1:30">
      <c r="A116" s="1">
        <v>320</v>
      </c>
      <c r="B116" s="1" t="s">
        <v>698</v>
      </c>
      <c r="C116" s="1" t="s">
        <v>697</v>
      </c>
      <c r="D116" s="1" t="s">
        <v>184</v>
      </c>
      <c r="E116" s="1" t="s">
        <v>197</v>
      </c>
      <c r="F116" s="1" t="s">
        <v>132</v>
      </c>
      <c r="G116" s="1" t="s">
        <v>263</v>
      </c>
      <c r="H116" s="1" t="s">
        <v>309</v>
      </c>
      <c r="I116" s="1" t="s">
        <v>184</v>
      </c>
      <c r="J116" s="1" t="s">
        <v>211</v>
      </c>
      <c r="K116" s="1" t="s">
        <v>132</v>
      </c>
      <c r="L116" s="1" t="s">
        <v>235</v>
      </c>
      <c r="M116" s="1">
        <v>3134</v>
      </c>
      <c r="N116" s="1">
        <v>4863</v>
      </c>
      <c r="O116" s="1">
        <v>7130</v>
      </c>
      <c r="P116" s="1">
        <v>10782</v>
      </c>
      <c r="Q116" s="1">
        <v>1524.68392241723</v>
      </c>
      <c r="R116" s="1">
        <v>2412.4046112992601</v>
      </c>
      <c r="S116" s="1">
        <v>3378.7001623955898</v>
      </c>
      <c r="T116" s="1">
        <v>5524.0579846769097</v>
      </c>
      <c r="U116" s="1">
        <v>2.2160003871746801</v>
      </c>
      <c r="V116" s="1">
        <v>2.2898555071579798</v>
      </c>
      <c r="W116" s="1">
        <v>2.2529279471663299</v>
      </c>
      <c r="X116" s="1">
        <v>5.2223456165538598E-2</v>
      </c>
      <c r="Y116" s="1"/>
      <c r="Z116" s="1">
        <v>1</v>
      </c>
      <c r="AA116" s="1"/>
      <c r="AB116" s="1">
        <v>1</v>
      </c>
      <c r="AC116" s="1">
        <v>2</v>
      </c>
      <c r="AD116" s="1">
        <v>4</v>
      </c>
    </row>
    <row r="117" spans="1:30">
      <c r="A117" s="1">
        <v>321</v>
      </c>
      <c r="B117" s="1" t="s">
        <v>696</v>
      </c>
      <c r="C117" s="1" t="s">
        <v>695</v>
      </c>
      <c r="D117" s="1" t="s">
        <v>77</v>
      </c>
      <c r="E117" s="1" t="s">
        <v>172</v>
      </c>
      <c r="F117" s="1" t="s">
        <v>132</v>
      </c>
      <c r="G117" s="1" t="s">
        <v>263</v>
      </c>
      <c r="H117" s="1" t="s">
        <v>309</v>
      </c>
      <c r="I117" s="1" t="s">
        <v>184</v>
      </c>
      <c r="J117" s="1" t="s">
        <v>211</v>
      </c>
      <c r="K117" s="1" t="s">
        <v>132</v>
      </c>
      <c r="L117" s="1" t="s">
        <v>235</v>
      </c>
      <c r="M117" s="1">
        <v>4998</v>
      </c>
      <c r="N117" s="1">
        <v>5773</v>
      </c>
      <c r="O117" s="1">
        <v>6539</v>
      </c>
      <c r="P117" s="1">
        <v>5616</v>
      </c>
      <c r="Q117" s="1">
        <v>2431.5157129040599</v>
      </c>
      <c r="R117" s="1">
        <v>2863.83134300445</v>
      </c>
      <c r="S117" s="1">
        <v>3098.6424069992599</v>
      </c>
      <c r="T117" s="1">
        <v>2877.3056614677698</v>
      </c>
      <c r="U117" s="1">
        <v>1.2743665979844401</v>
      </c>
      <c r="V117" s="1">
        <v>1.00470499720462</v>
      </c>
      <c r="W117" s="1">
        <v>1.1395357975945299</v>
      </c>
      <c r="X117" s="1">
        <v>0.19067954653703501</v>
      </c>
      <c r="Y117" s="1"/>
      <c r="Z117" s="1">
        <v>1</v>
      </c>
      <c r="AA117" s="1"/>
      <c r="AB117" s="1">
        <v>1</v>
      </c>
      <c r="AC117" s="1">
        <v>2</v>
      </c>
      <c r="AD117" s="1">
        <v>4</v>
      </c>
    </row>
    <row r="118" spans="1:30">
      <c r="A118" s="1">
        <v>322</v>
      </c>
      <c r="B118" s="1" t="s">
        <v>694</v>
      </c>
      <c r="C118" s="1" t="s">
        <v>693</v>
      </c>
      <c r="D118" s="1" t="s">
        <v>184</v>
      </c>
      <c r="E118" s="1" t="s">
        <v>172</v>
      </c>
      <c r="F118" s="1" t="s">
        <v>132</v>
      </c>
      <c r="G118" s="1" t="s">
        <v>263</v>
      </c>
      <c r="H118" s="1" t="s">
        <v>309</v>
      </c>
      <c r="I118" s="1" t="s">
        <v>184</v>
      </c>
      <c r="J118" s="1" t="s">
        <v>211</v>
      </c>
      <c r="K118" s="1" t="s">
        <v>132</v>
      </c>
      <c r="L118" s="1" t="s">
        <v>235</v>
      </c>
      <c r="M118" s="1">
        <v>1544</v>
      </c>
      <c r="N118" s="1">
        <v>2583</v>
      </c>
      <c r="O118" s="1">
        <v>2797</v>
      </c>
      <c r="P118" s="1">
        <v>3432</v>
      </c>
      <c r="Q118" s="1">
        <v>751.152513150034</v>
      </c>
      <c r="R118" s="1">
        <v>1281.3574153785701</v>
      </c>
      <c r="S118" s="1">
        <v>1325.41716047973</v>
      </c>
      <c r="T118" s="1">
        <v>1758.35345978586</v>
      </c>
      <c r="U118" s="1">
        <v>1.76451138387524</v>
      </c>
      <c r="V118" s="1">
        <v>1.3722583868345299</v>
      </c>
      <c r="W118" s="1">
        <v>1.5683848853548801</v>
      </c>
      <c r="X118" s="1">
        <v>0.27736475414822997</v>
      </c>
      <c r="Y118" s="1"/>
      <c r="Z118" s="1">
        <v>1</v>
      </c>
      <c r="AA118" s="1"/>
      <c r="AB118" s="1">
        <v>1</v>
      </c>
      <c r="AC118" s="1">
        <v>2</v>
      </c>
      <c r="AD118" s="1">
        <v>3</v>
      </c>
    </row>
    <row r="119" spans="1:30">
      <c r="A119" s="1">
        <v>325</v>
      </c>
      <c r="B119" s="1" t="s">
        <v>692</v>
      </c>
      <c r="C119" s="1" t="s">
        <v>691</v>
      </c>
      <c r="D119" s="1" t="s">
        <v>77</v>
      </c>
      <c r="E119" s="1" t="s">
        <v>197</v>
      </c>
      <c r="F119" s="1" t="s">
        <v>197</v>
      </c>
      <c r="G119" s="1" t="s">
        <v>65</v>
      </c>
      <c r="H119" s="1" t="s">
        <v>309</v>
      </c>
      <c r="I119" s="1" t="s">
        <v>184</v>
      </c>
      <c r="J119" s="1" t="s">
        <v>211</v>
      </c>
      <c r="K119" s="1" t="s">
        <v>132</v>
      </c>
      <c r="L119" s="1" t="s">
        <v>235</v>
      </c>
      <c r="M119" s="1">
        <v>16339</v>
      </c>
      <c r="N119" s="1">
        <v>15113</v>
      </c>
      <c r="O119" s="1">
        <v>17944</v>
      </c>
      <c r="P119" s="1">
        <v>11623</v>
      </c>
      <c r="Q119" s="1">
        <v>7948.8866012684002</v>
      </c>
      <c r="R119" s="1">
        <v>7497.1562596269196</v>
      </c>
      <c r="S119" s="1">
        <v>8503.1410538606506</v>
      </c>
      <c r="T119" s="1">
        <v>5954.9365568447201</v>
      </c>
      <c r="U119" s="1">
        <v>1.0697273065266499</v>
      </c>
      <c r="V119" s="1">
        <v>0.79429270921199302</v>
      </c>
      <c r="W119" s="1">
        <v>0.93201000786932298</v>
      </c>
      <c r="X119" s="1">
        <v>0.19476167153458299</v>
      </c>
      <c r="Y119" s="1">
        <v>1</v>
      </c>
      <c r="Z119" s="1"/>
      <c r="AA119" s="1"/>
      <c r="AB119" s="1">
        <v>1</v>
      </c>
      <c r="AC119" s="1">
        <v>2</v>
      </c>
      <c r="AD119" s="1">
        <v>5</v>
      </c>
    </row>
    <row r="120" spans="1:30">
      <c r="A120" s="1">
        <v>326</v>
      </c>
      <c r="B120" s="1" t="s">
        <v>690</v>
      </c>
      <c r="C120" s="1" t="s">
        <v>689</v>
      </c>
      <c r="D120" s="1" t="s">
        <v>184</v>
      </c>
      <c r="E120" s="1" t="s">
        <v>197</v>
      </c>
      <c r="F120" s="1" t="s">
        <v>197</v>
      </c>
      <c r="G120" s="1" t="s">
        <v>65</v>
      </c>
      <c r="H120" s="1" t="s">
        <v>309</v>
      </c>
      <c r="I120" s="1" t="s">
        <v>184</v>
      </c>
      <c r="J120" s="1" t="s">
        <v>211</v>
      </c>
      <c r="K120" s="1" t="s">
        <v>132</v>
      </c>
      <c r="L120" s="1" t="s">
        <v>235</v>
      </c>
      <c r="M120" s="1">
        <v>11345</v>
      </c>
      <c r="N120" s="1">
        <v>5241</v>
      </c>
      <c r="O120" s="1">
        <v>11556</v>
      </c>
      <c r="P120" s="1">
        <v>11393</v>
      </c>
      <c r="Q120" s="1">
        <v>5519.3168793310497</v>
      </c>
      <c r="R120" s="1">
        <v>2599.9203306229501</v>
      </c>
      <c r="S120" s="1">
        <v>5476.0531664296504</v>
      </c>
      <c r="T120" s="1">
        <v>5837.0981839569704</v>
      </c>
      <c r="U120" s="1">
        <v>0.99216140079519499</v>
      </c>
      <c r="V120" s="1">
        <v>2.2451065577684002</v>
      </c>
      <c r="W120" s="1">
        <v>1.6186339792818001</v>
      </c>
      <c r="X120" s="1">
        <v>0.88596601695059396</v>
      </c>
      <c r="Y120" s="1">
        <v>1</v>
      </c>
      <c r="Z120" s="1"/>
      <c r="AA120" s="1"/>
      <c r="AB120" s="1">
        <v>1</v>
      </c>
      <c r="AC120" s="1">
        <v>2</v>
      </c>
      <c r="AD120" s="1">
        <v>4</v>
      </c>
    </row>
    <row r="121" spans="1:30">
      <c r="A121" s="1">
        <v>327</v>
      </c>
      <c r="B121" s="1" t="s">
        <v>688</v>
      </c>
      <c r="C121" s="1" t="s">
        <v>687</v>
      </c>
      <c r="D121" s="1" t="s">
        <v>77</v>
      </c>
      <c r="E121" s="1" t="s">
        <v>172</v>
      </c>
      <c r="F121" s="1" t="s">
        <v>197</v>
      </c>
      <c r="G121" s="1" t="s">
        <v>65</v>
      </c>
      <c r="H121" s="1" t="s">
        <v>309</v>
      </c>
      <c r="I121" s="1" t="s">
        <v>184</v>
      </c>
      <c r="J121" s="1" t="s">
        <v>211</v>
      </c>
      <c r="K121" s="1" t="s">
        <v>132</v>
      </c>
      <c r="L121" s="1" t="s">
        <v>235</v>
      </c>
      <c r="M121" s="1">
        <v>9717</v>
      </c>
      <c r="N121" s="1">
        <v>10475</v>
      </c>
      <c r="O121" s="1">
        <v>11938</v>
      </c>
      <c r="P121" s="1">
        <v>8819</v>
      </c>
      <c r="Q121" s="1">
        <v>4727.2985558801001</v>
      </c>
      <c r="R121" s="1">
        <v>5196.3681479250999</v>
      </c>
      <c r="S121" s="1">
        <v>5657.0718848076503</v>
      </c>
      <c r="T121" s="1">
        <v>4518.3330891175701</v>
      </c>
      <c r="U121" s="1">
        <v>1.1966817449621501</v>
      </c>
      <c r="V121" s="1">
        <v>0.86951750924763405</v>
      </c>
      <c r="W121" s="1">
        <v>1.03309962710489</v>
      </c>
      <c r="X121" s="1">
        <v>0.23134004963544699</v>
      </c>
      <c r="Y121" s="1">
        <v>1</v>
      </c>
      <c r="Z121" s="1"/>
      <c r="AA121" s="1"/>
      <c r="AB121" s="1">
        <v>1</v>
      </c>
      <c r="AC121" s="1">
        <v>2</v>
      </c>
      <c r="AD121" s="1">
        <v>4</v>
      </c>
    </row>
    <row r="122" spans="1:30">
      <c r="A122" s="1">
        <v>328</v>
      </c>
      <c r="B122" s="1" t="s">
        <v>686</v>
      </c>
      <c r="C122" s="1" t="s">
        <v>685</v>
      </c>
      <c r="D122" s="1" t="s">
        <v>184</v>
      </c>
      <c r="E122" s="1" t="s">
        <v>172</v>
      </c>
      <c r="F122" s="1" t="s">
        <v>197</v>
      </c>
      <c r="G122" s="1" t="s">
        <v>65</v>
      </c>
      <c r="H122" s="1" t="s">
        <v>309</v>
      </c>
      <c r="I122" s="1" t="s">
        <v>184</v>
      </c>
      <c r="J122" s="1" t="s">
        <v>211</v>
      </c>
      <c r="K122" s="1" t="s">
        <v>132</v>
      </c>
      <c r="L122" s="1" t="s">
        <v>235</v>
      </c>
      <c r="M122" s="1">
        <v>1810</v>
      </c>
      <c r="N122" s="1">
        <v>3281</v>
      </c>
      <c r="O122" s="1">
        <v>2676</v>
      </c>
      <c r="P122" s="1">
        <v>3721</v>
      </c>
      <c r="Q122" s="1">
        <v>880.56091243624405</v>
      </c>
      <c r="R122" s="1">
        <v>1627.6166007964</v>
      </c>
      <c r="S122" s="1">
        <v>1268.07877062701</v>
      </c>
      <c r="T122" s="1">
        <v>1906.4199370230699</v>
      </c>
      <c r="U122" s="1">
        <v>1.44008069483646</v>
      </c>
      <c r="V122" s="1">
        <v>1.17129546116098</v>
      </c>
      <c r="W122" s="1">
        <v>1.3056880779987201</v>
      </c>
      <c r="X122" s="1">
        <v>0.19005986141474401</v>
      </c>
      <c r="Y122" s="1">
        <v>1</v>
      </c>
      <c r="Z122" s="1"/>
      <c r="AA122" s="1"/>
      <c r="AB122" s="1">
        <v>1</v>
      </c>
      <c r="AC122" s="1">
        <v>2</v>
      </c>
      <c r="AD122" s="1">
        <v>3</v>
      </c>
    </row>
    <row r="123" spans="1:30">
      <c r="A123" s="1">
        <v>331</v>
      </c>
      <c r="B123" s="1" t="s">
        <v>684</v>
      </c>
      <c r="C123" s="1" t="s">
        <v>683</v>
      </c>
      <c r="D123" s="1" t="s">
        <v>77</v>
      </c>
      <c r="E123" s="1" t="s">
        <v>197</v>
      </c>
      <c r="F123" s="1" t="s">
        <v>132</v>
      </c>
      <c r="G123" s="1" t="s">
        <v>65</v>
      </c>
      <c r="H123" s="1" t="s">
        <v>309</v>
      </c>
      <c r="I123" s="1" t="s">
        <v>184</v>
      </c>
      <c r="J123" s="1" t="s">
        <v>211</v>
      </c>
      <c r="K123" s="1" t="s">
        <v>132</v>
      </c>
      <c r="L123" s="1" t="s">
        <v>235</v>
      </c>
      <c r="M123" s="1">
        <v>11264</v>
      </c>
      <c r="N123" s="1">
        <v>8248</v>
      </c>
      <c r="O123" s="1">
        <v>8604</v>
      </c>
      <c r="P123" s="1">
        <v>10672</v>
      </c>
      <c r="Q123" s="1">
        <v>5479.9105622551697</v>
      </c>
      <c r="R123" s="1">
        <v>4091.6128385762499</v>
      </c>
      <c r="S123" s="1">
        <v>4077.1860024195898</v>
      </c>
      <c r="T123" s="1">
        <v>5467.7005019914704</v>
      </c>
      <c r="U123" s="1">
        <v>0.74402418727463404</v>
      </c>
      <c r="V123" s="1">
        <v>1.3363191283499001</v>
      </c>
      <c r="W123" s="1">
        <v>1.0401716578122699</v>
      </c>
      <c r="X123" s="1">
        <v>0.41881576929680597</v>
      </c>
      <c r="Y123" s="1"/>
      <c r="Z123" s="1"/>
      <c r="AA123" s="1"/>
      <c r="AB123" s="1">
        <v>1</v>
      </c>
      <c r="AC123" s="1">
        <v>1</v>
      </c>
      <c r="AD123" s="1">
        <v>4</v>
      </c>
    </row>
    <row r="124" spans="1:30">
      <c r="A124" s="1">
        <v>332</v>
      </c>
      <c r="B124" s="1" t="s">
        <v>682</v>
      </c>
      <c r="C124" s="1" t="s">
        <v>681</v>
      </c>
      <c r="D124" s="1" t="s">
        <v>184</v>
      </c>
      <c r="E124" s="1" t="s">
        <v>197</v>
      </c>
      <c r="F124" s="1" t="s">
        <v>132</v>
      </c>
      <c r="G124" s="1" t="s">
        <v>65</v>
      </c>
      <c r="H124" s="1" t="s">
        <v>309</v>
      </c>
      <c r="I124" s="1" t="s">
        <v>184</v>
      </c>
      <c r="J124" s="1" t="s">
        <v>211</v>
      </c>
      <c r="K124" s="1" t="s">
        <v>132</v>
      </c>
      <c r="L124" s="1" t="s">
        <v>235</v>
      </c>
      <c r="M124" s="1">
        <v>6960</v>
      </c>
      <c r="N124" s="1">
        <v>8069</v>
      </c>
      <c r="O124" s="1">
        <v>12018</v>
      </c>
      <c r="P124" s="1">
        <v>9826</v>
      </c>
      <c r="Q124" s="1">
        <v>3386.0242820752801</v>
      </c>
      <c r="R124" s="1">
        <v>4002.8157122298398</v>
      </c>
      <c r="S124" s="1">
        <v>5694.9815640491097</v>
      </c>
      <c r="T124" s="1">
        <v>5034.2602260652302</v>
      </c>
      <c r="U124" s="1">
        <v>1.68190806964877</v>
      </c>
      <c r="V124" s="1">
        <v>1.2576797404597</v>
      </c>
      <c r="W124" s="1">
        <v>1.4697939050542399</v>
      </c>
      <c r="X124" s="1">
        <v>0.299974728341035</v>
      </c>
      <c r="Y124" s="1"/>
      <c r="Z124" s="1"/>
      <c r="AA124" s="1"/>
      <c r="AB124" s="1">
        <v>1</v>
      </c>
      <c r="AC124" s="1">
        <v>1</v>
      </c>
      <c r="AD124" s="1">
        <v>3</v>
      </c>
    </row>
    <row r="125" spans="1:30">
      <c r="A125" s="1">
        <v>333</v>
      </c>
      <c r="B125" s="1" t="s">
        <v>680</v>
      </c>
      <c r="C125" s="1" t="s">
        <v>679</v>
      </c>
      <c r="D125" s="1" t="s">
        <v>77</v>
      </c>
      <c r="E125" s="1" t="s">
        <v>172</v>
      </c>
      <c r="F125" s="1" t="s">
        <v>132</v>
      </c>
      <c r="G125" s="1" t="s">
        <v>65</v>
      </c>
      <c r="H125" s="1" t="s">
        <v>309</v>
      </c>
      <c r="I125" s="1" t="s">
        <v>184</v>
      </c>
      <c r="J125" s="1" t="s">
        <v>211</v>
      </c>
      <c r="K125" s="1" t="s">
        <v>132</v>
      </c>
      <c r="L125" s="1" t="s">
        <v>235</v>
      </c>
      <c r="M125" s="1">
        <v>8751</v>
      </c>
      <c r="N125" s="1">
        <v>8638</v>
      </c>
      <c r="O125" s="1">
        <v>8475</v>
      </c>
      <c r="P125" s="1">
        <v>5510</v>
      </c>
      <c r="Q125" s="1">
        <v>4257.3417374196497</v>
      </c>
      <c r="R125" s="1">
        <v>4285.0814378784698</v>
      </c>
      <c r="S125" s="1">
        <v>4016.0566446427201</v>
      </c>
      <c r="T125" s="1">
        <v>2822.9975417890701</v>
      </c>
      <c r="U125" s="1">
        <v>0.94332494132285205</v>
      </c>
      <c r="V125" s="1">
        <v>0.65879670730055695</v>
      </c>
      <c r="W125" s="1">
        <v>0.801060824311704</v>
      </c>
      <c r="X125" s="1">
        <v>0.201191843716198</v>
      </c>
      <c r="Y125" s="1"/>
      <c r="Z125" s="1"/>
      <c r="AA125" s="1"/>
      <c r="AB125" s="1">
        <v>1</v>
      </c>
      <c r="AC125" s="1">
        <v>1</v>
      </c>
      <c r="AD125" s="1">
        <v>3</v>
      </c>
    </row>
    <row r="126" spans="1:30">
      <c r="A126" s="1">
        <v>334</v>
      </c>
      <c r="B126" s="1" t="s">
        <v>678</v>
      </c>
      <c r="C126" s="1" t="s">
        <v>677</v>
      </c>
      <c r="D126" s="1" t="s">
        <v>184</v>
      </c>
      <c r="E126" s="1" t="s">
        <v>172</v>
      </c>
      <c r="F126" s="1" t="s">
        <v>132</v>
      </c>
      <c r="G126" s="1" t="s">
        <v>65</v>
      </c>
      <c r="H126" s="1" t="s">
        <v>309</v>
      </c>
      <c r="I126" s="1" t="s">
        <v>184</v>
      </c>
      <c r="J126" s="1" t="s">
        <v>211</v>
      </c>
      <c r="K126" s="1" t="s">
        <v>132</v>
      </c>
      <c r="L126" s="1" t="s">
        <v>235</v>
      </c>
      <c r="M126" s="1">
        <v>6079</v>
      </c>
      <c r="N126" s="1">
        <v>2437</v>
      </c>
      <c r="O126" s="1">
        <v>2914</v>
      </c>
      <c r="P126" s="1">
        <v>3224</v>
      </c>
      <c r="Q126" s="1">
        <v>2957.4197716574199</v>
      </c>
      <c r="R126" s="1">
        <v>1208.9307089731201</v>
      </c>
      <c r="S126" s="1">
        <v>1380.8600663703701</v>
      </c>
      <c r="T126" s="1">
        <v>1651.7865834352001</v>
      </c>
      <c r="U126" s="1">
        <v>0.466913787350687</v>
      </c>
      <c r="V126" s="1">
        <v>1.3663203119707701</v>
      </c>
      <c r="W126" s="1">
        <v>0.91661704966072899</v>
      </c>
      <c r="X126" s="1">
        <v>0.63597645260228697</v>
      </c>
      <c r="Y126" s="1"/>
      <c r="Z126" s="1"/>
      <c r="AA126" s="1"/>
      <c r="AB126" s="1">
        <v>1</v>
      </c>
      <c r="AC126" s="1">
        <v>1</v>
      </c>
      <c r="AD126" s="1">
        <v>2</v>
      </c>
    </row>
    <row r="127" spans="1:30">
      <c r="A127" s="1">
        <v>339</v>
      </c>
      <c r="B127" s="1" t="s">
        <v>676</v>
      </c>
      <c r="C127" s="1" t="s">
        <v>675</v>
      </c>
      <c r="D127" s="1" t="s">
        <v>77</v>
      </c>
      <c r="E127" s="1" t="s">
        <v>172</v>
      </c>
      <c r="F127" s="1" t="s">
        <v>197</v>
      </c>
      <c r="G127" s="1" t="s">
        <v>263</v>
      </c>
      <c r="H127" s="1" t="s">
        <v>340</v>
      </c>
      <c r="I127" s="1" t="s">
        <v>172</v>
      </c>
      <c r="J127" s="1" t="s">
        <v>211</v>
      </c>
      <c r="K127" s="1" t="s">
        <v>132</v>
      </c>
      <c r="L127" s="1" t="s">
        <v>235</v>
      </c>
      <c r="M127" s="1">
        <v>1255</v>
      </c>
      <c r="N127" s="1">
        <v>1155</v>
      </c>
      <c r="O127" s="1">
        <v>1031</v>
      </c>
      <c r="P127" s="1">
        <v>781</v>
      </c>
      <c r="Q127" s="1">
        <v>610.55466580524103</v>
      </c>
      <c r="R127" s="1">
        <v>572.96469793350695</v>
      </c>
      <c r="S127" s="1">
        <v>488.56099122438297</v>
      </c>
      <c r="T127" s="1">
        <v>400.13812706665402</v>
      </c>
      <c r="U127" s="1">
        <v>0.80019205254952197</v>
      </c>
      <c r="V127" s="1">
        <v>0.69836436434883198</v>
      </c>
      <c r="W127" s="1">
        <v>0.74927820844917703</v>
      </c>
      <c r="X127" s="1">
        <v>7.20030488392569E-2</v>
      </c>
      <c r="Y127" s="1">
        <v>1</v>
      </c>
      <c r="Z127" s="1">
        <v>1</v>
      </c>
      <c r="AA127" s="1">
        <v>1</v>
      </c>
      <c r="AB127" s="1"/>
      <c r="AC127" s="1">
        <v>3</v>
      </c>
      <c r="AD127" s="1">
        <v>5</v>
      </c>
    </row>
    <row r="128" spans="1:30">
      <c r="A128" s="1">
        <v>340</v>
      </c>
      <c r="B128" s="1" t="s">
        <v>674</v>
      </c>
      <c r="C128" s="1" t="s">
        <v>673</v>
      </c>
      <c r="D128" s="1" t="s">
        <v>184</v>
      </c>
      <c r="E128" s="1" t="s">
        <v>172</v>
      </c>
      <c r="F128" s="1" t="s">
        <v>197</v>
      </c>
      <c r="G128" s="1" t="s">
        <v>263</v>
      </c>
      <c r="H128" s="1" t="s">
        <v>340</v>
      </c>
      <c r="I128" s="1" t="s">
        <v>172</v>
      </c>
      <c r="J128" s="1" t="s">
        <v>211</v>
      </c>
      <c r="K128" s="1" t="s">
        <v>132</v>
      </c>
      <c r="L128" s="1" t="s">
        <v>235</v>
      </c>
      <c r="M128" s="1">
        <v>1306</v>
      </c>
      <c r="N128" s="1">
        <v>859</v>
      </c>
      <c r="O128" s="1">
        <v>594</v>
      </c>
      <c r="P128" s="1">
        <v>231</v>
      </c>
      <c r="Q128" s="1">
        <v>635.36605063079298</v>
      </c>
      <c r="R128" s="1">
        <v>426.12699179643499</v>
      </c>
      <c r="S128" s="1">
        <v>281.47936836787898</v>
      </c>
      <c r="T128" s="1">
        <v>118.350713639433</v>
      </c>
      <c r="U128" s="1">
        <v>0.44301921402383099</v>
      </c>
      <c r="V128" s="1">
        <v>0.27773578280150402</v>
      </c>
      <c r="W128" s="1">
        <v>0.36037749841266697</v>
      </c>
      <c r="X128" s="1">
        <v>0.116873035035088</v>
      </c>
      <c r="Y128" s="1">
        <v>1</v>
      </c>
      <c r="Z128" s="1">
        <v>1</v>
      </c>
      <c r="AA128" s="1">
        <v>1</v>
      </c>
      <c r="AB128" s="1"/>
      <c r="AC128" s="1">
        <v>3</v>
      </c>
      <c r="AD128" s="1">
        <v>4</v>
      </c>
    </row>
    <row r="129" spans="1:30">
      <c r="A129" s="1">
        <v>349</v>
      </c>
      <c r="B129" s="1" t="s">
        <v>672</v>
      </c>
      <c r="C129" s="1" t="s">
        <v>671</v>
      </c>
      <c r="D129" s="1" t="s">
        <v>77</v>
      </c>
      <c r="E129" s="1" t="s">
        <v>197</v>
      </c>
      <c r="F129" s="1" t="s">
        <v>197</v>
      </c>
      <c r="G129" s="1" t="s">
        <v>65</v>
      </c>
      <c r="H129" s="1" t="s">
        <v>340</v>
      </c>
      <c r="I129" s="1" t="s">
        <v>172</v>
      </c>
      <c r="J129" s="1" t="s">
        <v>211</v>
      </c>
      <c r="K129" s="1" t="s">
        <v>132</v>
      </c>
      <c r="L129" s="1" t="s">
        <v>235</v>
      </c>
      <c r="M129" s="1">
        <v>677</v>
      </c>
      <c r="N129" s="1">
        <v>700</v>
      </c>
      <c r="O129" s="1">
        <v>1288</v>
      </c>
      <c r="P129" s="1">
        <v>857</v>
      </c>
      <c r="Q129" s="1">
        <v>329.358971115656</v>
      </c>
      <c r="R129" s="1">
        <v>347.25133208091398</v>
      </c>
      <c r="S129" s="1">
        <v>610.34583578758998</v>
      </c>
      <c r="T129" s="1">
        <v>439.07602419478002</v>
      </c>
      <c r="U129" s="1">
        <v>1.85313256754517</v>
      </c>
      <c r="V129" s="1">
        <v>1.2644329441836999</v>
      </c>
      <c r="W129" s="1">
        <v>1.55878275586443</v>
      </c>
      <c r="X129" s="1">
        <v>0.41627349576086298</v>
      </c>
      <c r="Y129" s="1">
        <v>1</v>
      </c>
      <c r="Z129" s="1"/>
      <c r="AA129" s="1">
        <v>1</v>
      </c>
      <c r="AB129" s="1"/>
      <c r="AC129" s="1">
        <v>2</v>
      </c>
      <c r="AD129" s="1">
        <v>5</v>
      </c>
    </row>
    <row r="130" spans="1:30">
      <c r="A130" s="1">
        <v>355</v>
      </c>
      <c r="B130" s="1" t="s">
        <v>670</v>
      </c>
      <c r="C130" s="1" t="s">
        <v>669</v>
      </c>
      <c r="D130" s="1" t="s">
        <v>77</v>
      </c>
      <c r="E130" s="1" t="s">
        <v>197</v>
      </c>
      <c r="F130" s="1" t="s">
        <v>132</v>
      </c>
      <c r="G130" s="1" t="s">
        <v>65</v>
      </c>
      <c r="H130" s="1" t="s">
        <v>340</v>
      </c>
      <c r="I130" s="1" t="s">
        <v>172</v>
      </c>
      <c r="J130" s="1" t="s">
        <v>211</v>
      </c>
      <c r="K130" s="1" t="s">
        <v>132</v>
      </c>
      <c r="L130" s="1" t="s">
        <v>235</v>
      </c>
      <c r="M130" s="1">
        <v>1631</v>
      </c>
      <c r="N130" s="1">
        <v>619</v>
      </c>
      <c r="O130" s="1">
        <v>1418</v>
      </c>
      <c r="P130" s="1">
        <v>258</v>
      </c>
      <c r="Q130" s="1">
        <v>793.47781667597496</v>
      </c>
      <c r="R130" s="1">
        <v>307.069392225836</v>
      </c>
      <c r="S130" s="1">
        <v>671.94906455497096</v>
      </c>
      <c r="T130" s="1">
        <v>132.18391393495099</v>
      </c>
      <c r="U130" s="1">
        <v>0.84684039103939901</v>
      </c>
      <c r="V130" s="1">
        <v>0.43046919452569699</v>
      </c>
      <c r="W130" s="1">
        <v>0.638654792782548</v>
      </c>
      <c r="X130" s="1">
        <v>0.294418896545595</v>
      </c>
      <c r="Y130" s="1"/>
      <c r="Z130" s="1"/>
      <c r="AA130" s="1">
        <v>1</v>
      </c>
      <c r="AB130" s="1"/>
      <c r="AC130" s="1">
        <v>1</v>
      </c>
      <c r="AD130" s="1">
        <v>4</v>
      </c>
    </row>
    <row r="131" spans="1:30">
      <c r="A131" s="1">
        <v>361</v>
      </c>
      <c r="B131" s="1" t="s">
        <v>668</v>
      </c>
      <c r="C131" s="1" t="s">
        <v>667</v>
      </c>
      <c r="D131" s="1" t="s">
        <v>77</v>
      </c>
      <c r="E131" s="1" t="s">
        <v>197</v>
      </c>
      <c r="F131" s="1" t="s">
        <v>197</v>
      </c>
      <c r="G131" s="1" t="s">
        <v>263</v>
      </c>
      <c r="H131" s="1" t="s">
        <v>309</v>
      </c>
      <c r="I131" s="1" t="s">
        <v>172</v>
      </c>
      <c r="J131" s="1" t="s">
        <v>211</v>
      </c>
      <c r="K131" s="1" t="s">
        <v>132</v>
      </c>
      <c r="L131" s="1" t="s">
        <v>235</v>
      </c>
      <c r="M131" s="1">
        <v>6034</v>
      </c>
      <c r="N131" s="1">
        <v>2658</v>
      </c>
      <c r="O131" s="1">
        <v>4567</v>
      </c>
      <c r="P131" s="1">
        <v>6421</v>
      </c>
      <c r="Q131" s="1">
        <v>2935.5273732819301</v>
      </c>
      <c r="R131" s="1">
        <v>1318.5629152443801</v>
      </c>
      <c r="S131" s="1">
        <v>2164.1688136971502</v>
      </c>
      <c r="T131" s="1">
        <v>3289.7399665748899</v>
      </c>
      <c r="U131" s="1">
        <v>0.73723339574163005</v>
      </c>
      <c r="V131" s="1">
        <v>2.4949434938151298</v>
      </c>
      <c r="W131" s="1">
        <v>1.6160884447783801</v>
      </c>
      <c r="X131" s="1">
        <v>1.2428887297078499</v>
      </c>
      <c r="Y131" s="1">
        <v>1</v>
      </c>
      <c r="Z131" s="1">
        <v>1</v>
      </c>
      <c r="AA131" s="1"/>
      <c r="AB131" s="1"/>
      <c r="AC131" s="1">
        <v>2</v>
      </c>
      <c r="AD131" s="1">
        <v>5</v>
      </c>
    </row>
    <row r="132" spans="1:30">
      <c r="A132" s="1">
        <v>362</v>
      </c>
      <c r="B132" s="1" t="s">
        <v>666</v>
      </c>
      <c r="C132" s="1" t="s">
        <v>665</v>
      </c>
      <c r="D132" s="1" t="s">
        <v>184</v>
      </c>
      <c r="E132" s="1" t="s">
        <v>197</v>
      </c>
      <c r="F132" s="1" t="s">
        <v>197</v>
      </c>
      <c r="G132" s="1" t="s">
        <v>263</v>
      </c>
      <c r="H132" s="1" t="s">
        <v>309</v>
      </c>
      <c r="I132" s="1" t="s">
        <v>172</v>
      </c>
      <c r="J132" s="1" t="s">
        <v>211</v>
      </c>
      <c r="K132" s="1" t="s">
        <v>132</v>
      </c>
      <c r="L132" s="1" t="s">
        <v>235</v>
      </c>
      <c r="M132" s="1">
        <v>1289</v>
      </c>
      <c r="N132" s="1">
        <v>4629</v>
      </c>
      <c r="O132" s="1">
        <v>2218</v>
      </c>
      <c r="P132" s="1">
        <v>2398</v>
      </c>
      <c r="Q132" s="1">
        <v>627.09558902227604</v>
      </c>
      <c r="R132" s="1">
        <v>2296.3234517179299</v>
      </c>
      <c r="S132" s="1">
        <v>1051.04585696962</v>
      </c>
      <c r="T132" s="1">
        <v>1228.59312254269</v>
      </c>
      <c r="U132" s="1">
        <v>1.67605365971134</v>
      </c>
      <c r="V132" s="1">
        <v>0.53502616176460205</v>
      </c>
      <c r="W132" s="1">
        <v>1.10553991073797</v>
      </c>
      <c r="X132" s="1">
        <v>0.80682828131845796</v>
      </c>
      <c r="Y132" s="1">
        <v>1</v>
      </c>
      <c r="Z132" s="1">
        <v>1</v>
      </c>
      <c r="AA132" s="1"/>
      <c r="AB132" s="1"/>
      <c r="AC132" s="1">
        <v>2</v>
      </c>
      <c r="AD132" s="1">
        <v>4</v>
      </c>
    </row>
    <row r="133" spans="1:30">
      <c r="A133" s="1">
        <v>363</v>
      </c>
      <c r="B133" s="1" t="s">
        <v>664</v>
      </c>
      <c r="C133" s="1" t="s">
        <v>663</v>
      </c>
      <c r="D133" s="1" t="s">
        <v>77</v>
      </c>
      <c r="E133" s="1" t="s">
        <v>172</v>
      </c>
      <c r="F133" s="1" t="s">
        <v>197</v>
      </c>
      <c r="G133" s="1" t="s">
        <v>263</v>
      </c>
      <c r="H133" s="1" t="s">
        <v>309</v>
      </c>
      <c r="I133" s="1" t="s">
        <v>172</v>
      </c>
      <c r="J133" s="1" t="s">
        <v>211</v>
      </c>
      <c r="K133" s="1" t="s">
        <v>132</v>
      </c>
      <c r="L133" s="1" t="s">
        <v>235</v>
      </c>
      <c r="M133" s="1">
        <v>5162</v>
      </c>
      <c r="N133" s="1">
        <v>4023</v>
      </c>
      <c r="O133" s="1">
        <v>7512</v>
      </c>
      <c r="P133" s="1">
        <v>4421</v>
      </c>
      <c r="Q133" s="1">
        <v>2511.30134253917</v>
      </c>
      <c r="R133" s="1">
        <v>1995.7030128021599</v>
      </c>
      <c r="S133" s="1">
        <v>3559.7188807735902</v>
      </c>
      <c r="T133" s="1">
        <v>2265.05846320317</v>
      </c>
      <c r="U133" s="1">
        <v>1.4174797824837599</v>
      </c>
      <c r="V133" s="1">
        <v>1.13496770244527</v>
      </c>
      <c r="W133" s="1">
        <v>1.27622374246451</v>
      </c>
      <c r="X133" s="1">
        <v>0.19976620756233099</v>
      </c>
      <c r="Y133" s="1">
        <v>1</v>
      </c>
      <c r="Z133" s="1">
        <v>1</v>
      </c>
      <c r="AA133" s="1"/>
      <c r="AB133" s="1"/>
      <c r="AC133" s="1">
        <v>2</v>
      </c>
      <c r="AD133" s="1">
        <v>4</v>
      </c>
    </row>
    <row r="134" spans="1:30">
      <c r="A134" s="1">
        <v>364</v>
      </c>
      <c r="B134" s="1" t="s">
        <v>662</v>
      </c>
      <c r="C134" s="1" t="s">
        <v>661</v>
      </c>
      <c r="D134" s="1" t="s">
        <v>184</v>
      </c>
      <c r="E134" s="1" t="s">
        <v>172</v>
      </c>
      <c r="F134" s="1" t="s">
        <v>197</v>
      </c>
      <c r="G134" s="1" t="s">
        <v>263</v>
      </c>
      <c r="H134" s="1" t="s">
        <v>309</v>
      </c>
      <c r="I134" s="1" t="s">
        <v>172</v>
      </c>
      <c r="J134" s="1" t="s">
        <v>211</v>
      </c>
      <c r="K134" s="1" t="s">
        <v>132</v>
      </c>
      <c r="L134" s="1" t="s">
        <v>235</v>
      </c>
      <c r="M134" s="1">
        <v>2097</v>
      </c>
      <c r="N134" s="1">
        <v>2726</v>
      </c>
      <c r="O134" s="1">
        <v>2474</v>
      </c>
      <c r="P134" s="1">
        <v>3031</v>
      </c>
      <c r="Q134" s="1">
        <v>1020.18576429768</v>
      </c>
      <c r="R134" s="1">
        <v>1352.29590178939</v>
      </c>
      <c r="S134" s="1">
        <v>1172.35683054231</v>
      </c>
      <c r="T134" s="1">
        <v>1552.90481835983</v>
      </c>
      <c r="U134" s="1">
        <v>1.14916015452283</v>
      </c>
      <c r="V134" s="1">
        <v>1.1483469086203699</v>
      </c>
      <c r="W134" s="1">
        <v>1.1487535315716</v>
      </c>
      <c r="X134" s="1">
        <v>5.7505169240125702E-4</v>
      </c>
      <c r="Y134" s="1">
        <v>1</v>
      </c>
      <c r="Z134" s="1">
        <v>1</v>
      </c>
      <c r="AA134" s="1"/>
      <c r="AB134" s="1"/>
      <c r="AC134" s="1">
        <v>2</v>
      </c>
      <c r="AD134" s="1">
        <v>3</v>
      </c>
    </row>
    <row r="135" spans="1:30">
      <c r="A135" s="1">
        <v>367</v>
      </c>
      <c r="B135" s="1" t="s">
        <v>660</v>
      </c>
      <c r="C135" s="1" t="s">
        <v>659</v>
      </c>
      <c r="D135" s="1" t="s">
        <v>77</v>
      </c>
      <c r="E135" s="1" t="s">
        <v>197</v>
      </c>
      <c r="F135" s="1" t="s">
        <v>132</v>
      </c>
      <c r="G135" s="1" t="s">
        <v>263</v>
      </c>
      <c r="H135" s="1" t="s">
        <v>309</v>
      </c>
      <c r="I135" s="1" t="s">
        <v>172</v>
      </c>
      <c r="J135" s="1" t="s">
        <v>211</v>
      </c>
      <c r="K135" s="1" t="s">
        <v>132</v>
      </c>
      <c r="L135" s="1" t="s">
        <v>235</v>
      </c>
      <c r="M135" s="1">
        <v>1003</v>
      </c>
      <c r="N135" s="1">
        <v>6708</v>
      </c>
      <c r="O135" s="1">
        <v>5385</v>
      </c>
      <c r="P135" s="1">
        <v>5294</v>
      </c>
      <c r="Q135" s="1">
        <v>487.95723490251601</v>
      </c>
      <c r="R135" s="1">
        <v>3327.6599079982402</v>
      </c>
      <c r="S135" s="1">
        <v>2551.79528394113</v>
      </c>
      <c r="T135" s="1">
        <v>2712.3319394249302</v>
      </c>
      <c r="U135" s="1">
        <v>5.2295469795645699</v>
      </c>
      <c r="V135" s="1">
        <v>0.81508688219780701</v>
      </c>
      <c r="W135" s="1">
        <v>3.0223169308811899</v>
      </c>
      <c r="X135" s="1">
        <v>3.1214946701254598</v>
      </c>
      <c r="Y135" s="1"/>
      <c r="Z135" s="1">
        <v>1</v>
      </c>
      <c r="AA135" s="1"/>
      <c r="AB135" s="1">
        <v>1</v>
      </c>
      <c r="AC135" s="1">
        <v>2</v>
      </c>
      <c r="AD135" s="1">
        <v>4</v>
      </c>
    </row>
    <row r="136" spans="1:30">
      <c r="A136" s="1">
        <v>368</v>
      </c>
      <c r="B136" s="1" t="s">
        <v>658</v>
      </c>
      <c r="C136" s="1" t="s">
        <v>657</v>
      </c>
      <c r="D136" s="1" t="s">
        <v>184</v>
      </c>
      <c r="E136" s="1" t="s">
        <v>197</v>
      </c>
      <c r="F136" s="1" t="s">
        <v>132</v>
      </c>
      <c r="G136" s="1" t="s">
        <v>263</v>
      </c>
      <c r="H136" s="1" t="s">
        <v>309</v>
      </c>
      <c r="I136" s="1" t="s">
        <v>172</v>
      </c>
      <c r="J136" s="1" t="s">
        <v>211</v>
      </c>
      <c r="K136" s="1" t="s">
        <v>132</v>
      </c>
      <c r="L136" s="1" t="s">
        <v>235</v>
      </c>
      <c r="M136" s="1">
        <v>1380</v>
      </c>
      <c r="N136" s="1">
        <v>2485</v>
      </c>
      <c r="O136" s="1">
        <v>3038</v>
      </c>
      <c r="P136" s="1">
        <v>3077</v>
      </c>
      <c r="Q136" s="1">
        <v>671.36688351492705</v>
      </c>
      <c r="R136" s="1">
        <v>1232.7422288872399</v>
      </c>
      <c r="S136" s="1">
        <v>1439.6200691946401</v>
      </c>
      <c r="T136" s="1">
        <v>1576.4724929373799</v>
      </c>
      <c r="U136" s="1">
        <v>2.1443120066595198</v>
      </c>
      <c r="V136" s="1">
        <v>1.2788338518754401</v>
      </c>
      <c r="W136" s="1">
        <v>1.7115729292674799</v>
      </c>
      <c r="X136" s="1">
        <v>0.61198547221664801</v>
      </c>
      <c r="Y136" s="1"/>
      <c r="Z136" s="1">
        <v>1</v>
      </c>
      <c r="AA136" s="1"/>
      <c r="AB136" s="1"/>
      <c r="AC136" s="1">
        <v>1</v>
      </c>
      <c r="AD136" s="1">
        <v>3</v>
      </c>
    </row>
    <row r="137" spans="1:30">
      <c r="A137" s="1">
        <v>369</v>
      </c>
      <c r="B137" s="1" t="s">
        <v>656</v>
      </c>
      <c r="C137" s="1" t="s">
        <v>655</v>
      </c>
      <c r="D137" s="1" t="s">
        <v>77</v>
      </c>
      <c r="E137" s="1" t="s">
        <v>172</v>
      </c>
      <c r="F137" s="1" t="s">
        <v>132</v>
      </c>
      <c r="G137" s="1" t="s">
        <v>263</v>
      </c>
      <c r="H137" s="1" t="s">
        <v>309</v>
      </c>
      <c r="I137" s="1" t="s">
        <v>172</v>
      </c>
      <c r="J137" s="1" t="s">
        <v>211</v>
      </c>
      <c r="K137" s="1" t="s">
        <v>132</v>
      </c>
      <c r="L137" s="1" t="s">
        <v>235</v>
      </c>
      <c r="M137" s="1">
        <v>1953</v>
      </c>
      <c r="N137" s="1">
        <v>1073</v>
      </c>
      <c r="O137" s="1">
        <v>4231</v>
      </c>
      <c r="P137" s="1">
        <v>2494</v>
      </c>
      <c r="Q137" s="1">
        <v>950.13008949612401</v>
      </c>
      <c r="R137" s="1">
        <v>532.28668474688595</v>
      </c>
      <c r="S137" s="1">
        <v>2004.9481608829899</v>
      </c>
      <c r="T137" s="1">
        <v>1277.7778347045301</v>
      </c>
      <c r="U137" s="1">
        <v>2.1101827876499102</v>
      </c>
      <c r="V137" s="1">
        <v>2.4005444271297902</v>
      </c>
      <c r="W137" s="1">
        <v>2.25536360738985</v>
      </c>
      <c r="X137" s="1">
        <v>0.205316684272664</v>
      </c>
      <c r="Y137" s="1"/>
      <c r="Z137" s="1">
        <v>1</v>
      </c>
      <c r="AA137" s="1"/>
      <c r="AB137" s="1"/>
      <c r="AC137" s="1">
        <v>1</v>
      </c>
      <c r="AD137" s="1">
        <v>3</v>
      </c>
    </row>
    <row r="138" spans="1:30">
      <c r="A138" s="1">
        <v>370</v>
      </c>
      <c r="B138" s="1" t="s">
        <v>654</v>
      </c>
      <c r="C138" s="1" t="s">
        <v>653</v>
      </c>
      <c r="D138" s="1" t="s">
        <v>184</v>
      </c>
      <c r="E138" s="1" t="s">
        <v>172</v>
      </c>
      <c r="F138" s="1" t="s">
        <v>132</v>
      </c>
      <c r="G138" s="1" t="s">
        <v>263</v>
      </c>
      <c r="H138" s="1" t="s">
        <v>309</v>
      </c>
      <c r="I138" s="1" t="s">
        <v>172</v>
      </c>
      <c r="J138" s="1" t="s">
        <v>211</v>
      </c>
      <c r="K138" s="1" t="s">
        <v>132</v>
      </c>
      <c r="L138" s="1" t="s">
        <v>235</v>
      </c>
      <c r="M138" s="1">
        <v>2266</v>
      </c>
      <c r="N138" s="1">
        <v>1623</v>
      </c>
      <c r="O138" s="1">
        <v>2852</v>
      </c>
      <c r="P138" s="1">
        <v>3501</v>
      </c>
      <c r="Q138" s="1">
        <v>1102.40388264118</v>
      </c>
      <c r="R138" s="1">
        <v>805.127017096175</v>
      </c>
      <c r="S138" s="1">
        <v>1351.4800649582401</v>
      </c>
      <c r="T138" s="1">
        <v>1793.7049716521899</v>
      </c>
      <c r="U138" s="1">
        <v>1.22593913740608</v>
      </c>
      <c r="V138" s="1">
        <v>2.22785341140517</v>
      </c>
      <c r="W138" s="1">
        <v>1.72689627440563</v>
      </c>
      <c r="X138" s="1">
        <v>0.708460377312358</v>
      </c>
      <c r="Y138" s="1"/>
      <c r="Z138" s="1">
        <v>1</v>
      </c>
      <c r="AA138" s="1"/>
      <c r="AB138" s="1"/>
      <c r="AC138" s="1">
        <v>1</v>
      </c>
      <c r="AD138" s="1">
        <v>2</v>
      </c>
    </row>
    <row r="139" spans="1:30">
      <c r="A139" s="1">
        <v>373</v>
      </c>
      <c r="B139" s="1" t="s">
        <v>652</v>
      </c>
      <c r="C139" s="1" t="s">
        <v>651</v>
      </c>
      <c r="D139" s="1" t="s">
        <v>77</v>
      </c>
      <c r="E139" s="1" t="s">
        <v>197</v>
      </c>
      <c r="F139" s="1" t="s">
        <v>197</v>
      </c>
      <c r="G139" s="1" t="s">
        <v>65</v>
      </c>
      <c r="H139" s="1" t="s">
        <v>309</v>
      </c>
      <c r="I139" s="1" t="s">
        <v>172</v>
      </c>
      <c r="J139" s="1" t="s">
        <v>211</v>
      </c>
      <c r="K139" s="1" t="s">
        <v>132</v>
      </c>
      <c r="L139" s="1" t="s">
        <v>235</v>
      </c>
      <c r="M139" s="1">
        <v>5072</v>
      </c>
      <c r="N139" s="1">
        <v>7623</v>
      </c>
      <c r="O139" s="1">
        <v>10098</v>
      </c>
      <c r="P139" s="1">
        <v>3208</v>
      </c>
      <c r="Q139" s="1">
        <v>2467.5165457881899</v>
      </c>
      <c r="R139" s="1">
        <v>3781.5670063611501</v>
      </c>
      <c r="S139" s="1">
        <v>4785.1492622539499</v>
      </c>
      <c r="T139" s="1">
        <v>1643.5891314082301</v>
      </c>
      <c r="U139" s="1">
        <v>1.93925721406883</v>
      </c>
      <c r="V139" s="1">
        <v>0.434631762082616</v>
      </c>
      <c r="W139" s="1">
        <v>1.1869444880757201</v>
      </c>
      <c r="X139" s="1">
        <v>1.0639308602453199</v>
      </c>
      <c r="Y139" s="1">
        <v>1</v>
      </c>
      <c r="Z139" s="1"/>
      <c r="AA139" s="1"/>
      <c r="AB139" s="1"/>
      <c r="AC139" s="1">
        <v>1</v>
      </c>
      <c r="AD139" s="1">
        <v>4</v>
      </c>
    </row>
    <row r="140" spans="1:30">
      <c r="A140" s="1">
        <v>374</v>
      </c>
      <c r="B140" s="1" t="s">
        <v>650</v>
      </c>
      <c r="C140" s="1" t="s">
        <v>649</v>
      </c>
      <c r="D140" s="1" t="s">
        <v>184</v>
      </c>
      <c r="E140" s="1" t="s">
        <v>197</v>
      </c>
      <c r="F140" s="1" t="s">
        <v>197</v>
      </c>
      <c r="G140" s="1" t="s">
        <v>65</v>
      </c>
      <c r="H140" s="1" t="s">
        <v>309</v>
      </c>
      <c r="I140" s="1" t="s">
        <v>172</v>
      </c>
      <c r="J140" s="1" t="s">
        <v>211</v>
      </c>
      <c r="K140" s="1" t="s">
        <v>132</v>
      </c>
      <c r="L140" s="1" t="s">
        <v>235</v>
      </c>
      <c r="M140" s="1">
        <v>4691</v>
      </c>
      <c r="N140" s="1">
        <v>5914</v>
      </c>
      <c r="O140" s="1">
        <v>4845</v>
      </c>
      <c r="P140" s="1">
        <v>3166</v>
      </c>
      <c r="Q140" s="1">
        <v>2282.1609062090702</v>
      </c>
      <c r="R140" s="1">
        <v>2933.7776827521802</v>
      </c>
      <c r="S140" s="1">
        <v>2295.9049490612401</v>
      </c>
      <c r="T140" s="1">
        <v>1622.07081983742</v>
      </c>
      <c r="U140" s="1">
        <v>1.0060223811628599</v>
      </c>
      <c r="V140" s="1">
        <v>0.55289493453224403</v>
      </c>
      <c r="W140" s="1">
        <v>0.77945865784755097</v>
      </c>
      <c r="X140" s="1">
        <v>0.32040949025425203</v>
      </c>
      <c r="Y140" s="1">
        <v>1</v>
      </c>
      <c r="Z140" s="1"/>
      <c r="AA140" s="1"/>
      <c r="AB140" s="1"/>
      <c r="AC140" s="1">
        <v>1</v>
      </c>
      <c r="AD140" s="1">
        <v>3</v>
      </c>
    </row>
    <row r="141" spans="1:30">
      <c r="A141" s="1">
        <v>375</v>
      </c>
      <c r="B141" s="1" t="s">
        <v>648</v>
      </c>
      <c r="C141" s="1" t="s">
        <v>647</v>
      </c>
      <c r="D141" s="1" t="s">
        <v>77</v>
      </c>
      <c r="E141" s="1" t="s">
        <v>172</v>
      </c>
      <c r="F141" s="1" t="s">
        <v>197</v>
      </c>
      <c r="G141" s="1" t="s">
        <v>65</v>
      </c>
      <c r="H141" s="1" t="s">
        <v>309</v>
      </c>
      <c r="I141" s="1" t="s">
        <v>172</v>
      </c>
      <c r="J141" s="1" t="s">
        <v>211</v>
      </c>
      <c r="K141" s="1" t="s">
        <v>132</v>
      </c>
      <c r="L141" s="1" t="s">
        <v>235</v>
      </c>
      <c r="M141" s="1">
        <v>6357</v>
      </c>
      <c r="N141" s="1">
        <v>4730</v>
      </c>
      <c r="O141" s="1">
        <v>8977</v>
      </c>
      <c r="P141" s="1">
        <v>5655</v>
      </c>
      <c r="Q141" s="1">
        <v>3092.66614384376</v>
      </c>
      <c r="R141" s="1">
        <v>2346.4268582038899</v>
      </c>
      <c r="S141" s="1">
        <v>4253.9398818829204</v>
      </c>
      <c r="T141" s="1">
        <v>2897.2869507835198</v>
      </c>
      <c r="U141" s="1">
        <v>1.3754927573901801</v>
      </c>
      <c r="V141" s="1">
        <v>1.2347655076712301</v>
      </c>
      <c r="W141" s="1">
        <v>1.3051291325307</v>
      </c>
      <c r="X141" s="1">
        <v>9.9509192574007102E-2</v>
      </c>
      <c r="Y141" s="1">
        <v>1</v>
      </c>
      <c r="Z141" s="1"/>
      <c r="AA141" s="1"/>
      <c r="AB141" s="1"/>
      <c r="AC141" s="1">
        <v>1</v>
      </c>
      <c r="AD141" s="1">
        <v>3</v>
      </c>
    </row>
    <row r="142" spans="1:30">
      <c r="A142" s="1">
        <v>376</v>
      </c>
      <c r="B142" s="1" t="s">
        <v>646</v>
      </c>
      <c r="C142" s="1" t="s">
        <v>645</v>
      </c>
      <c r="D142" s="1" t="s">
        <v>184</v>
      </c>
      <c r="E142" s="1" t="s">
        <v>172</v>
      </c>
      <c r="F142" s="1" t="s">
        <v>197</v>
      </c>
      <c r="G142" s="1" t="s">
        <v>65</v>
      </c>
      <c r="H142" s="1" t="s">
        <v>309</v>
      </c>
      <c r="I142" s="1" t="s">
        <v>172</v>
      </c>
      <c r="J142" s="1" t="s">
        <v>211</v>
      </c>
      <c r="K142" s="1" t="s">
        <v>132</v>
      </c>
      <c r="L142" s="1" t="s">
        <v>235</v>
      </c>
      <c r="M142" s="1">
        <v>2444</v>
      </c>
      <c r="N142" s="1">
        <v>3784</v>
      </c>
      <c r="O142" s="1">
        <v>865</v>
      </c>
      <c r="P142" s="1">
        <v>2085</v>
      </c>
      <c r="Q142" s="1">
        <v>1189.0004806597699</v>
      </c>
      <c r="R142" s="1">
        <v>1877.14148656311</v>
      </c>
      <c r="S142" s="1">
        <v>409.89840679834299</v>
      </c>
      <c r="T142" s="1">
        <v>1068.23046726501</v>
      </c>
      <c r="U142" s="1">
        <v>0.34474200260280202</v>
      </c>
      <c r="V142" s="1">
        <v>0.56907296275298502</v>
      </c>
      <c r="W142" s="1">
        <v>0.45690748267789399</v>
      </c>
      <c r="X142" s="1">
        <v>0.15862594315228401</v>
      </c>
      <c r="Y142" s="1">
        <v>1</v>
      </c>
      <c r="Z142" s="1"/>
      <c r="AA142" s="1"/>
      <c r="AB142" s="1"/>
      <c r="AC142" s="1">
        <v>1</v>
      </c>
      <c r="AD142" s="1">
        <v>2</v>
      </c>
    </row>
    <row r="143" spans="1:30">
      <c r="A143" s="1">
        <v>379</v>
      </c>
      <c r="B143" s="1" t="s">
        <v>644</v>
      </c>
      <c r="C143" s="1" t="s">
        <v>643</v>
      </c>
      <c r="D143" s="1" t="s">
        <v>77</v>
      </c>
      <c r="E143" s="1" t="s">
        <v>197</v>
      </c>
      <c r="F143" s="1" t="s">
        <v>132</v>
      </c>
      <c r="G143" s="1" t="s">
        <v>65</v>
      </c>
      <c r="H143" s="1" t="s">
        <v>309</v>
      </c>
      <c r="I143" s="1" t="s">
        <v>172</v>
      </c>
      <c r="J143" s="1" t="s">
        <v>211</v>
      </c>
      <c r="K143" s="1" t="s">
        <v>132</v>
      </c>
      <c r="L143" s="1" t="s">
        <v>235</v>
      </c>
      <c r="M143" s="1">
        <v>6222</v>
      </c>
      <c r="N143" s="1">
        <v>5036</v>
      </c>
      <c r="O143" s="1">
        <v>1370</v>
      </c>
      <c r="P143" s="1">
        <v>1040</v>
      </c>
      <c r="Q143" s="1">
        <v>3026.9889487173</v>
      </c>
      <c r="R143" s="1">
        <v>2498.2252976564</v>
      </c>
      <c r="S143" s="1">
        <v>649.20325701009199</v>
      </c>
      <c r="T143" s="1">
        <v>532.83438175329104</v>
      </c>
      <c r="U143" s="1">
        <v>0.21447163105276401</v>
      </c>
      <c r="V143" s="1">
        <v>0.21328515977047599</v>
      </c>
      <c r="W143" s="1">
        <v>0.21387839541161999</v>
      </c>
      <c r="X143" s="1">
        <v>8.3896188938895804E-4</v>
      </c>
      <c r="Y143" s="1"/>
      <c r="Z143" s="1"/>
      <c r="AA143" s="1"/>
      <c r="AB143" s="1"/>
      <c r="AC143" s="1">
        <v>0</v>
      </c>
      <c r="AD143" s="1">
        <v>3</v>
      </c>
    </row>
    <row r="144" spans="1:30">
      <c r="A144" s="1">
        <v>380</v>
      </c>
      <c r="B144" s="1" t="s">
        <v>642</v>
      </c>
      <c r="C144" s="1" t="s">
        <v>641</v>
      </c>
      <c r="D144" s="1" t="s">
        <v>184</v>
      </c>
      <c r="E144" s="1" t="s">
        <v>197</v>
      </c>
      <c r="F144" s="1" t="s">
        <v>132</v>
      </c>
      <c r="G144" s="1" t="s">
        <v>65</v>
      </c>
      <c r="H144" s="1" t="s">
        <v>309</v>
      </c>
      <c r="I144" s="1" t="s">
        <v>172</v>
      </c>
      <c r="J144" s="1" t="s">
        <v>211</v>
      </c>
      <c r="K144" s="1" t="s">
        <v>132</v>
      </c>
      <c r="L144" s="1" t="s">
        <v>235</v>
      </c>
      <c r="M144" s="1">
        <v>3625</v>
      </c>
      <c r="N144" s="1">
        <v>2666</v>
      </c>
      <c r="O144" s="1">
        <v>928</v>
      </c>
      <c r="P144" s="1">
        <v>522</v>
      </c>
      <c r="Q144" s="1">
        <v>1763.55431358088</v>
      </c>
      <c r="R144" s="1">
        <v>1322.5315018967401</v>
      </c>
      <c r="S144" s="1">
        <v>439.75227920099701</v>
      </c>
      <c r="T144" s="1">
        <v>267.441872380017</v>
      </c>
      <c r="U144" s="1">
        <v>0.24935567666645</v>
      </c>
      <c r="V144" s="1">
        <v>0.202219661305958</v>
      </c>
      <c r="W144" s="1">
        <v>0.225787668986204</v>
      </c>
      <c r="X144" s="1">
        <v>3.3330196099517699E-2</v>
      </c>
      <c r="Y144" s="1"/>
      <c r="Z144" s="1"/>
      <c r="AA144" s="1"/>
      <c r="AB144" s="1"/>
      <c r="AC144" s="1">
        <v>0</v>
      </c>
      <c r="AD144" s="1">
        <v>2</v>
      </c>
    </row>
    <row r="145" spans="1:30">
      <c r="A145" s="1">
        <v>381</v>
      </c>
      <c r="B145" s="1" t="s">
        <v>640</v>
      </c>
      <c r="C145" s="1" t="s">
        <v>639</v>
      </c>
      <c r="D145" s="1" t="s">
        <v>77</v>
      </c>
      <c r="E145" s="1" t="s">
        <v>172</v>
      </c>
      <c r="F145" s="1" t="s">
        <v>132</v>
      </c>
      <c r="G145" s="1" t="s">
        <v>65</v>
      </c>
      <c r="H145" s="1" t="s">
        <v>309</v>
      </c>
      <c r="I145" s="1" t="s">
        <v>172</v>
      </c>
      <c r="J145" s="1" t="s">
        <v>211</v>
      </c>
      <c r="K145" s="1" t="s">
        <v>132</v>
      </c>
      <c r="L145" s="1" t="s">
        <v>235</v>
      </c>
      <c r="M145" s="1">
        <v>7198</v>
      </c>
      <c r="N145" s="1">
        <v>4152</v>
      </c>
      <c r="O145" s="1">
        <v>1200</v>
      </c>
      <c r="P145" s="1">
        <v>359</v>
      </c>
      <c r="Q145" s="1">
        <v>3501.8107445945202</v>
      </c>
      <c r="R145" s="1">
        <v>2059.6964725713601</v>
      </c>
      <c r="S145" s="1">
        <v>568.64518862197804</v>
      </c>
      <c r="T145" s="1">
        <v>183.93032985522299</v>
      </c>
      <c r="U145" s="1">
        <v>0.16238604256376599</v>
      </c>
      <c r="V145" s="1">
        <v>8.9299725617144401E-2</v>
      </c>
      <c r="W145" s="1">
        <v>0.12584288409045499</v>
      </c>
      <c r="X145" s="1">
        <v>5.1679830324905203E-2</v>
      </c>
      <c r="Y145" s="1"/>
      <c r="Z145" s="1"/>
      <c r="AA145" s="1"/>
      <c r="AB145" s="1"/>
      <c r="AC145" s="1">
        <v>0</v>
      </c>
      <c r="AD145" s="1">
        <v>2</v>
      </c>
    </row>
    <row r="146" spans="1:30">
      <c r="A146" s="1">
        <v>382</v>
      </c>
      <c r="B146" s="1" t="s">
        <v>638</v>
      </c>
      <c r="C146" s="1" t="s">
        <v>637</v>
      </c>
      <c r="D146" s="1" t="s">
        <v>184</v>
      </c>
      <c r="E146" s="1" t="s">
        <v>172</v>
      </c>
      <c r="F146" s="1" t="s">
        <v>132</v>
      </c>
      <c r="G146" s="1" t="s">
        <v>65</v>
      </c>
      <c r="H146" s="1" t="s">
        <v>309</v>
      </c>
      <c r="I146" s="1" t="s">
        <v>172</v>
      </c>
      <c r="J146" s="1" t="s">
        <v>211</v>
      </c>
      <c r="K146" s="1" t="s">
        <v>132</v>
      </c>
      <c r="L146" s="1" t="s">
        <v>235</v>
      </c>
      <c r="M146" s="1">
        <v>4229</v>
      </c>
      <c r="N146" s="1">
        <v>1187</v>
      </c>
      <c r="O146" s="1">
        <v>433</v>
      </c>
      <c r="P146" s="1">
        <v>2</v>
      </c>
      <c r="Q146" s="1">
        <v>2057.39894955408</v>
      </c>
      <c r="R146" s="1">
        <v>588.83904454292099</v>
      </c>
      <c r="S146" s="1">
        <v>205.186138894431</v>
      </c>
      <c r="T146" s="1">
        <v>1.02468150337171</v>
      </c>
      <c r="U146" s="1">
        <v>9.9730846532658596E-2</v>
      </c>
      <c r="V146" s="1">
        <v>1.7401724849396001E-3</v>
      </c>
      <c r="W146" s="1">
        <v>5.0735509508799098E-2</v>
      </c>
      <c r="X146" s="1">
        <v>6.9289870112182794E-2</v>
      </c>
      <c r="Y146" s="1"/>
      <c r="Z146" s="1"/>
      <c r="AA146" s="1"/>
      <c r="AB146" s="1"/>
      <c r="AC146" s="1">
        <v>0</v>
      </c>
      <c r="AD146" s="1">
        <v>1</v>
      </c>
    </row>
    <row r="147" spans="1:30">
      <c r="A147" s="1">
        <v>397</v>
      </c>
      <c r="B147" s="1" t="s">
        <v>636</v>
      </c>
      <c r="C147" s="1" t="s">
        <v>635</v>
      </c>
      <c r="D147" s="1" t="s">
        <v>77</v>
      </c>
      <c r="E147" s="1" t="s">
        <v>197</v>
      </c>
      <c r="F147" s="1" t="s">
        <v>197</v>
      </c>
      <c r="G147" s="1" t="s">
        <v>65</v>
      </c>
      <c r="H147" s="1" t="s">
        <v>340</v>
      </c>
      <c r="I147" s="1" t="s">
        <v>184</v>
      </c>
      <c r="J147" s="1" t="s">
        <v>224</v>
      </c>
      <c r="K147" s="1" t="s">
        <v>65</v>
      </c>
      <c r="L147" s="1" t="s">
        <v>224</v>
      </c>
      <c r="M147" s="1">
        <v>73</v>
      </c>
      <c r="N147" s="1">
        <v>757</v>
      </c>
      <c r="O147" s="1">
        <v>212</v>
      </c>
      <c r="P147" s="1">
        <v>296</v>
      </c>
      <c r="Q147" s="1">
        <v>35.514335142456297</v>
      </c>
      <c r="R147" s="1">
        <v>375.52751197893099</v>
      </c>
      <c r="S147" s="1">
        <v>100.460649989883</v>
      </c>
      <c r="T147" s="1">
        <v>151.65286249901399</v>
      </c>
      <c r="U147" s="1">
        <v>2.8287352019096499</v>
      </c>
      <c r="V147" s="1">
        <v>0.40383955279293199</v>
      </c>
      <c r="W147" s="1">
        <v>1.61628737735129</v>
      </c>
      <c r="X147" s="1">
        <v>1.7146601571601801</v>
      </c>
      <c r="Y147" s="1">
        <v>1</v>
      </c>
      <c r="Z147" s="1"/>
      <c r="AA147" s="1">
        <v>1</v>
      </c>
      <c r="AB147" s="1">
        <v>1</v>
      </c>
      <c r="AC147" s="1">
        <v>3</v>
      </c>
      <c r="AD147" s="1">
        <v>7</v>
      </c>
    </row>
    <row r="148" spans="1:30">
      <c r="A148" s="1">
        <v>399</v>
      </c>
      <c r="B148" s="1" t="s">
        <v>634</v>
      </c>
      <c r="C148" s="1" t="s">
        <v>633</v>
      </c>
      <c r="D148" s="1" t="s">
        <v>77</v>
      </c>
      <c r="E148" s="1" t="s">
        <v>172</v>
      </c>
      <c r="F148" s="1" t="s">
        <v>197</v>
      </c>
      <c r="G148" s="1" t="s">
        <v>65</v>
      </c>
      <c r="H148" s="1" t="s">
        <v>340</v>
      </c>
      <c r="I148" s="1" t="s">
        <v>184</v>
      </c>
      <c r="J148" s="1" t="s">
        <v>224</v>
      </c>
      <c r="K148" s="1" t="s">
        <v>65</v>
      </c>
      <c r="L148" s="1" t="s">
        <v>224</v>
      </c>
      <c r="M148" s="1">
        <v>1088</v>
      </c>
      <c r="N148" s="1">
        <v>545</v>
      </c>
      <c r="O148" s="1">
        <v>1</v>
      </c>
      <c r="P148" s="1">
        <v>136</v>
      </c>
      <c r="Q148" s="1">
        <v>529.30954294510195</v>
      </c>
      <c r="R148" s="1">
        <v>270.35996569156799</v>
      </c>
      <c r="S148" s="1">
        <v>0.47387099051831499</v>
      </c>
      <c r="T148" s="1">
        <v>69.678342229276595</v>
      </c>
      <c r="U148" s="1">
        <v>8.9526251100948697E-4</v>
      </c>
      <c r="V148" s="1">
        <v>0.25772433448511001</v>
      </c>
      <c r="W148" s="1">
        <v>0.12930979849806001</v>
      </c>
      <c r="X148" s="1">
        <v>0.18160557839873401</v>
      </c>
      <c r="Y148" s="1">
        <v>1</v>
      </c>
      <c r="Z148" s="1"/>
      <c r="AA148" s="1">
        <v>1</v>
      </c>
      <c r="AB148" s="1">
        <v>1</v>
      </c>
      <c r="AC148" s="1">
        <v>3</v>
      </c>
      <c r="AD148" s="1">
        <v>6</v>
      </c>
    </row>
    <row r="149" spans="1:30">
      <c r="A149" s="1">
        <v>405</v>
      </c>
      <c r="B149" s="1" t="s">
        <v>632</v>
      </c>
      <c r="C149" s="1" t="s">
        <v>631</v>
      </c>
      <c r="D149" s="1" t="s">
        <v>77</v>
      </c>
      <c r="E149" s="1" t="s">
        <v>172</v>
      </c>
      <c r="F149" s="1" t="s">
        <v>132</v>
      </c>
      <c r="G149" s="1" t="s">
        <v>65</v>
      </c>
      <c r="H149" s="1" t="s">
        <v>340</v>
      </c>
      <c r="I149" s="1" t="s">
        <v>184</v>
      </c>
      <c r="J149" s="1" t="s">
        <v>224</v>
      </c>
      <c r="K149" s="1" t="s">
        <v>65</v>
      </c>
      <c r="L149" s="1" t="s">
        <v>224</v>
      </c>
      <c r="M149" s="1">
        <v>835</v>
      </c>
      <c r="N149" s="1">
        <v>268</v>
      </c>
      <c r="O149" s="1">
        <v>411</v>
      </c>
      <c r="P149" s="1">
        <v>1</v>
      </c>
      <c r="Q149" s="1">
        <v>406.225614300698</v>
      </c>
      <c r="R149" s="1">
        <v>132.947652853835</v>
      </c>
      <c r="S149" s="1">
        <v>194.76097710302801</v>
      </c>
      <c r="T149" s="1">
        <v>0.51234075168585702</v>
      </c>
      <c r="U149" s="1">
        <v>0.479440414997713</v>
      </c>
      <c r="V149" s="1">
        <v>3.8537028724315399E-3</v>
      </c>
      <c r="W149" s="1">
        <v>0.24164705893507199</v>
      </c>
      <c r="X149" s="1">
        <v>0.33629058918600102</v>
      </c>
      <c r="Y149" s="1"/>
      <c r="Z149" s="1"/>
      <c r="AA149" s="1">
        <v>1</v>
      </c>
      <c r="AB149" s="1">
        <v>1</v>
      </c>
      <c r="AC149" s="1">
        <v>2</v>
      </c>
      <c r="AD149" s="1">
        <v>5</v>
      </c>
    </row>
    <row r="150" spans="1:30">
      <c r="A150" s="1">
        <v>409</v>
      </c>
      <c r="B150" s="1" t="s">
        <v>630</v>
      </c>
      <c r="C150" s="1" t="s">
        <v>629</v>
      </c>
      <c r="D150" s="1" t="s">
        <v>77</v>
      </c>
      <c r="E150" s="1" t="s">
        <v>197</v>
      </c>
      <c r="F150" s="1" t="s">
        <v>197</v>
      </c>
      <c r="G150" s="1" t="s">
        <v>263</v>
      </c>
      <c r="H150" s="1" t="s">
        <v>309</v>
      </c>
      <c r="I150" s="1" t="s">
        <v>184</v>
      </c>
      <c r="J150" s="1" t="s">
        <v>224</v>
      </c>
      <c r="K150" s="1" t="s">
        <v>65</v>
      </c>
      <c r="L150" s="1" t="s">
        <v>224</v>
      </c>
      <c r="M150" s="1">
        <v>5384</v>
      </c>
      <c r="N150" s="1">
        <v>8975</v>
      </c>
      <c r="O150" s="1">
        <v>7280</v>
      </c>
      <c r="P150" s="1">
        <v>7478</v>
      </c>
      <c r="Q150" s="1">
        <v>2619.30384119157</v>
      </c>
      <c r="R150" s="1">
        <v>4452.25815060886</v>
      </c>
      <c r="S150" s="1">
        <v>3449.7808109733401</v>
      </c>
      <c r="T150" s="1">
        <v>3831.2841411068398</v>
      </c>
      <c r="U150" s="1">
        <v>1.3170601885591</v>
      </c>
      <c r="V150" s="1">
        <v>0.86052605475783195</v>
      </c>
      <c r="W150" s="1">
        <v>1.0887931216584601</v>
      </c>
      <c r="X150" s="1">
        <v>0.32281838185400102</v>
      </c>
      <c r="Y150" s="1">
        <v>1</v>
      </c>
      <c r="Z150" s="1">
        <v>1</v>
      </c>
      <c r="AA150" s="1"/>
      <c r="AB150" s="1">
        <v>1</v>
      </c>
      <c r="AC150" s="1">
        <v>3</v>
      </c>
      <c r="AD150" s="1">
        <v>7</v>
      </c>
    </row>
    <row r="151" spans="1:30">
      <c r="A151" s="1">
        <v>410</v>
      </c>
      <c r="B151" s="1" t="s">
        <v>628</v>
      </c>
      <c r="C151" s="1" t="s">
        <v>627</v>
      </c>
      <c r="D151" s="1" t="s">
        <v>184</v>
      </c>
      <c r="E151" s="1" t="s">
        <v>197</v>
      </c>
      <c r="F151" s="1" t="s">
        <v>197</v>
      </c>
      <c r="G151" s="1" t="s">
        <v>263</v>
      </c>
      <c r="H151" s="1" t="s">
        <v>309</v>
      </c>
      <c r="I151" s="1" t="s">
        <v>184</v>
      </c>
      <c r="J151" s="1" t="s">
        <v>224</v>
      </c>
      <c r="K151" s="1" t="s">
        <v>65</v>
      </c>
      <c r="L151" s="1" t="s">
        <v>224</v>
      </c>
      <c r="M151" s="1">
        <v>8437</v>
      </c>
      <c r="N151" s="1">
        <v>7369</v>
      </c>
      <c r="O151" s="1">
        <v>12538</v>
      </c>
      <c r="P151" s="1">
        <v>9351</v>
      </c>
      <c r="Q151" s="1">
        <v>4104.5814465329204</v>
      </c>
      <c r="R151" s="1">
        <v>3655.56438014893</v>
      </c>
      <c r="S151" s="1">
        <v>5941.3944791186404</v>
      </c>
      <c r="T151" s="1">
        <v>4790.8983690144496</v>
      </c>
      <c r="U151" s="1">
        <v>1.4475031270575101</v>
      </c>
      <c r="V151" s="1">
        <v>1.3105769371839799</v>
      </c>
      <c r="W151" s="1">
        <v>1.3790400321207501</v>
      </c>
      <c r="X151" s="1">
        <v>9.6821437381606604E-2</v>
      </c>
      <c r="Y151" s="1">
        <v>1</v>
      </c>
      <c r="Z151" s="1">
        <v>1</v>
      </c>
      <c r="AA151" s="1"/>
      <c r="AB151" s="1">
        <v>1</v>
      </c>
      <c r="AC151" s="1">
        <v>3</v>
      </c>
      <c r="AD151" s="1">
        <v>6</v>
      </c>
    </row>
    <row r="152" spans="1:30">
      <c r="A152" s="1">
        <v>411</v>
      </c>
      <c r="B152" s="1" t="s">
        <v>626</v>
      </c>
      <c r="C152" s="1" t="s">
        <v>625</v>
      </c>
      <c r="D152" s="1" t="s">
        <v>77</v>
      </c>
      <c r="E152" s="1" t="s">
        <v>172</v>
      </c>
      <c r="F152" s="1" t="s">
        <v>197</v>
      </c>
      <c r="G152" s="1" t="s">
        <v>263</v>
      </c>
      <c r="H152" s="1" t="s">
        <v>309</v>
      </c>
      <c r="I152" s="1" t="s">
        <v>184</v>
      </c>
      <c r="J152" s="1" t="s">
        <v>224</v>
      </c>
      <c r="K152" s="1" t="s">
        <v>65</v>
      </c>
      <c r="L152" s="1" t="s">
        <v>224</v>
      </c>
      <c r="M152" s="1">
        <v>8057</v>
      </c>
      <c r="N152" s="1">
        <v>3704</v>
      </c>
      <c r="O152" s="1">
        <v>8108</v>
      </c>
      <c r="P152" s="1">
        <v>8276</v>
      </c>
      <c r="Q152" s="1">
        <v>3919.7123046954798</v>
      </c>
      <c r="R152" s="1">
        <v>1837.45562003958</v>
      </c>
      <c r="S152" s="1">
        <v>3842.1459911225002</v>
      </c>
      <c r="T152" s="1">
        <v>4240.1320609521499</v>
      </c>
      <c r="U152" s="1">
        <v>0.98021122277773698</v>
      </c>
      <c r="V152" s="1">
        <v>2.30761059734375</v>
      </c>
      <c r="W152" s="1">
        <v>1.6439109100607401</v>
      </c>
      <c r="X152" s="1">
        <v>0.93861309909840795</v>
      </c>
      <c r="Y152" s="1">
        <v>1</v>
      </c>
      <c r="Z152" s="1">
        <v>1</v>
      </c>
      <c r="AA152" s="1"/>
      <c r="AB152" s="1">
        <v>1</v>
      </c>
      <c r="AC152" s="1">
        <v>3</v>
      </c>
      <c r="AD152" s="1">
        <v>6</v>
      </c>
    </row>
    <row r="153" spans="1:30">
      <c r="A153" s="1">
        <v>412</v>
      </c>
      <c r="B153" s="1" t="s">
        <v>624</v>
      </c>
      <c r="C153" s="1" t="s">
        <v>623</v>
      </c>
      <c r="D153" s="1" t="s">
        <v>184</v>
      </c>
      <c r="E153" s="1" t="s">
        <v>172</v>
      </c>
      <c r="F153" s="1" t="s">
        <v>197</v>
      </c>
      <c r="G153" s="1" t="s">
        <v>263</v>
      </c>
      <c r="H153" s="1" t="s">
        <v>309</v>
      </c>
      <c r="I153" s="1" t="s">
        <v>184</v>
      </c>
      <c r="J153" s="1" t="s">
        <v>224</v>
      </c>
      <c r="K153" s="1" t="s">
        <v>65</v>
      </c>
      <c r="L153" s="1" t="s">
        <v>224</v>
      </c>
      <c r="M153" s="1">
        <v>5588</v>
      </c>
      <c r="N153" s="1">
        <v>6425</v>
      </c>
      <c r="O153" s="1">
        <v>6322</v>
      </c>
      <c r="P153" s="1">
        <v>7666</v>
      </c>
      <c r="Q153" s="1">
        <v>2718.5493804937801</v>
      </c>
      <c r="R153" s="1">
        <v>3187.27115517124</v>
      </c>
      <c r="S153" s="1">
        <v>2995.8124020567898</v>
      </c>
      <c r="T153" s="1">
        <v>3927.60420242378</v>
      </c>
      <c r="U153" s="1">
        <v>1.10198932693754</v>
      </c>
      <c r="V153" s="1">
        <v>1.2322780244320799</v>
      </c>
      <c r="W153" s="1">
        <v>1.1671336756848101</v>
      </c>
      <c r="X153" s="1">
        <v>9.2128021510357205E-2</v>
      </c>
      <c r="Y153" s="1">
        <v>1</v>
      </c>
      <c r="Z153" s="1">
        <v>1</v>
      </c>
      <c r="AA153" s="1"/>
      <c r="AB153" s="1">
        <v>1</v>
      </c>
      <c r="AC153" s="1">
        <v>3</v>
      </c>
      <c r="AD153" s="1">
        <v>5</v>
      </c>
    </row>
    <row r="154" spans="1:30">
      <c r="A154" s="1">
        <v>415</v>
      </c>
      <c r="B154" s="1" t="s">
        <v>622</v>
      </c>
      <c r="C154" s="1" t="s">
        <v>621</v>
      </c>
      <c r="D154" s="1" t="s">
        <v>77</v>
      </c>
      <c r="E154" s="1" t="s">
        <v>197</v>
      </c>
      <c r="F154" s="1" t="s">
        <v>132</v>
      </c>
      <c r="G154" s="1" t="s">
        <v>263</v>
      </c>
      <c r="H154" s="1" t="s">
        <v>309</v>
      </c>
      <c r="I154" s="1" t="s">
        <v>184</v>
      </c>
      <c r="J154" s="1" t="s">
        <v>224</v>
      </c>
      <c r="K154" s="1" t="s">
        <v>65</v>
      </c>
      <c r="L154" s="1" t="s">
        <v>224</v>
      </c>
      <c r="M154" s="1">
        <v>4354</v>
      </c>
      <c r="N154" s="1">
        <v>5646</v>
      </c>
      <c r="O154" s="1">
        <v>7633</v>
      </c>
      <c r="P154" s="1">
        <v>6850</v>
      </c>
      <c r="Q154" s="1">
        <v>2118.2111672637602</v>
      </c>
      <c r="R154" s="1">
        <v>2800.8300298983399</v>
      </c>
      <c r="S154" s="1">
        <v>3617.0572706263001</v>
      </c>
      <c r="T154" s="1">
        <v>3509.5341490481201</v>
      </c>
      <c r="U154" s="1">
        <v>1.70759994401252</v>
      </c>
      <c r="V154" s="1">
        <v>1.25303360489016</v>
      </c>
      <c r="W154" s="1">
        <v>1.4803167744513399</v>
      </c>
      <c r="X154" s="1">
        <v>0.32142694089257001</v>
      </c>
      <c r="Y154" s="1"/>
      <c r="Z154" s="1">
        <v>1</v>
      </c>
      <c r="AA154" s="1"/>
      <c r="AB154" s="1">
        <v>1</v>
      </c>
      <c r="AC154" s="1">
        <v>2</v>
      </c>
      <c r="AD154" s="1">
        <v>6</v>
      </c>
    </row>
    <row r="155" spans="1:30">
      <c r="A155" s="1">
        <v>416</v>
      </c>
      <c r="B155" s="1" t="s">
        <v>620</v>
      </c>
      <c r="C155" s="1" t="s">
        <v>619</v>
      </c>
      <c r="D155" s="1" t="s">
        <v>184</v>
      </c>
      <c r="E155" s="1" t="s">
        <v>197</v>
      </c>
      <c r="F155" s="1" t="s">
        <v>132</v>
      </c>
      <c r="G155" s="1" t="s">
        <v>263</v>
      </c>
      <c r="H155" s="1" t="s">
        <v>309</v>
      </c>
      <c r="I155" s="1" t="s">
        <v>184</v>
      </c>
      <c r="J155" s="1" t="s">
        <v>224</v>
      </c>
      <c r="K155" s="1" t="s">
        <v>65</v>
      </c>
      <c r="L155" s="1" t="s">
        <v>224</v>
      </c>
      <c r="M155" s="1">
        <v>5008</v>
      </c>
      <c r="N155" s="1">
        <v>3166</v>
      </c>
      <c r="O155" s="1">
        <v>5193</v>
      </c>
      <c r="P155" s="1">
        <v>6607</v>
      </c>
      <c r="Q155" s="1">
        <v>2436.3806903208401</v>
      </c>
      <c r="R155" s="1">
        <v>1570.56816766882</v>
      </c>
      <c r="S155" s="1">
        <v>2460.8120537616101</v>
      </c>
      <c r="T155" s="1">
        <v>3385.0353463884599</v>
      </c>
      <c r="U155" s="1">
        <v>1.0100277282355099</v>
      </c>
      <c r="V155" s="1">
        <v>2.1552934893700502</v>
      </c>
      <c r="W155" s="1">
        <v>1.5826606088027799</v>
      </c>
      <c r="X155" s="1">
        <v>0.80982518595901098</v>
      </c>
      <c r="Y155" s="1"/>
      <c r="Z155" s="1">
        <v>1</v>
      </c>
      <c r="AA155" s="1"/>
      <c r="AB155" s="1">
        <v>1</v>
      </c>
      <c r="AC155" s="1">
        <v>2</v>
      </c>
      <c r="AD155" s="1">
        <v>5</v>
      </c>
    </row>
    <row r="156" spans="1:30">
      <c r="A156" s="1">
        <v>417</v>
      </c>
      <c r="B156" s="1" t="s">
        <v>618</v>
      </c>
      <c r="C156" s="1" t="s">
        <v>617</v>
      </c>
      <c r="D156" s="1" t="s">
        <v>77</v>
      </c>
      <c r="E156" s="1" t="s">
        <v>172</v>
      </c>
      <c r="F156" s="1" t="s">
        <v>132</v>
      </c>
      <c r="G156" s="1" t="s">
        <v>263</v>
      </c>
      <c r="H156" s="1" t="s">
        <v>309</v>
      </c>
      <c r="I156" s="1" t="s">
        <v>184</v>
      </c>
      <c r="J156" s="1" t="s">
        <v>224</v>
      </c>
      <c r="K156" s="1" t="s">
        <v>65</v>
      </c>
      <c r="L156" s="1" t="s">
        <v>224</v>
      </c>
      <c r="M156" s="1">
        <v>8659</v>
      </c>
      <c r="N156" s="1">
        <v>4178</v>
      </c>
      <c r="O156" s="1">
        <v>4928</v>
      </c>
      <c r="P156" s="1">
        <v>4679</v>
      </c>
      <c r="Q156" s="1">
        <v>4212.5839451853299</v>
      </c>
      <c r="R156" s="1">
        <v>2072.5943791915101</v>
      </c>
      <c r="S156" s="1">
        <v>2335.23624127426</v>
      </c>
      <c r="T156" s="1">
        <v>2397.24237713813</v>
      </c>
      <c r="U156" s="1">
        <v>0.55434770479606998</v>
      </c>
      <c r="V156" s="1">
        <v>1.15663846298438</v>
      </c>
      <c r="W156" s="1">
        <v>0.85549308389022305</v>
      </c>
      <c r="X156" s="1">
        <v>0.42588387936093902</v>
      </c>
      <c r="Y156" s="1"/>
      <c r="Z156" s="1">
        <v>1</v>
      </c>
      <c r="AA156" s="1"/>
      <c r="AB156" s="1">
        <v>1</v>
      </c>
      <c r="AC156" s="1">
        <v>2</v>
      </c>
      <c r="AD156" s="1">
        <v>5</v>
      </c>
    </row>
    <row r="157" spans="1:30">
      <c r="A157" s="1">
        <v>418</v>
      </c>
      <c r="B157" s="1" t="s">
        <v>616</v>
      </c>
      <c r="C157" s="1" t="s">
        <v>615</v>
      </c>
      <c r="D157" s="1" t="s">
        <v>184</v>
      </c>
      <c r="E157" s="1" t="s">
        <v>172</v>
      </c>
      <c r="F157" s="1" t="s">
        <v>132</v>
      </c>
      <c r="G157" s="1" t="s">
        <v>263</v>
      </c>
      <c r="H157" s="1" t="s">
        <v>309</v>
      </c>
      <c r="I157" s="1" t="s">
        <v>184</v>
      </c>
      <c r="J157" s="1" t="s">
        <v>224</v>
      </c>
      <c r="K157" s="1" t="s">
        <v>65</v>
      </c>
      <c r="L157" s="1" t="s">
        <v>224</v>
      </c>
      <c r="M157" s="1">
        <v>2777</v>
      </c>
      <c r="N157" s="1">
        <v>6505</v>
      </c>
      <c r="O157" s="1">
        <v>4452</v>
      </c>
      <c r="P157" s="1">
        <v>5078</v>
      </c>
      <c r="Q157" s="1">
        <v>1351.00422863837</v>
      </c>
      <c r="R157" s="1">
        <v>3226.95702169477</v>
      </c>
      <c r="S157" s="1">
        <v>2109.6736497875399</v>
      </c>
      <c r="T157" s="1">
        <v>2601.6663370607798</v>
      </c>
      <c r="U157" s="1">
        <v>1.56155961992347</v>
      </c>
      <c r="V157" s="1">
        <v>0.80622900136872799</v>
      </c>
      <c r="W157" s="1">
        <v>1.1838943106461</v>
      </c>
      <c r="X157" s="1">
        <v>0.53409940241789</v>
      </c>
      <c r="Y157" s="1"/>
      <c r="Z157" s="1">
        <v>1</v>
      </c>
      <c r="AA157" s="1"/>
      <c r="AB157" s="1">
        <v>1</v>
      </c>
      <c r="AC157" s="1">
        <v>2</v>
      </c>
      <c r="AD157" s="1">
        <v>4</v>
      </c>
    </row>
    <row r="158" spans="1:30">
      <c r="A158" s="1">
        <v>421</v>
      </c>
      <c r="B158" s="1" t="s">
        <v>614</v>
      </c>
      <c r="C158" s="1" t="s">
        <v>613</v>
      </c>
      <c r="D158" s="1" t="s">
        <v>77</v>
      </c>
      <c r="E158" s="1" t="s">
        <v>197</v>
      </c>
      <c r="F158" s="1" t="s">
        <v>197</v>
      </c>
      <c r="G158" s="1" t="s">
        <v>65</v>
      </c>
      <c r="H158" s="1" t="s">
        <v>309</v>
      </c>
      <c r="I158" s="1" t="s">
        <v>184</v>
      </c>
      <c r="J158" s="1" t="s">
        <v>224</v>
      </c>
      <c r="K158" s="1" t="s">
        <v>65</v>
      </c>
      <c r="L158" s="1" t="s">
        <v>224</v>
      </c>
      <c r="M158" s="1">
        <v>9445</v>
      </c>
      <c r="N158" s="1">
        <v>8183</v>
      </c>
      <c r="O158" s="1">
        <v>11374</v>
      </c>
      <c r="P158" s="1">
        <v>11523</v>
      </c>
      <c r="Q158" s="1">
        <v>4594.97117014383</v>
      </c>
      <c r="R158" s="1">
        <v>4059.3680720258799</v>
      </c>
      <c r="S158" s="1">
        <v>5389.8086461553203</v>
      </c>
      <c r="T158" s="1">
        <v>5903.7024816761304</v>
      </c>
      <c r="U158" s="1">
        <v>1.1729798613701901</v>
      </c>
      <c r="V158" s="1">
        <v>1.4543402758572299</v>
      </c>
      <c r="W158" s="1">
        <v>1.3136600686137101</v>
      </c>
      <c r="X158" s="1">
        <v>0.19895185704124199</v>
      </c>
      <c r="Y158" s="1">
        <v>1</v>
      </c>
      <c r="Z158" s="1"/>
      <c r="AA158" s="1"/>
      <c r="AB158" s="1">
        <v>1</v>
      </c>
      <c r="AC158" s="1">
        <v>2</v>
      </c>
      <c r="AD158" s="1">
        <v>6</v>
      </c>
    </row>
    <row r="159" spans="1:30">
      <c r="A159" s="1">
        <v>422</v>
      </c>
      <c r="B159" s="1" t="s">
        <v>612</v>
      </c>
      <c r="C159" s="1" t="s">
        <v>611</v>
      </c>
      <c r="D159" s="1" t="s">
        <v>184</v>
      </c>
      <c r="E159" s="1" t="s">
        <v>197</v>
      </c>
      <c r="F159" s="1" t="s">
        <v>197</v>
      </c>
      <c r="G159" s="1" t="s">
        <v>65</v>
      </c>
      <c r="H159" s="1" t="s">
        <v>309</v>
      </c>
      <c r="I159" s="1" t="s">
        <v>184</v>
      </c>
      <c r="J159" s="1" t="s">
        <v>224</v>
      </c>
      <c r="K159" s="1" t="s">
        <v>65</v>
      </c>
      <c r="L159" s="1" t="s">
        <v>224</v>
      </c>
      <c r="M159" s="1">
        <v>18905</v>
      </c>
      <c r="N159" s="1">
        <v>9557</v>
      </c>
      <c r="O159" s="1">
        <v>9424</v>
      </c>
      <c r="P159" s="1">
        <v>12089</v>
      </c>
      <c r="Q159" s="1">
        <v>9197.2398064128192</v>
      </c>
      <c r="R159" s="1">
        <v>4740.9728295675604</v>
      </c>
      <c r="S159" s="1">
        <v>4465.7602146445997</v>
      </c>
      <c r="T159" s="1">
        <v>6193.6873471303297</v>
      </c>
      <c r="U159" s="1">
        <v>0.485554395518842</v>
      </c>
      <c r="V159" s="1">
        <v>1.3064169675267401</v>
      </c>
      <c r="W159" s="1">
        <v>0.89598568152279201</v>
      </c>
      <c r="X159" s="1">
        <v>0.58043749108901699</v>
      </c>
      <c r="Y159" s="1">
        <v>1</v>
      </c>
      <c r="Z159" s="1"/>
      <c r="AA159" s="1"/>
      <c r="AB159" s="1">
        <v>1</v>
      </c>
      <c r="AC159" s="1">
        <v>2</v>
      </c>
      <c r="AD159" s="1">
        <v>5</v>
      </c>
    </row>
    <row r="160" spans="1:30">
      <c r="A160" s="1">
        <v>423</v>
      </c>
      <c r="B160" s="1" t="s">
        <v>610</v>
      </c>
      <c r="C160" s="1" t="s">
        <v>609</v>
      </c>
      <c r="D160" s="1" t="s">
        <v>77</v>
      </c>
      <c r="E160" s="1" t="s">
        <v>172</v>
      </c>
      <c r="F160" s="1" t="s">
        <v>197</v>
      </c>
      <c r="G160" s="1" t="s">
        <v>65</v>
      </c>
      <c r="H160" s="1" t="s">
        <v>309</v>
      </c>
      <c r="I160" s="1" t="s">
        <v>184</v>
      </c>
      <c r="J160" s="1" t="s">
        <v>224</v>
      </c>
      <c r="K160" s="1" t="s">
        <v>65</v>
      </c>
      <c r="L160" s="1" t="s">
        <v>224</v>
      </c>
      <c r="M160" s="1">
        <v>9238</v>
      </c>
      <c r="N160" s="1">
        <v>7941</v>
      </c>
      <c r="O160" s="1">
        <v>10751</v>
      </c>
      <c r="P160" s="1">
        <v>9399</v>
      </c>
      <c r="Q160" s="1">
        <v>4494.2661376165897</v>
      </c>
      <c r="R160" s="1">
        <v>3939.3183257921901</v>
      </c>
      <c r="S160" s="1">
        <v>5094.58701906241</v>
      </c>
      <c r="T160" s="1">
        <v>4815.4907250953702</v>
      </c>
      <c r="U160" s="1">
        <v>1.1335748402661801</v>
      </c>
      <c r="V160" s="1">
        <v>1.2224172627955801</v>
      </c>
      <c r="W160" s="1">
        <v>1.1779960515308801</v>
      </c>
      <c r="X160" s="1">
        <v>6.2821079427584595E-2</v>
      </c>
      <c r="Y160" s="1">
        <v>1</v>
      </c>
      <c r="Z160" s="1"/>
      <c r="AA160" s="1"/>
      <c r="AB160" s="1">
        <v>1</v>
      </c>
      <c r="AC160" s="1">
        <v>2</v>
      </c>
      <c r="AD160" s="1">
        <v>5</v>
      </c>
    </row>
    <row r="161" spans="1:30">
      <c r="A161" s="1">
        <v>424</v>
      </c>
      <c r="B161" s="1" t="s">
        <v>608</v>
      </c>
      <c r="C161" s="1" t="s">
        <v>607</v>
      </c>
      <c r="D161" s="1" t="s">
        <v>184</v>
      </c>
      <c r="E161" s="1" t="s">
        <v>172</v>
      </c>
      <c r="F161" s="1" t="s">
        <v>197</v>
      </c>
      <c r="G161" s="1" t="s">
        <v>65</v>
      </c>
      <c r="H161" s="1" t="s">
        <v>309</v>
      </c>
      <c r="I161" s="1" t="s">
        <v>184</v>
      </c>
      <c r="J161" s="1" t="s">
        <v>224</v>
      </c>
      <c r="K161" s="1" t="s">
        <v>65</v>
      </c>
      <c r="L161" s="1" t="s">
        <v>224</v>
      </c>
      <c r="M161" s="1">
        <v>5628</v>
      </c>
      <c r="N161" s="1">
        <v>6794</v>
      </c>
      <c r="O161" s="1">
        <v>5510</v>
      </c>
      <c r="P161" s="1">
        <v>7435</v>
      </c>
      <c r="Q161" s="1">
        <v>2738.00929016088</v>
      </c>
      <c r="R161" s="1">
        <v>3370.3222145110399</v>
      </c>
      <c r="S161" s="1">
        <v>2611.0291577559201</v>
      </c>
      <c r="T161" s="1">
        <v>3809.2534887843499</v>
      </c>
      <c r="U161" s="1">
        <v>0.95362319154238695</v>
      </c>
      <c r="V161" s="1">
        <v>1.13023421688985</v>
      </c>
      <c r="W161" s="1">
        <v>1.04192870421612</v>
      </c>
      <c r="X161" s="1">
        <v>0.124882853655501</v>
      </c>
      <c r="Y161" s="1">
        <v>1</v>
      </c>
      <c r="Z161" s="1"/>
      <c r="AA161" s="1"/>
      <c r="AB161" s="1">
        <v>1</v>
      </c>
      <c r="AC161" s="1">
        <v>2</v>
      </c>
      <c r="AD161" s="1">
        <v>4</v>
      </c>
    </row>
    <row r="162" spans="1:30">
      <c r="A162" s="1">
        <v>427</v>
      </c>
      <c r="B162" s="1" t="s">
        <v>606</v>
      </c>
      <c r="C162" s="1" t="s">
        <v>605</v>
      </c>
      <c r="D162" s="1" t="s">
        <v>77</v>
      </c>
      <c r="E162" s="1" t="s">
        <v>197</v>
      </c>
      <c r="F162" s="1" t="s">
        <v>132</v>
      </c>
      <c r="G162" s="1" t="s">
        <v>65</v>
      </c>
      <c r="H162" s="1" t="s">
        <v>309</v>
      </c>
      <c r="I162" s="1" t="s">
        <v>184</v>
      </c>
      <c r="J162" s="1" t="s">
        <v>224</v>
      </c>
      <c r="K162" s="1" t="s">
        <v>65</v>
      </c>
      <c r="L162" s="1" t="s">
        <v>224</v>
      </c>
      <c r="M162" s="1">
        <v>11414</v>
      </c>
      <c r="N162" s="1">
        <v>4572</v>
      </c>
      <c r="O162" s="1">
        <v>7949</v>
      </c>
      <c r="P162" s="1">
        <v>5954</v>
      </c>
      <c r="Q162" s="1">
        <v>5552.8852235067898</v>
      </c>
      <c r="R162" s="1">
        <v>2268.0472718199098</v>
      </c>
      <c r="S162" s="1">
        <v>3766.8005036300901</v>
      </c>
      <c r="T162" s="1">
        <v>3050.47683553759</v>
      </c>
      <c r="U162" s="1">
        <v>0.67835014627787604</v>
      </c>
      <c r="V162" s="1">
        <v>1.3449793897328499</v>
      </c>
      <c r="W162" s="1">
        <v>1.0116647680053601</v>
      </c>
      <c r="X162" s="1">
        <v>0.47137805858426901</v>
      </c>
      <c r="Y162" s="1"/>
      <c r="Z162" s="1"/>
      <c r="AA162" s="1"/>
      <c r="AB162" s="1">
        <v>1</v>
      </c>
      <c r="AC162" s="1">
        <v>1</v>
      </c>
      <c r="AD162" s="1">
        <v>5</v>
      </c>
    </row>
    <row r="163" spans="1:30">
      <c r="A163" s="1">
        <v>428</v>
      </c>
      <c r="B163" s="1" t="s">
        <v>604</v>
      </c>
      <c r="C163" s="1" t="s">
        <v>603</v>
      </c>
      <c r="D163" s="1" t="s">
        <v>184</v>
      </c>
      <c r="E163" s="1" t="s">
        <v>197</v>
      </c>
      <c r="F163" s="1" t="s">
        <v>132</v>
      </c>
      <c r="G163" s="1" t="s">
        <v>65</v>
      </c>
      <c r="H163" s="1" t="s">
        <v>309</v>
      </c>
      <c r="I163" s="1" t="s">
        <v>184</v>
      </c>
      <c r="J163" s="1" t="s">
        <v>224</v>
      </c>
      <c r="K163" s="1" t="s">
        <v>65</v>
      </c>
      <c r="L163" s="1" t="s">
        <v>224</v>
      </c>
      <c r="M163" s="1">
        <v>11165</v>
      </c>
      <c r="N163" s="1">
        <v>5433</v>
      </c>
      <c r="O163" s="1">
        <v>12230</v>
      </c>
      <c r="P163" s="1">
        <v>12766</v>
      </c>
      <c r="Q163" s="1">
        <v>5431.7472858291003</v>
      </c>
      <c r="R163" s="1">
        <v>2695.1664102794298</v>
      </c>
      <c r="S163" s="1">
        <v>5795.4422140389997</v>
      </c>
      <c r="T163" s="1">
        <v>6540.5420360216503</v>
      </c>
      <c r="U163" s="1">
        <v>1.0669572623819901</v>
      </c>
      <c r="V163" s="1">
        <v>2.42676742002863</v>
      </c>
      <c r="W163" s="1">
        <v>1.7468623412053099</v>
      </c>
      <c r="X163" s="1">
        <v>0.96153098359829203</v>
      </c>
      <c r="Y163" s="1"/>
      <c r="Z163" s="1"/>
      <c r="AA163" s="1"/>
      <c r="AB163" s="1">
        <v>1</v>
      </c>
      <c r="AC163" s="1">
        <v>1</v>
      </c>
      <c r="AD163" s="1">
        <v>4</v>
      </c>
    </row>
    <row r="164" spans="1:30">
      <c r="A164" s="1">
        <v>429</v>
      </c>
      <c r="B164" s="1" t="s">
        <v>602</v>
      </c>
      <c r="C164" s="1" t="s">
        <v>601</v>
      </c>
      <c r="D164" s="1" t="s">
        <v>77</v>
      </c>
      <c r="E164" s="1" t="s">
        <v>172</v>
      </c>
      <c r="F164" s="1" t="s">
        <v>132</v>
      </c>
      <c r="G164" s="1" t="s">
        <v>65</v>
      </c>
      <c r="H164" s="1" t="s">
        <v>309</v>
      </c>
      <c r="I164" s="1" t="s">
        <v>184</v>
      </c>
      <c r="J164" s="1" t="s">
        <v>224</v>
      </c>
      <c r="K164" s="1" t="s">
        <v>65</v>
      </c>
      <c r="L164" s="1" t="s">
        <v>224</v>
      </c>
      <c r="M164" s="1">
        <v>8231</v>
      </c>
      <c r="N164" s="1">
        <v>3871</v>
      </c>
      <c r="O164" s="1">
        <v>8554</v>
      </c>
      <c r="P164" s="1">
        <v>5675</v>
      </c>
      <c r="Q164" s="1">
        <v>4004.3629117473602</v>
      </c>
      <c r="R164" s="1">
        <v>1920.2998664074501</v>
      </c>
      <c r="S164" s="1">
        <v>4053.4924528936699</v>
      </c>
      <c r="T164" s="1">
        <v>2907.5337658172398</v>
      </c>
      <c r="U164" s="1">
        <v>1.01226900314209</v>
      </c>
      <c r="V164" s="1">
        <v>1.51410402962571</v>
      </c>
      <c r="W164" s="1">
        <v>1.2631865163839</v>
      </c>
      <c r="X164" s="1">
        <v>0.354850950263498</v>
      </c>
      <c r="Y164" s="1"/>
      <c r="Z164" s="1"/>
      <c r="AA164" s="1"/>
      <c r="AB164" s="1">
        <v>1</v>
      </c>
      <c r="AC164" s="1">
        <v>1</v>
      </c>
      <c r="AD164" s="1">
        <v>4</v>
      </c>
    </row>
    <row r="165" spans="1:30">
      <c r="A165" s="1">
        <v>430</v>
      </c>
      <c r="B165" s="1" t="s">
        <v>600</v>
      </c>
      <c r="C165" s="1" t="s">
        <v>599</v>
      </c>
      <c r="D165" s="1" t="s">
        <v>184</v>
      </c>
      <c r="E165" s="1" t="s">
        <v>172</v>
      </c>
      <c r="F165" s="1" t="s">
        <v>132</v>
      </c>
      <c r="G165" s="1" t="s">
        <v>65</v>
      </c>
      <c r="H165" s="1" t="s">
        <v>309</v>
      </c>
      <c r="I165" s="1" t="s">
        <v>184</v>
      </c>
      <c r="J165" s="1" t="s">
        <v>224</v>
      </c>
      <c r="K165" s="1" t="s">
        <v>65</v>
      </c>
      <c r="L165" s="1" t="s">
        <v>224</v>
      </c>
      <c r="M165" s="1">
        <v>4388</v>
      </c>
      <c r="N165" s="1">
        <v>5010</v>
      </c>
      <c r="O165" s="1">
        <v>7223</v>
      </c>
      <c r="P165" s="1">
        <v>4519</v>
      </c>
      <c r="Q165" s="1">
        <v>2134.7520904807998</v>
      </c>
      <c r="R165" s="1">
        <v>2485.32739103625</v>
      </c>
      <c r="S165" s="1">
        <v>3422.77016451379</v>
      </c>
      <c r="T165" s="1">
        <v>2315.26785686839</v>
      </c>
      <c r="U165" s="1">
        <v>1.6033572140654999</v>
      </c>
      <c r="V165" s="1">
        <v>0.93157459464647896</v>
      </c>
      <c r="W165" s="1">
        <v>1.2674659043559899</v>
      </c>
      <c r="X165" s="1">
        <v>0.475022045674452</v>
      </c>
      <c r="Y165" s="1"/>
      <c r="Z165" s="1"/>
      <c r="AA165" s="1"/>
      <c r="AB165" s="1">
        <v>1</v>
      </c>
      <c r="AC165" s="1">
        <v>1</v>
      </c>
      <c r="AD165" s="1">
        <v>3</v>
      </c>
    </row>
    <row r="166" spans="1:30">
      <c r="A166" s="1">
        <v>439</v>
      </c>
      <c r="B166" s="1" t="s">
        <v>598</v>
      </c>
      <c r="C166" s="1" t="s">
        <v>597</v>
      </c>
      <c r="D166" s="1" t="s">
        <v>77</v>
      </c>
      <c r="E166" s="1" t="s">
        <v>197</v>
      </c>
      <c r="F166" s="1" t="s">
        <v>132</v>
      </c>
      <c r="G166" s="1" t="s">
        <v>263</v>
      </c>
      <c r="H166" s="1" t="s">
        <v>340</v>
      </c>
      <c r="I166" s="1" t="s">
        <v>172</v>
      </c>
      <c r="J166" s="1" t="s">
        <v>224</v>
      </c>
      <c r="K166" s="1" t="s">
        <v>65</v>
      </c>
      <c r="L166" s="1" t="s">
        <v>224</v>
      </c>
      <c r="M166" s="1">
        <v>598</v>
      </c>
      <c r="N166" s="1">
        <v>203</v>
      </c>
      <c r="O166" s="1">
        <v>1</v>
      </c>
      <c r="P166" s="1">
        <v>328</v>
      </c>
      <c r="Q166" s="1">
        <v>290.92564952313501</v>
      </c>
      <c r="R166" s="1">
        <v>100.70288630346499</v>
      </c>
      <c r="S166" s="1">
        <v>0.47387099051831499</v>
      </c>
      <c r="T166" s="1">
        <v>168.04776655296101</v>
      </c>
      <c r="U166" s="1">
        <v>1.6288388160172599E-3</v>
      </c>
      <c r="V166" s="1">
        <v>1.66874826255282</v>
      </c>
      <c r="W166" s="1">
        <v>0.835188550684418</v>
      </c>
      <c r="X166" s="1">
        <v>1.1788314495721</v>
      </c>
      <c r="Y166" s="1"/>
      <c r="Z166" s="1">
        <v>1</v>
      </c>
      <c r="AA166" s="1">
        <v>1</v>
      </c>
      <c r="AB166" s="1"/>
      <c r="AC166" s="1">
        <v>2</v>
      </c>
      <c r="AD166" s="1">
        <v>6</v>
      </c>
    </row>
    <row r="167" spans="1:30">
      <c r="A167" s="1">
        <v>452</v>
      </c>
      <c r="B167" s="1" t="s">
        <v>596</v>
      </c>
      <c r="C167" s="1" t="s">
        <v>595</v>
      </c>
      <c r="D167" s="1" t="s">
        <v>184</v>
      </c>
      <c r="E167" s="1" t="s">
        <v>197</v>
      </c>
      <c r="F167" s="1" t="s">
        <v>132</v>
      </c>
      <c r="G167" s="1" t="s">
        <v>65</v>
      </c>
      <c r="H167" s="1" t="s">
        <v>340</v>
      </c>
      <c r="I167" s="1" t="s">
        <v>172</v>
      </c>
      <c r="J167" s="1" t="s">
        <v>224</v>
      </c>
      <c r="K167" s="1" t="s">
        <v>65</v>
      </c>
      <c r="L167" s="1" t="s">
        <v>224</v>
      </c>
      <c r="M167" s="1">
        <v>718</v>
      </c>
      <c r="N167" s="1">
        <v>1251</v>
      </c>
      <c r="O167" s="1">
        <v>28</v>
      </c>
      <c r="P167" s="1">
        <v>173</v>
      </c>
      <c r="Q167" s="1">
        <v>349.30537852443302</v>
      </c>
      <c r="R167" s="1">
        <v>620.58773776174701</v>
      </c>
      <c r="S167" s="1">
        <v>13.2683877345128</v>
      </c>
      <c r="T167" s="1">
        <v>88.634950041653298</v>
      </c>
      <c r="U167" s="1">
        <v>3.7985065648179703E-2</v>
      </c>
      <c r="V167" s="1">
        <v>0.142824204618238</v>
      </c>
      <c r="W167" s="1">
        <v>9.0404635133208996E-2</v>
      </c>
      <c r="X167" s="1">
        <v>7.4132466099487204E-2</v>
      </c>
      <c r="Y167" s="1"/>
      <c r="Z167" s="1"/>
      <c r="AA167" s="1">
        <v>1</v>
      </c>
      <c r="AB167" s="1"/>
      <c r="AC167" s="1">
        <v>1</v>
      </c>
      <c r="AD167" s="1">
        <v>4</v>
      </c>
    </row>
    <row r="168" spans="1:30">
      <c r="A168" s="1">
        <v>457</v>
      </c>
      <c r="B168" s="1" t="s">
        <v>594</v>
      </c>
      <c r="C168" s="1" t="s">
        <v>593</v>
      </c>
      <c r="D168" s="1" t="s">
        <v>77</v>
      </c>
      <c r="E168" s="1" t="s">
        <v>197</v>
      </c>
      <c r="F168" s="1" t="s">
        <v>197</v>
      </c>
      <c r="G168" s="1" t="s">
        <v>263</v>
      </c>
      <c r="H168" s="1" t="s">
        <v>309</v>
      </c>
      <c r="I168" s="1" t="s">
        <v>172</v>
      </c>
      <c r="J168" s="1" t="s">
        <v>224</v>
      </c>
      <c r="K168" s="1" t="s">
        <v>65</v>
      </c>
      <c r="L168" s="1" t="s">
        <v>224</v>
      </c>
      <c r="M168" s="1">
        <v>1506</v>
      </c>
      <c r="N168" s="1">
        <v>1534</v>
      </c>
      <c r="O168" s="1">
        <v>2239</v>
      </c>
      <c r="P168" s="1">
        <v>1898</v>
      </c>
      <c r="Q168" s="1">
        <v>732.66559896628996</v>
      </c>
      <c r="R168" s="1">
        <v>760.97649058874504</v>
      </c>
      <c r="S168" s="1">
        <v>1060.9971477705101</v>
      </c>
      <c r="T168" s="1">
        <v>972.422746699757</v>
      </c>
      <c r="U168" s="1">
        <v>1.44813288527189</v>
      </c>
      <c r="V168" s="1">
        <v>1.2778617456991599</v>
      </c>
      <c r="W168" s="1">
        <v>1.3629973154855299</v>
      </c>
      <c r="X168" s="1">
        <v>0.120399877432234</v>
      </c>
      <c r="Y168" s="1">
        <v>1</v>
      </c>
      <c r="Z168" s="1">
        <v>1</v>
      </c>
      <c r="AA168" s="1"/>
      <c r="AB168" s="1"/>
      <c r="AC168" s="1">
        <v>2</v>
      </c>
      <c r="AD168" s="1">
        <v>6</v>
      </c>
    </row>
    <row r="169" spans="1:30">
      <c r="A169" s="1">
        <v>458</v>
      </c>
      <c r="B169" s="1" t="s">
        <v>592</v>
      </c>
      <c r="C169" s="1" t="s">
        <v>591</v>
      </c>
      <c r="D169" s="1" t="s">
        <v>184</v>
      </c>
      <c r="E169" s="1" t="s">
        <v>197</v>
      </c>
      <c r="F169" s="1" t="s">
        <v>197</v>
      </c>
      <c r="G169" s="1" t="s">
        <v>263</v>
      </c>
      <c r="H169" s="1" t="s">
        <v>309</v>
      </c>
      <c r="I169" s="1" t="s">
        <v>172</v>
      </c>
      <c r="J169" s="1" t="s">
        <v>224</v>
      </c>
      <c r="K169" s="1" t="s">
        <v>65</v>
      </c>
      <c r="L169" s="1" t="s">
        <v>224</v>
      </c>
      <c r="M169" s="1">
        <v>2830</v>
      </c>
      <c r="N169" s="1">
        <v>6846</v>
      </c>
      <c r="O169" s="1">
        <v>2626</v>
      </c>
      <c r="P169" s="1">
        <v>5032</v>
      </c>
      <c r="Q169" s="1">
        <v>1376.78860894728</v>
      </c>
      <c r="R169" s="1">
        <v>3396.1180277513299</v>
      </c>
      <c r="S169" s="1">
        <v>1244.3852211010999</v>
      </c>
      <c r="T169" s="1">
        <v>2578.0986624832299</v>
      </c>
      <c r="U169" s="1">
        <v>0.90383172334101503</v>
      </c>
      <c r="V169" s="1">
        <v>0.75913105534505398</v>
      </c>
      <c r="W169" s="1">
        <v>0.83148138934303395</v>
      </c>
      <c r="X169" s="1">
        <v>0.102318823582167</v>
      </c>
      <c r="Y169" s="1">
        <v>1</v>
      </c>
      <c r="Z169" s="1">
        <v>1</v>
      </c>
      <c r="AA169" s="1"/>
      <c r="AB169" s="1"/>
      <c r="AC169" s="1">
        <v>2</v>
      </c>
      <c r="AD169" s="1">
        <v>5</v>
      </c>
    </row>
    <row r="170" spans="1:30">
      <c r="A170" s="1">
        <v>459</v>
      </c>
      <c r="B170" s="1" t="s">
        <v>590</v>
      </c>
      <c r="C170" s="1" t="s">
        <v>589</v>
      </c>
      <c r="D170" s="1" t="s">
        <v>77</v>
      </c>
      <c r="E170" s="1" t="s">
        <v>172</v>
      </c>
      <c r="F170" s="1" t="s">
        <v>197</v>
      </c>
      <c r="G170" s="1" t="s">
        <v>263</v>
      </c>
      <c r="H170" s="1" t="s">
        <v>309</v>
      </c>
      <c r="I170" s="1" t="s">
        <v>172</v>
      </c>
      <c r="J170" s="1" t="s">
        <v>224</v>
      </c>
      <c r="K170" s="1" t="s">
        <v>65</v>
      </c>
      <c r="L170" s="1" t="s">
        <v>224</v>
      </c>
      <c r="M170" s="1">
        <v>6437</v>
      </c>
      <c r="N170" s="1">
        <v>3216</v>
      </c>
      <c r="O170" s="1">
        <v>5100</v>
      </c>
      <c r="P170" s="1">
        <v>4042</v>
      </c>
      <c r="Q170" s="1">
        <v>3131.5859631779599</v>
      </c>
      <c r="R170" s="1">
        <v>1595.3718342460299</v>
      </c>
      <c r="S170" s="1">
        <v>2416.7420516434099</v>
      </c>
      <c r="T170" s="1">
        <v>2070.8813183142302</v>
      </c>
      <c r="U170" s="1">
        <v>0.77173102704511998</v>
      </c>
      <c r="V170" s="1">
        <v>1.29805558419736</v>
      </c>
      <c r="W170" s="1">
        <v>1.0348933056212399</v>
      </c>
      <c r="X170" s="1">
        <v>0.37216766346735303</v>
      </c>
      <c r="Y170" s="1">
        <v>1</v>
      </c>
      <c r="Z170" s="1">
        <v>1</v>
      </c>
      <c r="AA170" s="1"/>
      <c r="AB170" s="1"/>
      <c r="AC170" s="1">
        <v>2</v>
      </c>
      <c r="AD170" s="1">
        <v>5</v>
      </c>
    </row>
    <row r="171" spans="1:30">
      <c r="A171" s="1">
        <v>460</v>
      </c>
      <c r="B171" s="1" t="s">
        <v>588</v>
      </c>
      <c r="C171" s="1" t="s">
        <v>587</v>
      </c>
      <c r="D171" s="1" t="s">
        <v>184</v>
      </c>
      <c r="E171" s="1" t="s">
        <v>172</v>
      </c>
      <c r="F171" s="1" t="s">
        <v>197</v>
      </c>
      <c r="G171" s="1" t="s">
        <v>263</v>
      </c>
      <c r="H171" s="1" t="s">
        <v>309</v>
      </c>
      <c r="I171" s="1" t="s">
        <v>172</v>
      </c>
      <c r="J171" s="1" t="s">
        <v>224</v>
      </c>
      <c r="K171" s="1" t="s">
        <v>65</v>
      </c>
      <c r="L171" s="1" t="s">
        <v>224</v>
      </c>
      <c r="M171" s="1">
        <v>4603</v>
      </c>
      <c r="N171" s="1">
        <v>3977</v>
      </c>
      <c r="O171" s="1">
        <v>2940</v>
      </c>
      <c r="P171" s="1">
        <v>3507</v>
      </c>
      <c r="Q171" s="1">
        <v>2239.3491049414502</v>
      </c>
      <c r="R171" s="1">
        <v>1972.88363955113</v>
      </c>
      <c r="S171" s="1">
        <v>1393.1807121238501</v>
      </c>
      <c r="T171" s="1">
        <v>1796.7790161623</v>
      </c>
      <c r="U171" s="1">
        <v>0.622136454315939</v>
      </c>
      <c r="V171" s="1">
        <v>0.91073745057316302</v>
      </c>
      <c r="W171" s="1">
        <v>0.76643695244455101</v>
      </c>
      <c r="X171" s="1">
        <v>0.20407172151067701</v>
      </c>
      <c r="Y171" s="1">
        <v>1</v>
      </c>
      <c r="Z171" s="1">
        <v>1</v>
      </c>
      <c r="AA171" s="1"/>
      <c r="AB171" s="1"/>
      <c r="AC171" s="1">
        <v>2</v>
      </c>
      <c r="AD171" s="1">
        <v>4</v>
      </c>
    </row>
    <row r="172" spans="1:30">
      <c r="A172" s="1">
        <v>463</v>
      </c>
      <c r="B172" s="1" t="s">
        <v>586</v>
      </c>
      <c r="C172" s="1" t="s">
        <v>585</v>
      </c>
      <c r="D172" s="1" t="s">
        <v>77</v>
      </c>
      <c r="E172" s="1" t="s">
        <v>197</v>
      </c>
      <c r="F172" s="1" t="s">
        <v>132</v>
      </c>
      <c r="G172" s="1" t="s">
        <v>263</v>
      </c>
      <c r="H172" s="1" t="s">
        <v>309</v>
      </c>
      <c r="I172" s="1" t="s">
        <v>172</v>
      </c>
      <c r="J172" s="1" t="s">
        <v>224</v>
      </c>
      <c r="K172" s="1" t="s">
        <v>65</v>
      </c>
      <c r="L172" s="1" t="s">
        <v>224</v>
      </c>
      <c r="M172" s="1">
        <v>4239</v>
      </c>
      <c r="N172" s="1">
        <v>1086</v>
      </c>
      <c r="O172" s="1">
        <v>2921</v>
      </c>
      <c r="P172" s="1">
        <v>2931</v>
      </c>
      <c r="Q172" s="1">
        <v>2062.2639269708502</v>
      </c>
      <c r="R172" s="1">
        <v>538.73563805696006</v>
      </c>
      <c r="S172" s="1">
        <v>1384.177163304</v>
      </c>
      <c r="T172" s="1">
        <v>1501.67074319125</v>
      </c>
      <c r="U172" s="1">
        <v>0.67119302490886501</v>
      </c>
      <c r="V172" s="1">
        <v>2.7873981914530002</v>
      </c>
      <c r="W172" s="1">
        <v>1.7292956081809301</v>
      </c>
      <c r="X172" s="1">
        <v>1.4963830236453599</v>
      </c>
      <c r="Y172" s="1"/>
      <c r="Z172" s="1">
        <v>1</v>
      </c>
      <c r="AA172" s="1"/>
      <c r="AB172" s="1"/>
      <c r="AC172" s="1">
        <v>1</v>
      </c>
      <c r="AD172" s="1">
        <v>5</v>
      </c>
    </row>
    <row r="173" spans="1:30">
      <c r="A173" s="1">
        <v>464</v>
      </c>
      <c r="B173" s="1" t="s">
        <v>584</v>
      </c>
      <c r="C173" s="1" t="s">
        <v>583</v>
      </c>
      <c r="D173" s="1" t="s">
        <v>184</v>
      </c>
      <c r="E173" s="1" t="s">
        <v>197</v>
      </c>
      <c r="F173" s="1" t="s">
        <v>132</v>
      </c>
      <c r="G173" s="1" t="s">
        <v>263</v>
      </c>
      <c r="H173" s="1" t="s">
        <v>309</v>
      </c>
      <c r="I173" s="1" t="s">
        <v>172</v>
      </c>
      <c r="J173" s="1" t="s">
        <v>224</v>
      </c>
      <c r="K173" s="1" t="s">
        <v>65</v>
      </c>
      <c r="L173" s="1" t="s">
        <v>224</v>
      </c>
      <c r="M173" s="1">
        <v>900</v>
      </c>
      <c r="N173" s="1">
        <v>1940</v>
      </c>
      <c r="O173" s="1">
        <v>2887</v>
      </c>
      <c r="P173" s="1">
        <v>4197</v>
      </c>
      <c r="Q173" s="1">
        <v>437.84796750973499</v>
      </c>
      <c r="R173" s="1">
        <v>962.38226319567502</v>
      </c>
      <c r="S173" s="1">
        <v>1368.0655496263801</v>
      </c>
      <c r="T173" s="1">
        <v>2150.2941348255399</v>
      </c>
      <c r="U173" s="1">
        <v>3.1245218686460201</v>
      </c>
      <c r="V173" s="1">
        <v>2.2343451423193299</v>
      </c>
      <c r="W173" s="1">
        <v>2.6794335054826699</v>
      </c>
      <c r="X173" s="1">
        <v>0.629449999640038</v>
      </c>
      <c r="Y173" s="1"/>
      <c r="Z173" s="1">
        <v>1</v>
      </c>
      <c r="AA173" s="1"/>
      <c r="AB173" s="1"/>
      <c r="AC173" s="1">
        <v>1</v>
      </c>
      <c r="AD173" s="1">
        <v>4</v>
      </c>
    </row>
    <row r="174" spans="1:30">
      <c r="A174" s="1">
        <v>465</v>
      </c>
      <c r="B174" s="1" t="s">
        <v>582</v>
      </c>
      <c r="C174" s="1" t="s">
        <v>581</v>
      </c>
      <c r="D174" s="1" t="s">
        <v>77</v>
      </c>
      <c r="E174" s="1" t="s">
        <v>172</v>
      </c>
      <c r="F174" s="1" t="s">
        <v>132</v>
      </c>
      <c r="G174" s="1" t="s">
        <v>263</v>
      </c>
      <c r="H174" s="1" t="s">
        <v>309</v>
      </c>
      <c r="I174" s="1" t="s">
        <v>172</v>
      </c>
      <c r="J174" s="1" t="s">
        <v>224</v>
      </c>
      <c r="K174" s="1" t="s">
        <v>65</v>
      </c>
      <c r="L174" s="1" t="s">
        <v>224</v>
      </c>
      <c r="M174" s="1">
        <v>3415</v>
      </c>
      <c r="N174" s="1">
        <v>1427</v>
      </c>
      <c r="O174" s="1">
        <v>3214</v>
      </c>
      <c r="P174" s="1">
        <v>2865</v>
      </c>
      <c r="Q174" s="1">
        <v>1661.3897878286</v>
      </c>
      <c r="R174" s="1">
        <v>707.89664411351896</v>
      </c>
      <c r="S174" s="1">
        <v>1523.0213635258699</v>
      </c>
      <c r="T174" s="1">
        <v>1467.8562535799799</v>
      </c>
      <c r="U174" s="1">
        <v>0.91671525531429698</v>
      </c>
      <c r="V174" s="1">
        <v>2.0735459982553501</v>
      </c>
      <c r="W174" s="1">
        <v>1.4951306267848199</v>
      </c>
      <c r="X174" s="1">
        <v>0.81800286301869196</v>
      </c>
      <c r="Y174" s="1"/>
      <c r="Z174" s="1">
        <v>1</v>
      </c>
      <c r="AA174" s="1"/>
      <c r="AB174" s="1"/>
      <c r="AC174" s="1">
        <v>1</v>
      </c>
      <c r="AD174" s="1">
        <v>4</v>
      </c>
    </row>
    <row r="175" spans="1:30">
      <c r="A175" s="1">
        <v>466</v>
      </c>
      <c r="B175" s="1" t="s">
        <v>580</v>
      </c>
      <c r="C175" s="1" t="s">
        <v>579</v>
      </c>
      <c r="D175" s="1" t="s">
        <v>184</v>
      </c>
      <c r="E175" s="1" t="s">
        <v>172</v>
      </c>
      <c r="F175" s="1" t="s">
        <v>132</v>
      </c>
      <c r="G175" s="1" t="s">
        <v>263</v>
      </c>
      <c r="H175" s="1" t="s">
        <v>309</v>
      </c>
      <c r="I175" s="1" t="s">
        <v>172</v>
      </c>
      <c r="J175" s="1" t="s">
        <v>224</v>
      </c>
      <c r="K175" s="1" t="s">
        <v>65</v>
      </c>
      <c r="L175" s="1" t="s">
        <v>224</v>
      </c>
      <c r="M175" s="1">
        <v>1299</v>
      </c>
      <c r="N175" s="1">
        <v>2086</v>
      </c>
      <c r="O175" s="1">
        <v>4077</v>
      </c>
      <c r="P175" s="1">
        <v>2969</v>
      </c>
      <c r="Q175" s="1">
        <v>631.96056643905104</v>
      </c>
      <c r="R175" s="1">
        <v>1034.80896960112</v>
      </c>
      <c r="S175" s="1">
        <v>1931.97202834317</v>
      </c>
      <c r="T175" s="1">
        <v>1521.13969175531</v>
      </c>
      <c r="U175" s="1">
        <v>3.0571085142691401</v>
      </c>
      <c r="V175" s="1">
        <v>1.46997149854784</v>
      </c>
      <c r="W175" s="1">
        <v>2.2635400064084901</v>
      </c>
      <c r="X175" s="1">
        <v>1.1222753464887101</v>
      </c>
      <c r="Y175" s="1"/>
      <c r="Z175" s="1">
        <v>1</v>
      </c>
      <c r="AA175" s="1"/>
      <c r="AB175" s="1"/>
      <c r="AC175" s="1">
        <v>1</v>
      </c>
      <c r="AD175" s="1">
        <v>3</v>
      </c>
    </row>
    <row r="176" spans="1:30">
      <c r="A176" s="1">
        <v>469</v>
      </c>
      <c r="B176" s="1" t="s">
        <v>578</v>
      </c>
      <c r="C176" s="1" t="s">
        <v>577</v>
      </c>
      <c r="D176" s="1" t="s">
        <v>77</v>
      </c>
      <c r="E176" s="1" t="s">
        <v>197</v>
      </c>
      <c r="F176" s="1" t="s">
        <v>197</v>
      </c>
      <c r="G176" s="1" t="s">
        <v>65</v>
      </c>
      <c r="H176" s="1" t="s">
        <v>309</v>
      </c>
      <c r="I176" s="1" t="s">
        <v>172</v>
      </c>
      <c r="J176" s="1" t="s">
        <v>224</v>
      </c>
      <c r="K176" s="1" t="s">
        <v>65</v>
      </c>
      <c r="L176" s="1" t="s">
        <v>224</v>
      </c>
      <c r="M176" s="1">
        <v>3907</v>
      </c>
      <c r="N176" s="1">
        <v>5267</v>
      </c>
      <c r="O176" s="1">
        <v>7958</v>
      </c>
      <c r="P176" s="1">
        <v>5167</v>
      </c>
      <c r="Q176" s="1">
        <v>1900.7466767339299</v>
      </c>
      <c r="R176" s="1">
        <v>2612.8182372431002</v>
      </c>
      <c r="S176" s="1">
        <v>3771.0653425447499</v>
      </c>
      <c r="T176" s="1">
        <v>2647.2646639608201</v>
      </c>
      <c r="U176" s="1">
        <v>1.9839915485342901</v>
      </c>
      <c r="V176" s="1">
        <v>1.0131836291659</v>
      </c>
      <c r="W176" s="1">
        <v>1.4985875888500999</v>
      </c>
      <c r="X176" s="1">
        <v>0.68646486301499199</v>
      </c>
      <c r="Y176" s="1">
        <v>1</v>
      </c>
      <c r="Z176" s="1"/>
      <c r="AA176" s="1"/>
      <c r="AB176" s="1"/>
      <c r="AC176" s="1">
        <v>1</v>
      </c>
      <c r="AD176" s="1">
        <v>5</v>
      </c>
    </row>
    <row r="177" spans="1:30">
      <c r="A177" s="1">
        <v>470</v>
      </c>
      <c r="B177" s="1" t="s">
        <v>576</v>
      </c>
      <c r="C177" s="1" t="s">
        <v>575</v>
      </c>
      <c r="D177" s="1" t="s">
        <v>184</v>
      </c>
      <c r="E177" s="1" t="s">
        <v>197</v>
      </c>
      <c r="F177" s="1" t="s">
        <v>197</v>
      </c>
      <c r="G177" s="1" t="s">
        <v>65</v>
      </c>
      <c r="H177" s="1" t="s">
        <v>309</v>
      </c>
      <c r="I177" s="1" t="s">
        <v>172</v>
      </c>
      <c r="J177" s="1" t="s">
        <v>224</v>
      </c>
      <c r="K177" s="1" t="s">
        <v>65</v>
      </c>
      <c r="L177" s="1" t="s">
        <v>224</v>
      </c>
      <c r="M177" s="1">
        <v>8433</v>
      </c>
      <c r="N177" s="1">
        <v>3865</v>
      </c>
      <c r="O177" s="1">
        <v>4609</v>
      </c>
      <c r="P177" s="1">
        <v>5874</v>
      </c>
      <c r="Q177" s="1">
        <v>4102.6354555662101</v>
      </c>
      <c r="R177" s="1">
        <v>1917.3234264181899</v>
      </c>
      <c r="S177" s="1">
        <v>2184.0713952989199</v>
      </c>
      <c r="T177" s="1">
        <v>3009.4895754027302</v>
      </c>
      <c r="U177" s="1">
        <v>0.53235814367462198</v>
      </c>
      <c r="V177" s="1">
        <v>1.5696306287900801</v>
      </c>
      <c r="W177" s="1">
        <v>1.0509943862323501</v>
      </c>
      <c r="X177" s="1">
        <v>0.73346240816336095</v>
      </c>
      <c r="Y177" s="1">
        <v>1</v>
      </c>
      <c r="Z177" s="1"/>
      <c r="AA177" s="1"/>
      <c r="AB177" s="1"/>
      <c r="AC177" s="1">
        <v>1</v>
      </c>
      <c r="AD177" s="1">
        <v>4</v>
      </c>
    </row>
    <row r="178" spans="1:30">
      <c r="A178" s="1">
        <v>471</v>
      </c>
      <c r="B178" s="1" t="s">
        <v>574</v>
      </c>
      <c r="C178" s="1" t="s">
        <v>573</v>
      </c>
      <c r="D178" s="1" t="s">
        <v>77</v>
      </c>
      <c r="E178" s="1" t="s">
        <v>172</v>
      </c>
      <c r="F178" s="1" t="s">
        <v>197</v>
      </c>
      <c r="G178" s="1" t="s">
        <v>65</v>
      </c>
      <c r="H178" s="1" t="s">
        <v>309</v>
      </c>
      <c r="I178" s="1" t="s">
        <v>172</v>
      </c>
      <c r="J178" s="1" t="s">
        <v>224</v>
      </c>
      <c r="K178" s="1" t="s">
        <v>65</v>
      </c>
      <c r="L178" s="1" t="s">
        <v>224</v>
      </c>
      <c r="M178" s="1">
        <v>7193</v>
      </c>
      <c r="N178" s="1">
        <v>6360</v>
      </c>
      <c r="O178" s="1">
        <v>9902</v>
      </c>
      <c r="P178" s="1">
        <v>5380</v>
      </c>
      <c r="Q178" s="1">
        <v>3499.3782558861399</v>
      </c>
      <c r="R178" s="1">
        <v>3155.02638862087</v>
      </c>
      <c r="S178" s="1">
        <v>4692.2705481123603</v>
      </c>
      <c r="T178" s="1">
        <v>2756.39324406991</v>
      </c>
      <c r="U178" s="1">
        <v>1.3408869247614801</v>
      </c>
      <c r="V178" s="1">
        <v>0.87365140716771905</v>
      </c>
      <c r="W178" s="1">
        <v>1.1072691659645999</v>
      </c>
      <c r="X178" s="1">
        <v>0.330385402901756</v>
      </c>
      <c r="Y178" s="1">
        <v>1</v>
      </c>
      <c r="Z178" s="1"/>
      <c r="AA178" s="1"/>
      <c r="AB178" s="1"/>
      <c r="AC178" s="1">
        <v>1</v>
      </c>
      <c r="AD178" s="1">
        <v>4</v>
      </c>
    </row>
    <row r="179" spans="1:30">
      <c r="A179" s="1">
        <v>472</v>
      </c>
      <c r="B179" s="1" t="s">
        <v>572</v>
      </c>
      <c r="C179" s="1" t="s">
        <v>571</v>
      </c>
      <c r="D179" s="1" t="s">
        <v>184</v>
      </c>
      <c r="E179" s="1" t="s">
        <v>172</v>
      </c>
      <c r="F179" s="1" t="s">
        <v>197</v>
      </c>
      <c r="G179" s="1" t="s">
        <v>65</v>
      </c>
      <c r="H179" s="1" t="s">
        <v>309</v>
      </c>
      <c r="I179" s="1" t="s">
        <v>172</v>
      </c>
      <c r="J179" s="1" t="s">
        <v>224</v>
      </c>
      <c r="K179" s="1" t="s">
        <v>65</v>
      </c>
      <c r="L179" s="1" t="s">
        <v>224</v>
      </c>
      <c r="M179" s="1">
        <v>7869</v>
      </c>
      <c r="N179" s="1">
        <v>4992</v>
      </c>
      <c r="O179" s="1">
        <v>6492</v>
      </c>
      <c r="P179" s="1">
        <v>4850</v>
      </c>
      <c r="Q179" s="1">
        <v>3828.2507292601099</v>
      </c>
      <c r="R179" s="1">
        <v>2476.39807106846</v>
      </c>
      <c r="S179" s="1">
        <v>3076.3704704449001</v>
      </c>
      <c r="T179" s="1">
        <v>2484.8526456764098</v>
      </c>
      <c r="U179" s="1">
        <v>0.80359691358028496</v>
      </c>
      <c r="V179" s="1">
        <v>1.00341406121525</v>
      </c>
      <c r="W179" s="1">
        <v>0.90350548739776704</v>
      </c>
      <c r="X179" s="1">
        <v>0.141292060090036</v>
      </c>
      <c r="Y179" s="1">
        <v>1</v>
      </c>
      <c r="Z179" s="1"/>
      <c r="AA179" s="1"/>
      <c r="AB179" s="1"/>
      <c r="AC179" s="1">
        <v>1</v>
      </c>
      <c r="AD179" s="1">
        <v>3</v>
      </c>
    </row>
    <row r="180" spans="1:30">
      <c r="A180" s="1">
        <v>475</v>
      </c>
      <c r="B180" s="1" t="s">
        <v>570</v>
      </c>
      <c r="C180" s="1" t="s">
        <v>569</v>
      </c>
      <c r="D180" s="1" t="s">
        <v>77</v>
      </c>
      <c r="E180" s="1" t="s">
        <v>197</v>
      </c>
      <c r="F180" s="1" t="s">
        <v>132</v>
      </c>
      <c r="G180" s="1" t="s">
        <v>65</v>
      </c>
      <c r="H180" s="1" t="s">
        <v>309</v>
      </c>
      <c r="I180" s="1" t="s">
        <v>172</v>
      </c>
      <c r="J180" s="1" t="s">
        <v>224</v>
      </c>
      <c r="K180" s="1" t="s">
        <v>65</v>
      </c>
      <c r="L180" s="1" t="s">
        <v>224</v>
      </c>
      <c r="M180" s="1">
        <v>4240</v>
      </c>
      <c r="N180" s="1">
        <v>5720</v>
      </c>
      <c r="O180" s="1">
        <v>1216</v>
      </c>
      <c r="P180" s="1">
        <v>2228</v>
      </c>
      <c r="Q180" s="1">
        <v>2062.7504247125298</v>
      </c>
      <c r="R180" s="1">
        <v>2837.5394564326102</v>
      </c>
      <c r="S180" s="1">
        <v>576.22712447027197</v>
      </c>
      <c r="T180" s="1">
        <v>1141.4951947560901</v>
      </c>
      <c r="U180" s="1">
        <v>0.27934893022774498</v>
      </c>
      <c r="V180" s="1">
        <v>0.40228346152803601</v>
      </c>
      <c r="W180" s="1">
        <v>0.34081619587789003</v>
      </c>
      <c r="X180" s="1">
        <v>8.6927840724425304E-2</v>
      </c>
      <c r="Y180" s="1"/>
      <c r="Z180" s="1"/>
      <c r="AA180" s="1"/>
      <c r="AB180" s="1"/>
      <c r="AC180" s="1">
        <v>0</v>
      </c>
      <c r="AD180" s="1">
        <v>4</v>
      </c>
    </row>
    <row r="181" spans="1:30">
      <c r="A181" s="1">
        <v>476</v>
      </c>
      <c r="B181" s="1" t="s">
        <v>568</v>
      </c>
      <c r="C181" s="1" t="s">
        <v>567</v>
      </c>
      <c r="D181" s="1" t="s">
        <v>184</v>
      </c>
      <c r="E181" s="1" t="s">
        <v>197</v>
      </c>
      <c r="F181" s="1" t="s">
        <v>132</v>
      </c>
      <c r="G181" s="1" t="s">
        <v>65</v>
      </c>
      <c r="H181" s="1" t="s">
        <v>309</v>
      </c>
      <c r="I181" s="1" t="s">
        <v>172</v>
      </c>
      <c r="J181" s="1" t="s">
        <v>224</v>
      </c>
      <c r="K181" s="1" t="s">
        <v>65</v>
      </c>
      <c r="L181" s="1" t="s">
        <v>224</v>
      </c>
      <c r="M181" s="1">
        <v>4131</v>
      </c>
      <c r="N181" s="1">
        <v>5063</v>
      </c>
      <c r="O181" s="1">
        <v>686</v>
      </c>
      <c r="P181" s="1">
        <v>178</v>
      </c>
      <c r="Q181" s="1">
        <v>2009.72217086968</v>
      </c>
      <c r="R181" s="1">
        <v>2511.6192776080902</v>
      </c>
      <c r="S181" s="1">
        <v>325.07549949556397</v>
      </c>
      <c r="T181" s="1">
        <v>91.196653800082601</v>
      </c>
      <c r="U181" s="1">
        <v>0.161751462071442</v>
      </c>
      <c r="V181" s="1">
        <v>3.6309903580184502E-2</v>
      </c>
      <c r="W181" s="1">
        <v>9.9030682825813496E-2</v>
      </c>
      <c r="X181" s="1">
        <v>8.8700576651777399E-2</v>
      </c>
      <c r="Y181" s="1"/>
      <c r="Z181" s="1"/>
      <c r="AA181" s="1"/>
      <c r="AB181" s="1"/>
      <c r="AC181" s="1">
        <v>0</v>
      </c>
      <c r="AD181" s="1">
        <v>3</v>
      </c>
    </row>
    <row r="182" spans="1:30">
      <c r="A182" s="1">
        <v>477</v>
      </c>
      <c r="B182" s="1" t="s">
        <v>566</v>
      </c>
      <c r="C182" s="1" t="s">
        <v>565</v>
      </c>
      <c r="D182" s="1" t="s">
        <v>77</v>
      </c>
      <c r="E182" s="1" t="s">
        <v>172</v>
      </c>
      <c r="F182" s="1" t="s">
        <v>132</v>
      </c>
      <c r="G182" s="1" t="s">
        <v>65</v>
      </c>
      <c r="H182" s="1" t="s">
        <v>309</v>
      </c>
      <c r="I182" s="1" t="s">
        <v>172</v>
      </c>
      <c r="J182" s="1" t="s">
        <v>224</v>
      </c>
      <c r="K182" s="1" t="s">
        <v>65</v>
      </c>
      <c r="L182" s="1" t="s">
        <v>224</v>
      </c>
      <c r="M182" s="1">
        <v>3946</v>
      </c>
      <c r="N182" s="1">
        <v>6890</v>
      </c>
      <c r="O182" s="1">
        <v>903</v>
      </c>
      <c r="P182" s="1">
        <v>2139</v>
      </c>
      <c r="Q182" s="1">
        <v>1919.72008865935</v>
      </c>
      <c r="R182" s="1">
        <v>3417.9452543392799</v>
      </c>
      <c r="S182" s="1">
        <v>427.90550443803897</v>
      </c>
      <c r="T182" s="1">
        <v>1095.89686785605</v>
      </c>
      <c r="U182" s="1">
        <v>0.222899946177502</v>
      </c>
      <c r="V182" s="1">
        <v>0.32063031625937999</v>
      </c>
      <c r="W182" s="1">
        <v>0.27176513121844098</v>
      </c>
      <c r="X182" s="1">
        <v>6.9105807412766396E-2</v>
      </c>
      <c r="Y182" s="1"/>
      <c r="Z182" s="1"/>
      <c r="AA182" s="1"/>
      <c r="AB182" s="1"/>
      <c r="AC182" s="1">
        <v>0</v>
      </c>
      <c r="AD182" s="1">
        <v>3</v>
      </c>
    </row>
    <row r="183" spans="1:30">
      <c r="A183" s="1">
        <v>478</v>
      </c>
      <c r="B183" s="1" t="s">
        <v>564</v>
      </c>
      <c r="C183" s="1" t="s">
        <v>563</v>
      </c>
      <c r="D183" s="1" t="s">
        <v>184</v>
      </c>
      <c r="E183" s="1" t="s">
        <v>172</v>
      </c>
      <c r="F183" s="1" t="s">
        <v>132</v>
      </c>
      <c r="G183" s="1" t="s">
        <v>65</v>
      </c>
      <c r="H183" s="1" t="s">
        <v>309</v>
      </c>
      <c r="I183" s="1" t="s">
        <v>172</v>
      </c>
      <c r="J183" s="1" t="s">
        <v>224</v>
      </c>
      <c r="K183" s="1" t="s">
        <v>65</v>
      </c>
      <c r="L183" s="1" t="s">
        <v>224</v>
      </c>
      <c r="M183" s="1">
        <v>2956</v>
      </c>
      <c r="N183" s="1">
        <v>6179</v>
      </c>
      <c r="O183" s="1">
        <v>1729</v>
      </c>
      <c r="P183" s="1">
        <v>813</v>
      </c>
      <c r="Q183" s="1">
        <v>1438.08732439864</v>
      </c>
      <c r="R183" s="1">
        <v>3065.23711561138</v>
      </c>
      <c r="S183" s="1">
        <v>819.32294260616698</v>
      </c>
      <c r="T183" s="1">
        <v>416.533031120602</v>
      </c>
      <c r="U183" s="1">
        <v>0.569731009171352</v>
      </c>
      <c r="V183" s="1">
        <v>0.135889334302779</v>
      </c>
      <c r="W183" s="1">
        <v>0.35281017173706603</v>
      </c>
      <c r="X183" s="1">
        <v>0.30677239026089698</v>
      </c>
      <c r="Y183" s="1"/>
      <c r="Z183" s="1"/>
      <c r="AA183" s="1"/>
      <c r="AB183" s="1"/>
      <c r="AC183" s="1">
        <v>0</v>
      </c>
      <c r="AD183" s="1">
        <v>2</v>
      </c>
    </row>
    <row r="184" spans="1:30">
      <c r="A184" s="1">
        <v>483</v>
      </c>
      <c r="B184" s="1" t="s">
        <v>562</v>
      </c>
      <c r="C184" s="1" t="s">
        <v>561</v>
      </c>
      <c r="D184" s="1" t="s">
        <v>77</v>
      </c>
      <c r="E184" s="1" t="s">
        <v>172</v>
      </c>
      <c r="F184" s="1" t="s">
        <v>197</v>
      </c>
      <c r="G184" s="1" t="s">
        <v>263</v>
      </c>
      <c r="H184" s="1" t="s">
        <v>340</v>
      </c>
      <c r="I184" s="1" t="s">
        <v>184</v>
      </c>
      <c r="J184" s="1" t="s">
        <v>211</v>
      </c>
      <c r="K184" s="1" t="s">
        <v>65</v>
      </c>
      <c r="L184" s="1" t="s">
        <v>224</v>
      </c>
      <c r="M184" s="1">
        <v>80</v>
      </c>
      <c r="N184" s="1">
        <v>1396</v>
      </c>
      <c r="O184" s="1">
        <v>207</v>
      </c>
      <c r="P184" s="1">
        <v>510</v>
      </c>
      <c r="Q184" s="1">
        <v>38.9198193341986</v>
      </c>
      <c r="R184" s="1">
        <v>692.51837083564999</v>
      </c>
      <c r="S184" s="1">
        <v>98.091295037291303</v>
      </c>
      <c r="T184" s="1">
        <v>261.29378335978703</v>
      </c>
      <c r="U184" s="1">
        <v>2.5203430209939102</v>
      </c>
      <c r="V184" s="1">
        <v>0.37730953338391299</v>
      </c>
      <c r="W184" s="1">
        <v>1.44882627718891</v>
      </c>
      <c r="X184" s="1">
        <v>1.5153535113988801</v>
      </c>
      <c r="Y184" s="1">
        <v>1</v>
      </c>
      <c r="Z184" s="1">
        <v>1</v>
      </c>
      <c r="AA184" s="1">
        <v>1</v>
      </c>
      <c r="AB184" s="1">
        <v>1</v>
      </c>
      <c r="AC184" s="1">
        <v>4</v>
      </c>
      <c r="AD184" s="1">
        <v>6</v>
      </c>
    </row>
    <row r="185" spans="1:30">
      <c r="A185" s="1">
        <v>493</v>
      </c>
      <c r="B185" s="1" t="s">
        <v>560</v>
      </c>
      <c r="C185" s="1" t="s">
        <v>559</v>
      </c>
      <c r="D185" s="1" t="s">
        <v>77</v>
      </c>
      <c r="E185" s="1" t="s">
        <v>197</v>
      </c>
      <c r="F185" s="1" t="s">
        <v>197</v>
      </c>
      <c r="G185" s="1" t="s">
        <v>65</v>
      </c>
      <c r="H185" s="1" t="s">
        <v>340</v>
      </c>
      <c r="I185" s="1" t="s">
        <v>184</v>
      </c>
      <c r="J185" s="1" t="s">
        <v>211</v>
      </c>
      <c r="K185" s="1" t="s">
        <v>65</v>
      </c>
      <c r="L185" s="1" t="s">
        <v>224</v>
      </c>
      <c r="M185" s="1">
        <v>138</v>
      </c>
      <c r="N185" s="1">
        <v>2272</v>
      </c>
      <c r="O185" s="1">
        <v>916</v>
      </c>
      <c r="P185" s="1">
        <v>1471</v>
      </c>
      <c r="Q185" s="1">
        <v>67.136688351492694</v>
      </c>
      <c r="R185" s="1">
        <v>1127.07860926834</v>
      </c>
      <c r="S185" s="1">
        <v>434.06582731477698</v>
      </c>
      <c r="T185" s="1">
        <v>753.65324572989596</v>
      </c>
      <c r="U185" s="1">
        <v>6.4654042070445099</v>
      </c>
      <c r="V185" s="1">
        <v>0.66867851056027405</v>
      </c>
      <c r="W185" s="1">
        <v>3.5670413588023901</v>
      </c>
      <c r="X185" s="1">
        <v>4.0989040486623196</v>
      </c>
      <c r="Y185" s="1">
        <v>1</v>
      </c>
      <c r="Z185" s="1"/>
      <c r="AA185" s="1">
        <v>1</v>
      </c>
      <c r="AB185" s="1">
        <v>1</v>
      </c>
      <c r="AC185" s="1">
        <v>3</v>
      </c>
      <c r="AD185" s="1">
        <v>6</v>
      </c>
    </row>
    <row r="186" spans="1:30">
      <c r="A186" s="1">
        <v>494</v>
      </c>
      <c r="B186" s="1" t="s">
        <v>558</v>
      </c>
      <c r="C186" s="1" t="s">
        <v>557</v>
      </c>
      <c r="D186" s="1" t="s">
        <v>184</v>
      </c>
      <c r="E186" s="1" t="s">
        <v>197</v>
      </c>
      <c r="F186" s="1" t="s">
        <v>197</v>
      </c>
      <c r="G186" s="1" t="s">
        <v>65</v>
      </c>
      <c r="H186" s="1" t="s">
        <v>340</v>
      </c>
      <c r="I186" s="1" t="s">
        <v>184</v>
      </c>
      <c r="J186" s="1" t="s">
        <v>211</v>
      </c>
      <c r="K186" s="1" t="s">
        <v>65</v>
      </c>
      <c r="L186" s="1" t="s">
        <v>224</v>
      </c>
      <c r="M186" s="1">
        <v>674</v>
      </c>
      <c r="N186" s="1">
        <v>122</v>
      </c>
      <c r="O186" s="1">
        <v>342</v>
      </c>
      <c r="P186" s="1">
        <v>434</v>
      </c>
      <c r="Q186" s="1">
        <v>327.89947789062398</v>
      </c>
      <c r="R186" s="1">
        <v>60.520946448387797</v>
      </c>
      <c r="S186" s="1">
        <v>162.06387875726401</v>
      </c>
      <c r="T186" s="1">
        <v>222.355886231662</v>
      </c>
      <c r="U186" s="1">
        <v>0.49424866364478598</v>
      </c>
      <c r="V186" s="1">
        <v>3.6740318729365402</v>
      </c>
      <c r="W186" s="1">
        <v>2.08414026829066</v>
      </c>
      <c r="X186" s="1">
        <v>2.2484462699933201</v>
      </c>
      <c r="Y186" s="1">
        <v>1</v>
      </c>
      <c r="Z186" s="1"/>
      <c r="AA186" s="1">
        <v>1</v>
      </c>
      <c r="AB186" s="1">
        <v>1</v>
      </c>
      <c r="AC186" s="1">
        <v>3</v>
      </c>
      <c r="AD186" s="1">
        <v>5</v>
      </c>
    </row>
    <row r="187" spans="1:30">
      <c r="A187" s="1">
        <v>499</v>
      </c>
      <c r="B187" s="1" t="s">
        <v>556</v>
      </c>
      <c r="C187" s="1" t="s">
        <v>555</v>
      </c>
      <c r="D187" s="1" t="s">
        <v>77</v>
      </c>
      <c r="E187" s="1" t="s">
        <v>197</v>
      </c>
      <c r="F187" s="1" t="s">
        <v>132</v>
      </c>
      <c r="G187" s="1" t="s">
        <v>65</v>
      </c>
      <c r="H187" s="1" t="s">
        <v>340</v>
      </c>
      <c r="I187" s="1" t="s">
        <v>184</v>
      </c>
      <c r="J187" s="1" t="s">
        <v>211</v>
      </c>
      <c r="K187" s="1" t="s">
        <v>65</v>
      </c>
      <c r="L187" s="1" t="s">
        <v>224</v>
      </c>
      <c r="M187" s="1">
        <v>1131</v>
      </c>
      <c r="N187" s="1">
        <v>416</v>
      </c>
      <c r="O187" s="1">
        <v>1090</v>
      </c>
      <c r="P187" s="1">
        <v>1737</v>
      </c>
      <c r="Q187" s="1">
        <v>550.22894583723303</v>
      </c>
      <c r="R187" s="1">
        <v>206.366505922371</v>
      </c>
      <c r="S187" s="1">
        <v>516.51937966496405</v>
      </c>
      <c r="T187" s="1">
        <v>889.93588567833399</v>
      </c>
      <c r="U187" s="1">
        <v>0.93873538201270601</v>
      </c>
      <c r="V187" s="1">
        <v>4.3124046787568302</v>
      </c>
      <c r="W187" s="1">
        <v>2.62557003038477</v>
      </c>
      <c r="X187" s="1">
        <v>2.3855444372086199</v>
      </c>
      <c r="Y187" s="1"/>
      <c r="Z187" s="1"/>
      <c r="AA187" s="1">
        <v>1</v>
      </c>
      <c r="AB187" s="1">
        <v>1</v>
      </c>
      <c r="AC187" s="1">
        <v>2</v>
      </c>
      <c r="AD187" s="1">
        <v>5</v>
      </c>
    </row>
    <row r="188" spans="1:30">
      <c r="A188" s="1">
        <v>501</v>
      </c>
      <c r="B188" s="1" t="s">
        <v>554</v>
      </c>
      <c r="C188" s="1" t="s">
        <v>553</v>
      </c>
      <c r="D188" s="1" t="s">
        <v>77</v>
      </c>
      <c r="E188" s="1" t="s">
        <v>172</v>
      </c>
      <c r="F188" s="1" t="s">
        <v>132</v>
      </c>
      <c r="G188" s="1" t="s">
        <v>65</v>
      </c>
      <c r="H188" s="1" t="s">
        <v>340</v>
      </c>
      <c r="I188" s="1" t="s">
        <v>184</v>
      </c>
      <c r="J188" s="1" t="s">
        <v>211</v>
      </c>
      <c r="K188" s="1" t="s">
        <v>65</v>
      </c>
      <c r="L188" s="1" t="s">
        <v>224</v>
      </c>
      <c r="M188" s="1">
        <v>1193</v>
      </c>
      <c r="N188" s="1">
        <v>1624</v>
      </c>
      <c r="O188" s="1">
        <v>183</v>
      </c>
      <c r="P188" s="1">
        <v>1</v>
      </c>
      <c r="Q188" s="1">
        <v>580.39180582123697</v>
      </c>
      <c r="R188" s="1">
        <v>805.62309042771903</v>
      </c>
      <c r="S188" s="1">
        <v>86.718391264851704</v>
      </c>
      <c r="T188" s="1">
        <v>0.51234075168585702</v>
      </c>
      <c r="U188" s="1">
        <v>0.149413534779575</v>
      </c>
      <c r="V188" s="1">
        <v>6.3595589274116605E-4</v>
      </c>
      <c r="W188" s="1">
        <v>7.5024745336157994E-2</v>
      </c>
      <c r="X188" s="1">
        <v>0.10520163491939701</v>
      </c>
      <c r="Y188" s="1"/>
      <c r="Z188" s="1"/>
      <c r="AA188" s="1">
        <v>1</v>
      </c>
      <c r="AB188" s="1">
        <v>1</v>
      </c>
      <c r="AC188" s="1">
        <v>2</v>
      </c>
      <c r="AD188" s="1">
        <v>4</v>
      </c>
    </row>
    <row r="189" spans="1:30">
      <c r="A189" s="1">
        <v>505</v>
      </c>
      <c r="B189" s="1" t="s">
        <v>552</v>
      </c>
      <c r="C189" s="1" t="s">
        <v>551</v>
      </c>
      <c r="D189" s="1" t="s">
        <v>77</v>
      </c>
      <c r="E189" s="1" t="s">
        <v>197</v>
      </c>
      <c r="F189" s="1" t="s">
        <v>197</v>
      </c>
      <c r="G189" s="1" t="s">
        <v>263</v>
      </c>
      <c r="H189" s="1" t="s">
        <v>309</v>
      </c>
      <c r="I189" s="1" t="s">
        <v>184</v>
      </c>
      <c r="J189" s="1" t="s">
        <v>211</v>
      </c>
      <c r="K189" s="1" t="s">
        <v>65</v>
      </c>
      <c r="L189" s="1" t="s">
        <v>224</v>
      </c>
      <c r="M189" s="1">
        <v>7182</v>
      </c>
      <c r="N189" s="1">
        <v>9322</v>
      </c>
      <c r="O189" s="1">
        <v>11279</v>
      </c>
      <c r="P189" s="1">
        <v>13268</v>
      </c>
      <c r="Q189" s="1">
        <v>3494.02678072768</v>
      </c>
      <c r="R189" s="1">
        <v>4624.39559665468</v>
      </c>
      <c r="S189" s="1">
        <v>5344.7909020560801</v>
      </c>
      <c r="T189" s="1">
        <v>6797.7370933679504</v>
      </c>
      <c r="U189" s="1">
        <v>1.5296937423424499</v>
      </c>
      <c r="V189" s="1">
        <v>1.4699730918967</v>
      </c>
      <c r="W189" s="1">
        <v>1.49983341711957</v>
      </c>
      <c r="X189" s="1">
        <v>4.22288769070642E-2</v>
      </c>
      <c r="Y189" s="1">
        <v>1</v>
      </c>
      <c r="Z189" s="1">
        <v>1</v>
      </c>
      <c r="AA189" s="1"/>
      <c r="AB189" s="1">
        <v>1</v>
      </c>
      <c r="AC189" s="1">
        <v>3</v>
      </c>
      <c r="AD189" s="1">
        <v>6</v>
      </c>
    </row>
    <row r="190" spans="1:30">
      <c r="A190" s="1">
        <v>506</v>
      </c>
      <c r="B190" s="1" t="s">
        <v>550</v>
      </c>
      <c r="C190" s="1" t="s">
        <v>549</v>
      </c>
      <c r="D190" s="1" t="s">
        <v>184</v>
      </c>
      <c r="E190" s="1" t="s">
        <v>197</v>
      </c>
      <c r="F190" s="1" t="s">
        <v>197</v>
      </c>
      <c r="G190" s="1" t="s">
        <v>263</v>
      </c>
      <c r="H190" s="1" t="s">
        <v>309</v>
      </c>
      <c r="I190" s="1" t="s">
        <v>184</v>
      </c>
      <c r="J190" s="1" t="s">
        <v>211</v>
      </c>
      <c r="K190" s="1" t="s">
        <v>65</v>
      </c>
      <c r="L190" s="1" t="s">
        <v>224</v>
      </c>
      <c r="M190" s="1">
        <v>17367</v>
      </c>
      <c r="N190" s="1">
        <v>9962</v>
      </c>
      <c r="O190" s="1">
        <v>13020</v>
      </c>
      <c r="P190" s="1">
        <v>15676</v>
      </c>
      <c r="Q190" s="1">
        <v>8449.0062797128503</v>
      </c>
      <c r="R190" s="1">
        <v>4941.8825288429398</v>
      </c>
      <c r="S190" s="1">
        <v>6169.8002965484702</v>
      </c>
      <c r="T190" s="1">
        <v>8031.4536234275001</v>
      </c>
      <c r="U190" s="1">
        <v>0.73023975746863301</v>
      </c>
      <c r="V190" s="1">
        <v>1.62518100674237</v>
      </c>
      <c r="W190" s="1">
        <v>1.1777103821054999</v>
      </c>
      <c r="X190" s="1">
        <v>0.63281902612501895</v>
      </c>
      <c r="Y190" s="1">
        <v>1</v>
      </c>
      <c r="Z190" s="1">
        <v>1</v>
      </c>
      <c r="AA190" s="1"/>
      <c r="AB190" s="1">
        <v>1</v>
      </c>
      <c r="AC190" s="1">
        <v>3</v>
      </c>
      <c r="AD190" s="1">
        <v>5</v>
      </c>
    </row>
    <row r="191" spans="1:30">
      <c r="A191" s="1">
        <v>507</v>
      </c>
      <c r="B191" s="1" t="s">
        <v>548</v>
      </c>
      <c r="C191" s="1" t="s">
        <v>547</v>
      </c>
      <c r="D191" s="1" t="s">
        <v>77</v>
      </c>
      <c r="E191" s="1" t="s">
        <v>172</v>
      </c>
      <c r="F191" s="1" t="s">
        <v>197</v>
      </c>
      <c r="G191" s="1" t="s">
        <v>263</v>
      </c>
      <c r="H191" s="1" t="s">
        <v>309</v>
      </c>
      <c r="I191" s="1" t="s">
        <v>184</v>
      </c>
      <c r="J191" s="1" t="s">
        <v>211</v>
      </c>
      <c r="K191" s="1" t="s">
        <v>65</v>
      </c>
      <c r="L191" s="1" t="s">
        <v>224</v>
      </c>
      <c r="M191" s="1">
        <v>8498</v>
      </c>
      <c r="N191" s="1">
        <v>8439</v>
      </c>
      <c r="O191" s="1">
        <v>11563</v>
      </c>
      <c r="P191" s="1">
        <v>9923</v>
      </c>
      <c r="Q191" s="1">
        <v>4134.2578087752499</v>
      </c>
      <c r="R191" s="1">
        <v>4186.3628449011803</v>
      </c>
      <c r="S191" s="1">
        <v>5479.3702633632802</v>
      </c>
      <c r="T191" s="1">
        <v>5083.9572789787599</v>
      </c>
      <c r="U191" s="1">
        <v>1.3253576619563801</v>
      </c>
      <c r="V191" s="1">
        <v>1.21440913445207</v>
      </c>
      <c r="W191" s="1">
        <v>1.2698833982042299</v>
      </c>
      <c r="X191" s="1">
        <v>7.8452456160959499E-2</v>
      </c>
      <c r="Y191" s="1">
        <v>1</v>
      </c>
      <c r="Z191" s="1">
        <v>1</v>
      </c>
      <c r="AA191" s="1"/>
      <c r="AB191" s="1">
        <v>1</v>
      </c>
      <c r="AC191" s="1">
        <v>3</v>
      </c>
      <c r="AD191" s="1">
        <v>5</v>
      </c>
    </row>
    <row r="192" spans="1:30">
      <c r="A192" s="1">
        <v>508</v>
      </c>
      <c r="B192" s="1" t="s">
        <v>546</v>
      </c>
      <c r="C192" s="1" t="s">
        <v>545</v>
      </c>
      <c r="D192" s="1" t="s">
        <v>184</v>
      </c>
      <c r="E192" s="1" t="s">
        <v>172</v>
      </c>
      <c r="F192" s="1" t="s">
        <v>197</v>
      </c>
      <c r="G192" s="1" t="s">
        <v>263</v>
      </c>
      <c r="H192" s="1" t="s">
        <v>309</v>
      </c>
      <c r="I192" s="1" t="s">
        <v>184</v>
      </c>
      <c r="J192" s="1" t="s">
        <v>211</v>
      </c>
      <c r="K192" s="1" t="s">
        <v>65</v>
      </c>
      <c r="L192" s="1" t="s">
        <v>224</v>
      </c>
      <c r="M192" s="1">
        <v>7137</v>
      </c>
      <c r="N192" s="1">
        <v>4876</v>
      </c>
      <c r="O192" s="1">
        <v>9623</v>
      </c>
      <c r="P192" s="1">
        <v>10841</v>
      </c>
      <c r="Q192" s="1">
        <v>3472.1343823522002</v>
      </c>
      <c r="R192" s="1">
        <v>2418.8535646093401</v>
      </c>
      <c r="S192" s="1">
        <v>4560.0605417577499</v>
      </c>
      <c r="T192" s="1">
        <v>5554.2860890263801</v>
      </c>
      <c r="U192" s="1">
        <v>1.31333066051105</v>
      </c>
      <c r="V192" s="1">
        <v>2.2962473505184802</v>
      </c>
      <c r="W192" s="1">
        <v>1.80478900551477</v>
      </c>
      <c r="X192" s="1">
        <v>0.69502705684568999</v>
      </c>
      <c r="Y192" s="1">
        <v>1</v>
      </c>
      <c r="Z192" s="1">
        <v>1</v>
      </c>
      <c r="AA192" s="1"/>
      <c r="AB192" s="1">
        <v>1</v>
      </c>
      <c r="AC192" s="1">
        <v>3</v>
      </c>
      <c r="AD192" s="1">
        <v>4</v>
      </c>
    </row>
    <row r="193" spans="1:30">
      <c r="A193" s="1">
        <v>511</v>
      </c>
      <c r="B193" s="1" t="s">
        <v>544</v>
      </c>
      <c r="C193" s="1" t="s">
        <v>543</v>
      </c>
      <c r="D193" s="1" t="s">
        <v>77</v>
      </c>
      <c r="E193" s="1" t="s">
        <v>197</v>
      </c>
      <c r="F193" s="1" t="s">
        <v>132</v>
      </c>
      <c r="G193" s="1" t="s">
        <v>263</v>
      </c>
      <c r="H193" s="1" t="s">
        <v>309</v>
      </c>
      <c r="I193" s="1" t="s">
        <v>184</v>
      </c>
      <c r="J193" s="1" t="s">
        <v>211</v>
      </c>
      <c r="K193" s="1" t="s">
        <v>65</v>
      </c>
      <c r="L193" s="1" t="s">
        <v>224</v>
      </c>
      <c r="M193" s="1">
        <v>7070</v>
      </c>
      <c r="N193" s="1">
        <v>5393</v>
      </c>
      <c r="O193" s="1">
        <v>9345</v>
      </c>
      <c r="P193" s="1">
        <v>6898</v>
      </c>
      <c r="Q193" s="1">
        <v>3439.5390336598098</v>
      </c>
      <c r="R193" s="1">
        <v>2675.32347701767</v>
      </c>
      <c r="S193" s="1">
        <v>4428.32440639366</v>
      </c>
      <c r="T193" s="1">
        <v>3534.1265051290402</v>
      </c>
      <c r="U193" s="1">
        <v>1.28747613068422</v>
      </c>
      <c r="V193" s="1">
        <v>1.32100904264061</v>
      </c>
      <c r="W193" s="1">
        <v>1.3042425866624101</v>
      </c>
      <c r="X193" s="1">
        <v>2.37113494372936E-2</v>
      </c>
      <c r="Y193" s="1"/>
      <c r="Z193" s="1">
        <v>1</v>
      </c>
      <c r="AA193" s="1"/>
      <c r="AB193" s="1">
        <v>1</v>
      </c>
      <c r="AC193" s="1">
        <v>2</v>
      </c>
      <c r="AD193" s="1">
        <v>5</v>
      </c>
    </row>
    <row r="194" spans="1:30">
      <c r="A194" s="1">
        <v>512</v>
      </c>
      <c r="B194" s="1" t="s">
        <v>542</v>
      </c>
      <c r="C194" s="1" t="s">
        <v>541</v>
      </c>
      <c r="D194" s="1" t="s">
        <v>184</v>
      </c>
      <c r="E194" s="1" t="s">
        <v>197</v>
      </c>
      <c r="F194" s="1" t="s">
        <v>132</v>
      </c>
      <c r="G194" s="1" t="s">
        <v>263</v>
      </c>
      <c r="H194" s="1" t="s">
        <v>309</v>
      </c>
      <c r="I194" s="1" t="s">
        <v>184</v>
      </c>
      <c r="J194" s="1" t="s">
        <v>211</v>
      </c>
      <c r="K194" s="1" t="s">
        <v>65</v>
      </c>
      <c r="L194" s="1" t="s">
        <v>224</v>
      </c>
      <c r="M194" s="1">
        <v>5162</v>
      </c>
      <c r="N194" s="1">
        <v>8058</v>
      </c>
      <c r="O194" s="1">
        <v>13005</v>
      </c>
      <c r="P194" s="1">
        <v>12087</v>
      </c>
      <c r="Q194" s="1">
        <v>2511.30134253917</v>
      </c>
      <c r="R194" s="1">
        <v>3997.3589055828602</v>
      </c>
      <c r="S194" s="1">
        <v>6162.6922316906903</v>
      </c>
      <c r="T194" s="1">
        <v>6192.66266562696</v>
      </c>
      <c r="U194" s="1">
        <v>2.4539835691162502</v>
      </c>
      <c r="V194" s="1">
        <v>1.54918855471748</v>
      </c>
      <c r="W194" s="1">
        <v>2.0015860619168602</v>
      </c>
      <c r="X194" s="1">
        <v>0.63978669026514901</v>
      </c>
      <c r="Y194" s="1"/>
      <c r="Z194" s="1">
        <v>1</v>
      </c>
      <c r="AA194" s="1"/>
      <c r="AB194" s="1">
        <v>1</v>
      </c>
      <c r="AC194" s="1">
        <v>2</v>
      </c>
      <c r="AD194" s="1">
        <v>4</v>
      </c>
    </row>
    <row r="195" spans="1:30">
      <c r="A195" s="1">
        <v>513</v>
      </c>
      <c r="B195" s="1" t="s">
        <v>540</v>
      </c>
      <c r="C195" s="1" t="s">
        <v>539</v>
      </c>
      <c r="D195" s="1" t="s">
        <v>77</v>
      </c>
      <c r="E195" s="1" t="s">
        <v>172</v>
      </c>
      <c r="F195" s="1" t="s">
        <v>132</v>
      </c>
      <c r="G195" s="1" t="s">
        <v>263</v>
      </c>
      <c r="H195" s="1" t="s">
        <v>309</v>
      </c>
      <c r="I195" s="1" t="s">
        <v>184</v>
      </c>
      <c r="J195" s="1" t="s">
        <v>211</v>
      </c>
      <c r="K195" s="1" t="s">
        <v>65</v>
      </c>
      <c r="L195" s="1" t="s">
        <v>224</v>
      </c>
      <c r="M195" s="1">
        <v>5910</v>
      </c>
      <c r="N195" s="1">
        <v>8328</v>
      </c>
      <c r="O195" s="1">
        <v>7116</v>
      </c>
      <c r="P195" s="1">
        <v>10597</v>
      </c>
      <c r="Q195" s="1">
        <v>2875.2016533139299</v>
      </c>
      <c r="R195" s="1">
        <v>4131.2987050997799</v>
      </c>
      <c r="S195" s="1">
        <v>3372.0659685283299</v>
      </c>
      <c r="T195" s="1">
        <v>5429.2749456150304</v>
      </c>
      <c r="U195" s="1">
        <v>1.1728102495495301</v>
      </c>
      <c r="V195" s="1">
        <v>1.31418116509295</v>
      </c>
      <c r="W195" s="1">
        <v>1.24349570732124</v>
      </c>
      <c r="X195" s="1">
        <v>9.9964333043301698E-2</v>
      </c>
      <c r="Y195" s="1"/>
      <c r="Z195" s="1">
        <v>1</v>
      </c>
      <c r="AA195" s="1"/>
      <c r="AB195" s="1">
        <v>1</v>
      </c>
      <c r="AC195" s="1">
        <v>2</v>
      </c>
      <c r="AD195" s="1">
        <v>4</v>
      </c>
    </row>
    <row r="196" spans="1:30">
      <c r="A196" s="1">
        <v>514</v>
      </c>
      <c r="B196" s="1" t="s">
        <v>538</v>
      </c>
      <c r="C196" s="1" t="s">
        <v>537</v>
      </c>
      <c r="D196" s="1" t="s">
        <v>184</v>
      </c>
      <c r="E196" s="1" t="s">
        <v>172</v>
      </c>
      <c r="F196" s="1" t="s">
        <v>132</v>
      </c>
      <c r="G196" s="1" t="s">
        <v>263</v>
      </c>
      <c r="H196" s="1" t="s">
        <v>309</v>
      </c>
      <c r="I196" s="1" t="s">
        <v>184</v>
      </c>
      <c r="J196" s="1" t="s">
        <v>211</v>
      </c>
      <c r="K196" s="1" t="s">
        <v>65</v>
      </c>
      <c r="L196" s="1" t="s">
        <v>224</v>
      </c>
      <c r="M196" s="1">
        <v>10424</v>
      </c>
      <c r="N196" s="1">
        <v>8137</v>
      </c>
      <c r="O196" s="1">
        <v>7262</v>
      </c>
      <c r="P196" s="1">
        <v>6079</v>
      </c>
      <c r="Q196" s="1">
        <v>5071.2524592460804</v>
      </c>
      <c r="R196" s="1">
        <v>4036.54869877485</v>
      </c>
      <c r="S196" s="1">
        <v>3441.2511331440101</v>
      </c>
      <c r="T196" s="1">
        <v>3114.5194294983298</v>
      </c>
      <c r="U196" s="1">
        <v>0.67858012607315499</v>
      </c>
      <c r="V196" s="1">
        <v>0.771579797970387</v>
      </c>
      <c r="W196" s="1">
        <v>0.72507996202177105</v>
      </c>
      <c r="X196" s="1">
        <v>6.5760698646656596E-2</v>
      </c>
      <c r="Y196" s="1"/>
      <c r="Z196" s="1">
        <v>1</v>
      </c>
      <c r="AA196" s="1"/>
      <c r="AB196" s="1">
        <v>1</v>
      </c>
      <c r="AC196" s="1">
        <v>2</v>
      </c>
      <c r="AD196" s="1">
        <v>3</v>
      </c>
    </row>
    <row r="197" spans="1:30">
      <c r="A197" s="1">
        <v>517</v>
      </c>
      <c r="B197" s="1" t="s">
        <v>536</v>
      </c>
      <c r="C197" s="1" t="s">
        <v>535</v>
      </c>
      <c r="D197" s="1" t="s">
        <v>77</v>
      </c>
      <c r="E197" s="1" t="s">
        <v>197</v>
      </c>
      <c r="F197" s="1" t="s">
        <v>197</v>
      </c>
      <c r="G197" s="1" t="s">
        <v>65</v>
      </c>
      <c r="H197" s="1" t="s">
        <v>309</v>
      </c>
      <c r="I197" s="1" t="s">
        <v>184</v>
      </c>
      <c r="J197" s="1" t="s">
        <v>211</v>
      </c>
      <c r="K197" s="1" t="s">
        <v>65</v>
      </c>
      <c r="L197" s="1" t="s">
        <v>224</v>
      </c>
      <c r="M197" s="1">
        <v>7298</v>
      </c>
      <c r="N197" s="1">
        <v>16443</v>
      </c>
      <c r="O197" s="1">
        <v>12965</v>
      </c>
      <c r="P197" s="1">
        <v>16837</v>
      </c>
      <c r="Q197" s="1">
        <v>3550.4605187622701</v>
      </c>
      <c r="R197" s="1">
        <v>8156.9337905806597</v>
      </c>
      <c r="S197" s="1">
        <v>6143.7373920699602</v>
      </c>
      <c r="T197" s="1">
        <v>8626.2812361347806</v>
      </c>
      <c r="U197" s="1">
        <v>1.7304057768291199</v>
      </c>
      <c r="V197" s="1">
        <v>1.05753969047733</v>
      </c>
      <c r="W197" s="1">
        <v>1.3939727336532299</v>
      </c>
      <c r="X197" s="1">
        <v>0.47578817248980299</v>
      </c>
      <c r="Y197" s="1">
        <v>1</v>
      </c>
      <c r="Z197" s="1"/>
      <c r="AA197" s="1"/>
      <c r="AB197" s="1">
        <v>1</v>
      </c>
      <c r="AC197" s="1">
        <v>2</v>
      </c>
      <c r="AD197" s="1">
        <v>5</v>
      </c>
    </row>
    <row r="198" spans="1:30">
      <c r="A198" s="1">
        <v>518</v>
      </c>
      <c r="B198" s="1" t="s">
        <v>534</v>
      </c>
      <c r="C198" s="1" t="s">
        <v>533</v>
      </c>
      <c r="D198" s="1" t="s">
        <v>184</v>
      </c>
      <c r="E198" s="1" t="s">
        <v>197</v>
      </c>
      <c r="F198" s="1" t="s">
        <v>197</v>
      </c>
      <c r="G198" s="1" t="s">
        <v>65</v>
      </c>
      <c r="H198" s="1" t="s">
        <v>309</v>
      </c>
      <c r="I198" s="1" t="s">
        <v>184</v>
      </c>
      <c r="J198" s="1" t="s">
        <v>211</v>
      </c>
      <c r="K198" s="1" t="s">
        <v>65</v>
      </c>
      <c r="L198" s="1" t="s">
        <v>224</v>
      </c>
      <c r="M198" s="1">
        <v>19267</v>
      </c>
      <c r="N198" s="1">
        <v>16501</v>
      </c>
      <c r="O198" s="1">
        <v>21685</v>
      </c>
      <c r="P198" s="1">
        <v>19487</v>
      </c>
      <c r="Q198" s="1">
        <v>9373.3519889000709</v>
      </c>
      <c r="R198" s="1">
        <v>8185.7060438102199</v>
      </c>
      <c r="S198" s="1">
        <v>10275.8924293897</v>
      </c>
      <c r="T198" s="1">
        <v>9983.9842281022993</v>
      </c>
      <c r="U198" s="1">
        <v>1.09628790656303</v>
      </c>
      <c r="V198" s="1">
        <v>1.2196851651730001</v>
      </c>
      <c r="W198" s="1">
        <v>1.1579865358680199</v>
      </c>
      <c r="X198" s="1">
        <v>8.7255038342940405E-2</v>
      </c>
      <c r="Y198" s="1">
        <v>1</v>
      </c>
      <c r="Z198" s="1"/>
      <c r="AA198" s="1"/>
      <c r="AB198" s="1">
        <v>1</v>
      </c>
      <c r="AC198" s="1">
        <v>2</v>
      </c>
      <c r="AD198" s="1">
        <v>4</v>
      </c>
    </row>
    <row r="199" spans="1:30">
      <c r="A199" s="1">
        <v>519</v>
      </c>
      <c r="B199" s="1" t="s">
        <v>532</v>
      </c>
      <c r="C199" s="1" t="s">
        <v>531</v>
      </c>
      <c r="D199" s="1" t="s">
        <v>77</v>
      </c>
      <c r="E199" s="1" t="s">
        <v>172</v>
      </c>
      <c r="F199" s="1" t="s">
        <v>197</v>
      </c>
      <c r="G199" s="1" t="s">
        <v>65</v>
      </c>
      <c r="H199" s="1" t="s">
        <v>309</v>
      </c>
      <c r="I199" s="1" t="s">
        <v>184</v>
      </c>
      <c r="J199" s="1" t="s">
        <v>211</v>
      </c>
      <c r="K199" s="1" t="s">
        <v>65</v>
      </c>
      <c r="L199" s="1" t="s">
        <v>224</v>
      </c>
      <c r="M199" s="1">
        <v>19546</v>
      </c>
      <c r="N199" s="1">
        <v>16636</v>
      </c>
      <c r="O199" s="1">
        <v>14415</v>
      </c>
      <c r="P199" s="1">
        <v>12483</v>
      </c>
      <c r="Q199" s="1">
        <v>9509.0848588280805</v>
      </c>
      <c r="R199" s="1">
        <v>8252.6759435686799</v>
      </c>
      <c r="S199" s="1">
        <v>6830.8503283215196</v>
      </c>
      <c r="T199" s="1">
        <v>6395.5496032945603</v>
      </c>
      <c r="U199" s="1">
        <v>0.71834991797132397</v>
      </c>
      <c r="V199" s="1">
        <v>0.77496676799464204</v>
      </c>
      <c r="W199" s="1">
        <v>0.74665834298298295</v>
      </c>
      <c r="X199" s="1">
        <v>4.00341585809098E-2</v>
      </c>
      <c r="Y199" s="1">
        <v>1</v>
      </c>
      <c r="Z199" s="1"/>
      <c r="AA199" s="1"/>
      <c r="AB199" s="1">
        <v>1</v>
      </c>
      <c r="AC199" s="1">
        <v>2</v>
      </c>
      <c r="AD199" s="1">
        <v>4</v>
      </c>
    </row>
    <row r="200" spans="1:30">
      <c r="A200" s="1">
        <v>520</v>
      </c>
      <c r="B200" s="1" t="s">
        <v>530</v>
      </c>
      <c r="C200" s="1" t="s">
        <v>529</v>
      </c>
      <c r="D200" s="1" t="s">
        <v>184</v>
      </c>
      <c r="E200" s="1" t="s">
        <v>172</v>
      </c>
      <c r="F200" s="1" t="s">
        <v>197</v>
      </c>
      <c r="G200" s="1" t="s">
        <v>65</v>
      </c>
      <c r="H200" s="1" t="s">
        <v>309</v>
      </c>
      <c r="I200" s="1" t="s">
        <v>184</v>
      </c>
      <c r="J200" s="1" t="s">
        <v>211</v>
      </c>
      <c r="K200" s="1" t="s">
        <v>65</v>
      </c>
      <c r="L200" s="1" t="s">
        <v>224</v>
      </c>
      <c r="M200" s="1">
        <v>8683</v>
      </c>
      <c r="N200" s="1">
        <v>14222</v>
      </c>
      <c r="O200" s="1">
        <v>13566</v>
      </c>
      <c r="P200" s="1">
        <v>9842</v>
      </c>
      <c r="Q200" s="1">
        <v>4224.2598909855897</v>
      </c>
      <c r="R200" s="1">
        <v>7055.1549212210703</v>
      </c>
      <c r="S200" s="1">
        <v>6428.5338573714698</v>
      </c>
      <c r="T200" s="1">
        <v>5042.4576780922098</v>
      </c>
      <c r="U200" s="1">
        <v>1.5218130567888899</v>
      </c>
      <c r="V200" s="1">
        <v>0.71471962478457995</v>
      </c>
      <c r="W200" s="1">
        <v>1.1182663407867299</v>
      </c>
      <c r="X200" s="1">
        <v>0.57070123882137003</v>
      </c>
      <c r="Y200" s="1">
        <v>1</v>
      </c>
      <c r="Z200" s="1"/>
      <c r="AA200" s="1"/>
      <c r="AB200" s="1">
        <v>1</v>
      </c>
      <c r="AC200" s="1">
        <v>2</v>
      </c>
      <c r="AD200" s="1">
        <v>3</v>
      </c>
    </row>
    <row r="201" spans="1:30">
      <c r="A201" s="1">
        <v>523</v>
      </c>
      <c r="B201" s="1" t="s">
        <v>528</v>
      </c>
      <c r="C201" s="1" t="s">
        <v>527</v>
      </c>
      <c r="D201" s="1" t="s">
        <v>77</v>
      </c>
      <c r="E201" s="1" t="s">
        <v>197</v>
      </c>
      <c r="F201" s="1" t="s">
        <v>132</v>
      </c>
      <c r="G201" s="1" t="s">
        <v>65</v>
      </c>
      <c r="H201" s="1" t="s">
        <v>309</v>
      </c>
      <c r="I201" s="1" t="s">
        <v>184</v>
      </c>
      <c r="J201" s="1" t="s">
        <v>211</v>
      </c>
      <c r="K201" s="1" t="s">
        <v>65</v>
      </c>
      <c r="L201" s="1" t="s">
        <v>224</v>
      </c>
      <c r="M201" s="1">
        <v>10332</v>
      </c>
      <c r="N201" s="1">
        <v>11978</v>
      </c>
      <c r="O201" s="1">
        <v>12460</v>
      </c>
      <c r="P201" s="1">
        <v>12150</v>
      </c>
      <c r="Q201" s="1">
        <v>5026.4946670117597</v>
      </c>
      <c r="R201" s="1">
        <v>5941.9663652359704</v>
      </c>
      <c r="S201" s="1">
        <v>5904.4325418582102</v>
      </c>
      <c r="T201" s="1">
        <v>6224.9401329831699</v>
      </c>
      <c r="U201" s="1">
        <v>1.17466205238578</v>
      </c>
      <c r="V201" s="1">
        <v>1.0476229164477899</v>
      </c>
      <c r="W201" s="1">
        <v>1.1111424844167801</v>
      </c>
      <c r="X201" s="1">
        <v>8.9830234497835601E-2</v>
      </c>
      <c r="Y201" s="1"/>
      <c r="Z201" s="1"/>
      <c r="AA201" s="1"/>
      <c r="AB201" s="1">
        <v>1</v>
      </c>
      <c r="AC201" s="1">
        <v>1</v>
      </c>
      <c r="AD201" s="1">
        <v>4</v>
      </c>
    </row>
    <row r="202" spans="1:30">
      <c r="A202" s="1">
        <v>524</v>
      </c>
      <c r="B202" s="1" t="s">
        <v>526</v>
      </c>
      <c r="C202" s="1" t="s">
        <v>525</v>
      </c>
      <c r="D202" s="1" t="s">
        <v>184</v>
      </c>
      <c r="E202" s="1" t="s">
        <v>197</v>
      </c>
      <c r="F202" s="1" t="s">
        <v>132</v>
      </c>
      <c r="G202" s="1" t="s">
        <v>65</v>
      </c>
      <c r="H202" s="1" t="s">
        <v>309</v>
      </c>
      <c r="I202" s="1" t="s">
        <v>184</v>
      </c>
      <c r="J202" s="1" t="s">
        <v>211</v>
      </c>
      <c r="K202" s="1" t="s">
        <v>65</v>
      </c>
      <c r="L202" s="1" t="s">
        <v>224</v>
      </c>
      <c r="M202" s="1">
        <v>12601</v>
      </c>
      <c r="N202" s="1">
        <v>12668</v>
      </c>
      <c r="O202" s="1">
        <v>11974</v>
      </c>
      <c r="P202" s="1">
        <v>11971</v>
      </c>
      <c r="Q202" s="1">
        <v>6130.3580428779596</v>
      </c>
      <c r="R202" s="1">
        <v>6284.2569640014499</v>
      </c>
      <c r="S202" s="1">
        <v>5674.1312404663104</v>
      </c>
      <c r="T202" s="1">
        <v>6133.2311384313998</v>
      </c>
      <c r="U202" s="1">
        <v>0.92557909355038703</v>
      </c>
      <c r="V202" s="1">
        <v>0.97596759228096797</v>
      </c>
      <c r="W202" s="1">
        <v>0.95077334291567706</v>
      </c>
      <c r="X202" s="1">
        <v>3.5630049146203699E-2</v>
      </c>
      <c r="Y202" s="1"/>
      <c r="Z202" s="1"/>
      <c r="AA202" s="1"/>
      <c r="AB202" s="1">
        <v>1</v>
      </c>
      <c r="AC202" s="1">
        <v>1</v>
      </c>
      <c r="AD202" s="1">
        <v>3</v>
      </c>
    </row>
    <row r="203" spans="1:30">
      <c r="A203" s="1">
        <v>525</v>
      </c>
      <c r="B203" s="1" t="s">
        <v>524</v>
      </c>
      <c r="C203" s="1" t="s">
        <v>523</v>
      </c>
      <c r="D203" s="1" t="s">
        <v>77</v>
      </c>
      <c r="E203" s="1" t="s">
        <v>172</v>
      </c>
      <c r="F203" s="1" t="s">
        <v>132</v>
      </c>
      <c r="G203" s="1" t="s">
        <v>65</v>
      </c>
      <c r="H203" s="1" t="s">
        <v>309</v>
      </c>
      <c r="I203" s="1" t="s">
        <v>184</v>
      </c>
      <c r="J203" s="1" t="s">
        <v>211</v>
      </c>
      <c r="K203" s="1" t="s">
        <v>65</v>
      </c>
      <c r="L203" s="1" t="s">
        <v>224</v>
      </c>
      <c r="M203" s="1">
        <v>10450</v>
      </c>
      <c r="N203" s="1">
        <v>10869</v>
      </c>
      <c r="O203" s="1">
        <v>10872</v>
      </c>
      <c r="P203" s="1">
        <v>9191</v>
      </c>
      <c r="Q203" s="1">
        <v>5083.9014005297004</v>
      </c>
      <c r="R203" s="1">
        <v>5391.8210405535001</v>
      </c>
      <c r="S203" s="1">
        <v>5151.92540891513</v>
      </c>
      <c r="T203" s="1">
        <v>4708.9238487447101</v>
      </c>
      <c r="U203" s="1">
        <v>1.01338027688309</v>
      </c>
      <c r="V203" s="1">
        <v>0.87334572370401198</v>
      </c>
      <c r="W203" s="1">
        <v>0.94336300029355202</v>
      </c>
      <c r="X203" s="1">
        <v>9.9019382153355803E-2</v>
      </c>
      <c r="Y203" s="1"/>
      <c r="Z203" s="1"/>
      <c r="AA203" s="1"/>
      <c r="AB203" s="1">
        <v>1</v>
      </c>
      <c r="AC203" s="1">
        <v>1</v>
      </c>
      <c r="AD203" s="1">
        <v>3</v>
      </c>
    </row>
    <row r="204" spans="1:30">
      <c r="A204" s="1">
        <v>526</v>
      </c>
      <c r="B204" s="1" t="s">
        <v>522</v>
      </c>
      <c r="C204" s="1" t="s">
        <v>521</v>
      </c>
      <c r="D204" s="1" t="s">
        <v>184</v>
      </c>
      <c r="E204" s="1" t="s">
        <v>172</v>
      </c>
      <c r="F204" s="1" t="s">
        <v>132</v>
      </c>
      <c r="G204" s="1" t="s">
        <v>65</v>
      </c>
      <c r="H204" s="1" t="s">
        <v>309</v>
      </c>
      <c r="I204" s="1" t="s">
        <v>184</v>
      </c>
      <c r="J204" s="1" t="s">
        <v>211</v>
      </c>
      <c r="K204" s="1" t="s">
        <v>65</v>
      </c>
      <c r="L204" s="1" t="s">
        <v>224</v>
      </c>
      <c r="M204" s="1">
        <v>5895</v>
      </c>
      <c r="N204" s="1">
        <v>8746</v>
      </c>
      <c r="O204" s="1">
        <v>7256</v>
      </c>
      <c r="P204" s="1">
        <v>6698</v>
      </c>
      <c r="Q204" s="1">
        <v>2867.9041871887598</v>
      </c>
      <c r="R204" s="1">
        <v>4338.6573576852397</v>
      </c>
      <c r="S204" s="1">
        <v>3438.4079072008999</v>
      </c>
      <c r="T204" s="1">
        <v>3431.6583547918699</v>
      </c>
      <c r="U204" s="1">
        <v>1.19892705012972</v>
      </c>
      <c r="V204" s="1">
        <v>0.79094938177434904</v>
      </c>
      <c r="W204" s="1">
        <v>0.99493821595203402</v>
      </c>
      <c r="X204" s="1">
        <v>0.28848377586675999</v>
      </c>
      <c r="Y204" s="1"/>
      <c r="Z204" s="1"/>
      <c r="AA204" s="1"/>
      <c r="AB204" s="1">
        <v>1</v>
      </c>
      <c r="AC204" s="1">
        <v>1</v>
      </c>
      <c r="AD204" s="1">
        <v>2</v>
      </c>
    </row>
    <row r="205" spans="1:30">
      <c r="A205" s="1">
        <v>531</v>
      </c>
      <c r="B205" s="1" t="s">
        <v>520</v>
      </c>
      <c r="C205" s="1" t="s">
        <v>519</v>
      </c>
      <c r="D205" s="1" t="s">
        <v>77</v>
      </c>
      <c r="E205" s="1" t="s">
        <v>172</v>
      </c>
      <c r="F205" s="1" t="s">
        <v>197</v>
      </c>
      <c r="G205" s="1" t="s">
        <v>263</v>
      </c>
      <c r="H205" s="1" t="s">
        <v>340</v>
      </c>
      <c r="I205" s="1" t="s">
        <v>172</v>
      </c>
      <c r="J205" s="1" t="s">
        <v>211</v>
      </c>
      <c r="K205" s="1" t="s">
        <v>65</v>
      </c>
      <c r="L205" s="1" t="s">
        <v>224</v>
      </c>
      <c r="M205" s="1">
        <v>573</v>
      </c>
      <c r="N205" s="1">
        <v>220</v>
      </c>
      <c r="O205" s="1">
        <v>285</v>
      </c>
      <c r="P205" s="1">
        <v>992</v>
      </c>
      <c r="Q205" s="1">
        <v>278.76320598119798</v>
      </c>
      <c r="R205" s="1">
        <v>109.13613293971601</v>
      </c>
      <c r="S205" s="1">
        <v>135.05323229772</v>
      </c>
      <c r="T205" s="1">
        <v>508.24202567237</v>
      </c>
      <c r="U205" s="1">
        <v>0.48447294836618099</v>
      </c>
      <c r="V205" s="1">
        <v>4.6569546856961797</v>
      </c>
      <c r="W205" s="1">
        <v>2.5707138170311801</v>
      </c>
      <c r="X205" s="1">
        <v>2.9503901308430698</v>
      </c>
      <c r="Y205" s="1">
        <v>1</v>
      </c>
      <c r="Z205" s="1">
        <v>1</v>
      </c>
      <c r="AA205" s="1">
        <v>1</v>
      </c>
      <c r="AB205" s="1"/>
      <c r="AC205" s="1">
        <v>3</v>
      </c>
      <c r="AD205" s="1">
        <v>5</v>
      </c>
    </row>
    <row r="206" spans="1:30">
      <c r="A206" s="1">
        <v>541</v>
      </c>
      <c r="B206" s="1" t="s">
        <v>518</v>
      </c>
      <c r="C206" s="1" t="s">
        <v>517</v>
      </c>
      <c r="D206" s="1" t="s">
        <v>77</v>
      </c>
      <c r="E206" s="1" t="s">
        <v>197</v>
      </c>
      <c r="F206" s="1" t="s">
        <v>197</v>
      </c>
      <c r="G206" s="1" t="s">
        <v>65</v>
      </c>
      <c r="H206" s="1" t="s">
        <v>340</v>
      </c>
      <c r="I206" s="1" t="s">
        <v>172</v>
      </c>
      <c r="J206" s="1" t="s">
        <v>211</v>
      </c>
      <c r="K206" s="1" t="s">
        <v>65</v>
      </c>
      <c r="L206" s="1" t="s">
        <v>224</v>
      </c>
      <c r="M206" s="1">
        <v>3046</v>
      </c>
      <c r="N206" s="1">
        <v>670</v>
      </c>
      <c r="O206" s="1">
        <v>643</v>
      </c>
      <c r="P206" s="1">
        <v>798</v>
      </c>
      <c r="Q206" s="1">
        <v>1481.8721211496099</v>
      </c>
      <c r="R206" s="1">
        <v>332.36913213458899</v>
      </c>
      <c r="S206" s="1">
        <v>304.69904690327701</v>
      </c>
      <c r="T206" s="1">
        <v>408.84791984531398</v>
      </c>
      <c r="U206" s="1">
        <v>0.205617639035476</v>
      </c>
      <c r="V206" s="1">
        <v>1.2301019568801499</v>
      </c>
      <c r="W206" s="1">
        <v>0.71785979795781196</v>
      </c>
      <c r="X206" s="1">
        <v>0.72441980836724196</v>
      </c>
      <c r="Y206" s="1">
        <v>1</v>
      </c>
      <c r="Z206" s="1"/>
      <c r="AA206" s="1">
        <v>1</v>
      </c>
      <c r="AB206" s="1"/>
      <c r="AC206" s="1">
        <v>2</v>
      </c>
      <c r="AD206" s="1">
        <v>5</v>
      </c>
    </row>
    <row r="207" spans="1:30">
      <c r="A207" s="1">
        <v>547</v>
      </c>
      <c r="B207" s="1" t="s">
        <v>516</v>
      </c>
      <c r="C207" s="1" t="s">
        <v>515</v>
      </c>
      <c r="D207" s="1" t="s">
        <v>77</v>
      </c>
      <c r="E207" s="1" t="s">
        <v>197</v>
      </c>
      <c r="F207" s="1" t="s">
        <v>132</v>
      </c>
      <c r="G207" s="1" t="s">
        <v>65</v>
      </c>
      <c r="H207" s="1" t="s">
        <v>340</v>
      </c>
      <c r="I207" s="1" t="s">
        <v>172</v>
      </c>
      <c r="J207" s="1" t="s">
        <v>211</v>
      </c>
      <c r="K207" s="1" t="s">
        <v>65</v>
      </c>
      <c r="L207" s="1" t="s">
        <v>224</v>
      </c>
      <c r="M207" s="1">
        <v>790</v>
      </c>
      <c r="N207" s="1">
        <v>427</v>
      </c>
      <c r="O207" s="1">
        <v>1404</v>
      </c>
      <c r="P207" s="1">
        <v>374</v>
      </c>
      <c r="Q207" s="1">
        <v>384.33321592521202</v>
      </c>
      <c r="R207" s="1">
        <v>211.823312569357</v>
      </c>
      <c r="S207" s="1">
        <v>665.31487068771503</v>
      </c>
      <c r="T207" s="1">
        <v>191.61544113051099</v>
      </c>
      <c r="U207" s="1">
        <v>1.73108865723742</v>
      </c>
      <c r="V207" s="1">
        <v>0.90460034264533595</v>
      </c>
      <c r="W207" s="1">
        <v>1.3178444999413801</v>
      </c>
      <c r="X207" s="1">
        <v>0.58441549181950503</v>
      </c>
      <c r="Y207" s="1"/>
      <c r="Z207" s="1"/>
      <c r="AA207" s="1">
        <v>1</v>
      </c>
      <c r="AB207" s="1"/>
      <c r="AC207" s="1">
        <v>1</v>
      </c>
      <c r="AD207" s="1">
        <v>4</v>
      </c>
    </row>
    <row r="208" spans="1:30">
      <c r="A208" s="1">
        <v>549</v>
      </c>
      <c r="B208" s="1" t="s">
        <v>514</v>
      </c>
      <c r="C208" s="1" t="s">
        <v>513</v>
      </c>
      <c r="D208" s="1" t="s">
        <v>77</v>
      </c>
      <c r="E208" s="1" t="s">
        <v>172</v>
      </c>
      <c r="F208" s="1" t="s">
        <v>132</v>
      </c>
      <c r="G208" s="1" t="s">
        <v>65</v>
      </c>
      <c r="H208" s="1" t="s">
        <v>340</v>
      </c>
      <c r="I208" s="1" t="s">
        <v>172</v>
      </c>
      <c r="J208" s="1" t="s">
        <v>211</v>
      </c>
      <c r="K208" s="1" t="s">
        <v>65</v>
      </c>
      <c r="L208" s="1" t="s">
        <v>224</v>
      </c>
      <c r="M208" s="1">
        <v>191</v>
      </c>
      <c r="N208" s="1">
        <v>676</v>
      </c>
      <c r="O208" s="1">
        <v>694</v>
      </c>
      <c r="P208" s="1">
        <v>656</v>
      </c>
      <c r="Q208" s="1">
        <v>92.9210686603993</v>
      </c>
      <c r="R208" s="1">
        <v>335.34557212385403</v>
      </c>
      <c r="S208" s="1">
        <v>328.866467419711</v>
      </c>
      <c r="T208" s="1">
        <v>336.09553310592202</v>
      </c>
      <c r="U208" s="1">
        <v>3.5392023806960999</v>
      </c>
      <c r="V208" s="1">
        <v>1.0022363825391201</v>
      </c>
      <c r="W208" s="1">
        <v>2.2707193816176101</v>
      </c>
      <c r="X208" s="1">
        <v>1.7939058609365</v>
      </c>
      <c r="Y208" s="1"/>
      <c r="Z208" s="1"/>
      <c r="AA208" s="1">
        <v>1</v>
      </c>
      <c r="AB208" s="1"/>
      <c r="AC208" s="1">
        <v>1</v>
      </c>
      <c r="AD208" s="1">
        <v>3</v>
      </c>
    </row>
    <row r="209" spans="1:30">
      <c r="A209" s="1">
        <v>550</v>
      </c>
      <c r="B209" s="1" t="s">
        <v>512</v>
      </c>
      <c r="C209" s="1" t="s">
        <v>511</v>
      </c>
      <c r="D209" s="1" t="s">
        <v>184</v>
      </c>
      <c r="E209" s="1" t="s">
        <v>172</v>
      </c>
      <c r="F209" s="1" t="s">
        <v>132</v>
      </c>
      <c r="G209" s="1" t="s">
        <v>65</v>
      </c>
      <c r="H209" s="1" t="s">
        <v>340</v>
      </c>
      <c r="I209" s="1" t="s">
        <v>172</v>
      </c>
      <c r="J209" s="1" t="s">
        <v>211</v>
      </c>
      <c r="K209" s="1" t="s">
        <v>65</v>
      </c>
      <c r="L209" s="1" t="s">
        <v>224</v>
      </c>
      <c r="M209" s="1">
        <v>1307</v>
      </c>
      <c r="N209" s="1">
        <v>912</v>
      </c>
      <c r="O209" s="1">
        <v>174</v>
      </c>
      <c r="P209" s="1">
        <v>549</v>
      </c>
      <c r="Q209" s="1">
        <v>635.85254837246998</v>
      </c>
      <c r="R209" s="1">
        <v>452.41887836827601</v>
      </c>
      <c r="S209" s="1">
        <v>82.453552350186897</v>
      </c>
      <c r="T209" s="1">
        <v>281.27507267553602</v>
      </c>
      <c r="U209" s="1">
        <v>0.129674014142485</v>
      </c>
      <c r="V209" s="1">
        <v>0.62171382788004104</v>
      </c>
      <c r="W209" s="1">
        <v>0.37569392101126298</v>
      </c>
      <c r="X209" s="1">
        <v>0.34792468890759198</v>
      </c>
      <c r="Y209" s="1"/>
      <c r="Z209" s="1"/>
      <c r="AA209" s="1">
        <v>1</v>
      </c>
      <c r="AB209" s="1"/>
      <c r="AC209" s="1">
        <v>1</v>
      </c>
      <c r="AD209" s="1">
        <v>2</v>
      </c>
    </row>
    <row r="210" spans="1:30">
      <c r="A210" s="1">
        <v>553</v>
      </c>
      <c r="B210" s="1" t="s">
        <v>510</v>
      </c>
      <c r="C210" s="1" t="s">
        <v>509</v>
      </c>
      <c r="D210" s="1" t="s">
        <v>77</v>
      </c>
      <c r="E210" s="1" t="s">
        <v>197</v>
      </c>
      <c r="F210" s="1" t="s">
        <v>197</v>
      </c>
      <c r="G210" s="1" t="s">
        <v>263</v>
      </c>
      <c r="H210" s="1" t="s">
        <v>309</v>
      </c>
      <c r="I210" s="1" t="s">
        <v>172</v>
      </c>
      <c r="J210" s="1" t="s">
        <v>211</v>
      </c>
      <c r="K210" s="1" t="s">
        <v>65</v>
      </c>
      <c r="L210" s="1" t="s">
        <v>224</v>
      </c>
      <c r="M210" s="1">
        <v>9984</v>
      </c>
      <c r="N210" s="1">
        <v>5941</v>
      </c>
      <c r="O210" s="1">
        <v>9233</v>
      </c>
      <c r="P210" s="1">
        <v>7928</v>
      </c>
      <c r="Q210" s="1">
        <v>4857.1934529079899</v>
      </c>
      <c r="R210" s="1">
        <v>2947.17166270387</v>
      </c>
      <c r="S210" s="1">
        <v>4375.2508554556098</v>
      </c>
      <c r="T210" s="1">
        <v>4061.8374793654798</v>
      </c>
      <c r="U210" s="1">
        <v>0.90077755763179501</v>
      </c>
      <c r="V210" s="1">
        <v>1.3782154364360899</v>
      </c>
      <c r="W210" s="1">
        <v>1.1394964970339401</v>
      </c>
      <c r="X210" s="1">
        <v>0.337599561697835</v>
      </c>
      <c r="Y210" s="1">
        <v>1</v>
      </c>
      <c r="Z210" s="1">
        <v>1</v>
      </c>
      <c r="AA210" s="1"/>
      <c r="AB210" s="1"/>
      <c r="AC210" s="1">
        <v>2</v>
      </c>
      <c r="AD210" s="1">
        <v>5</v>
      </c>
    </row>
    <row r="211" spans="1:30">
      <c r="A211" s="1">
        <v>554</v>
      </c>
      <c r="B211" s="1" t="s">
        <v>508</v>
      </c>
      <c r="C211" s="1" t="s">
        <v>507</v>
      </c>
      <c r="D211" s="1" t="s">
        <v>184</v>
      </c>
      <c r="E211" s="1" t="s">
        <v>197</v>
      </c>
      <c r="F211" s="1" t="s">
        <v>197</v>
      </c>
      <c r="G211" s="1" t="s">
        <v>263</v>
      </c>
      <c r="H211" s="1" t="s">
        <v>309</v>
      </c>
      <c r="I211" s="1" t="s">
        <v>172</v>
      </c>
      <c r="J211" s="1" t="s">
        <v>211</v>
      </c>
      <c r="K211" s="1" t="s">
        <v>65</v>
      </c>
      <c r="L211" s="1" t="s">
        <v>224</v>
      </c>
      <c r="M211" s="1">
        <v>10672</v>
      </c>
      <c r="N211" s="1">
        <v>5870</v>
      </c>
      <c r="O211" s="1">
        <v>8781</v>
      </c>
      <c r="P211" s="1">
        <v>9177</v>
      </c>
      <c r="Q211" s="1">
        <v>5191.9038991820998</v>
      </c>
      <c r="R211" s="1">
        <v>2911.9504561642302</v>
      </c>
      <c r="S211" s="1">
        <v>4161.0611677413299</v>
      </c>
      <c r="T211" s="1">
        <v>4701.7510782211102</v>
      </c>
      <c r="U211" s="1">
        <v>0.801451885193182</v>
      </c>
      <c r="V211" s="1">
        <v>1.6146397917822</v>
      </c>
      <c r="W211" s="1">
        <v>1.20804583848769</v>
      </c>
      <c r="X211" s="1">
        <v>0.57501068312799097</v>
      </c>
      <c r="Y211" s="1">
        <v>1</v>
      </c>
      <c r="Z211" s="1">
        <v>1</v>
      </c>
      <c r="AA211" s="1"/>
      <c r="AB211" s="1"/>
      <c r="AC211" s="1">
        <v>2</v>
      </c>
      <c r="AD211" s="1">
        <v>4</v>
      </c>
    </row>
    <row r="212" spans="1:30">
      <c r="A212" s="1">
        <v>555</v>
      </c>
      <c r="B212" s="1" t="s">
        <v>506</v>
      </c>
      <c r="C212" s="1" t="s">
        <v>505</v>
      </c>
      <c r="D212" s="1" t="s">
        <v>77</v>
      </c>
      <c r="E212" s="1" t="s">
        <v>172</v>
      </c>
      <c r="F212" s="1" t="s">
        <v>197</v>
      </c>
      <c r="G212" s="1" t="s">
        <v>263</v>
      </c>
      <c r="H212" s="1" t="s">
        <v>309</v>
      </c>
      <c r="I212" s="1" t="s">
        <v>172</v>
      </c>
      <c r="J212" s="1" t="s">
        <v>211</v>
      </c>
      <c r="K212" s="1" t="s">
        <v>65</v>
      </c>
      <c r="L212" s="1" t="s">
        <v>224</v>
      </c>
      <c r="M212" s="1">
        <v>5524</v>
      </c>
      <c r="N212" s="1">
        <v>6951</v>
      </c>
      <c r="O212" s="1">
        <v>11038</v>
      </c>
      <c r="P212" s="1">
        <v>7869</v>
      </c>
      <c r="Q212" s="1">
        <v>2687.4135250264198</v>
      </c>
      <c r="R212" s="1">
        <v>3448.2057275634702</v>
      </c>
      <c r="S212" s="1">
        <v>5230.5879933411697</v>
      </c>
      <c r="T212" s="1">
        <v>4031.6093750160098</v>
      </c>
      <c r="U212" s="1">
        <v>1.9463279263245301</v>
      </c>
      <c r="V212" s="1">
        <v>1.16919049892791</v>
      </c>
      <c r="W212" s="1">
        <v>1.5577592126262201</v>
      </c>
      <c r="X212" s="1">
        <v>0.54951914482602005</v>
      </c>
      <c r="Y212" s="1">
        <v>1</v>
      </c>
      <c r="Z212" s="1">
        <v>1</v>
      </c>
      <c r="AA212" s="1"/>
      <c r="AB212" s="1"/>
      <c r="AC212" s="1">
        <v>2</v>
      </c>
      <c r="AD212" s="1">
        <v>4</v>
      </c>
    </row>
    <row r="213" spans="1:30">
      <c r="A213" s="1">
        <v>556</v>
      </c>
      <c r="B213" s="1" t="s">
        <v>504</v>
      </c>
      <c r="C213" s="1" t="s">
        <v>503</v>
      </c>
      <c r="D213" s="1" t="s">
        <v>184</v>
      </c>
      <c r="E213" s="1" t="s">
        <v>172</v>
      </c>
      <c r="F213" s="1" t="s">
        <v>197</v>
      </c>
      <c r="G213" s="1" t="s">
        <v>263</v>
      </c>
      <c r="H213" s="1" t="s">
        <v>309</v>
      </c>
      <c r="I213" s="1" t="s">
        <v>172</v>
      </c>
      <c r="J213" s="1" t="s">
        <v>211</v>
      </c>
      <c r="K213" s="1" t="s">
        <v>65</v>
      </c>
      <c r="L213" s="1" t="s">
        <v>224</v>
      </c>
      <c r="M213" s="1">
        <v>7851</v>
      </c>
      <c r="N213" s="1">
        <v>5100</v>
      </c>
      <c r="O213" s="1">
        <v>5302</v>
      </c>
      <c r="P213" s="1">
        <v>6403</v>
      </c>
      <c r="Q213" s="1">
        <v>3819.49376990992</v>
      </c>
      <c r="R213" s="1">
        <v>2529.9739908752299</v>
      </c>
      <c r="S213" s="1">
        <v>2512.4639917281102</v>
      </c>
      <c r="T213" s="1">
        <v>3280.5178330445401</v>
      </c>
      <c r="U213" s="1">
        <v>0.65780025916559204</v>
      </c>
      <c r="V213" s="1">
        <v>1.2966606948831401</v>
      </c>
      <c r="W213" s="1">
        <v>0.97723047702436605</v>
      </c>
      <c r="X213" s="1">
        <v>0.45174254632767102</v>
      </c>
      <c r="Y213" s="1">
        <v>1</v>
      </c>
      <c r="Z213" s="1">
        <v>1</v>
      </c>
      <c r="AA213" s="1"/>
      <c r="AB213" s="1"/>
      <c r="AC213" s="1">
        <v>2</v>
      </c>
      <c r="AD213" s="1">
        <v>3</v>
      </c>
    </row>
    <row r="214" spans="1:30">
      <c r="A214" s="1">
        <v>559</v>
      </c>
      <c r="B214" s="1" t="s">
        <v>502</v>
      </c>
      <c r="C214" s="1" t="s">
        <v>501</v>
      </c>
      <c r="D214" s="1" t="s">
        <v>77</v>
      </c>
      <c r="E214" s="1" t="s">
        <v>197</v>
      </c>
      <c r="F214" s="1" t="s">
        <v>132</v>
      </c>
      <c r="G214" s="1" t="s">
        <v>263</v>
      </c>
      <c r="H214" s="1" t="s">
        <v>309</v>
      </c>
      <c r="I214" s="1" t="s">
        <v>172</v>
      </c>
      <c r="J214" s="1" t="s">
        <v>211</v>
      </c>
      <c r="K214" s="1" t="s">
        <v>65</v>
      </c>
      <c r="L214" s="1" t="s">
        <v>224</v>
      </c>
      <c r="M214" s="1">
        <v>6529</v>
      </c>
      <c r="N214" s="1">
        <v>5065</v>
      </c>
      <c r="O214" s="1">
        <v>4218</v>
      </c>
      <c r="P214" s="1">
        <v>6424</v>
      </c>
      <c r="Q214" s="1">
        <v>3176.3437554122902</v>
      </c>
      <c r="R214" s="1">
        <v>2512.6114242711801</v>
      </c>
      <c r="S214" s="1">
        <v>1998.78783800625</v>
      </c>
      <c r="T214" s="1">
        <v>3291.2769888299499</v>
      </c>
      <c r="U214" s="1">
        <v>0.62927314923028999</v>
      </c>
      <c r="V214" s="1">
        <v>1.3099028990464101</v>
      </c>
      <c r="W214" s="1">
        <v>0.96958802413834899</v>
      </c>
      <c r="X214" s="1">
        <v>0.481277911572281</v>
      </c>
      <c r="Y214" s="1"/>
      <c r="Z214" s="1">
        <v>1</v>
      </c>
      <c r="AA214" s="1"/>
      <c r="AB214" s="1"/>
      <c r="AC214" s="1">
        <v>1</v>
      </c>
      <c r="AD214" s="1">
        <v>4</v>
      </c>
    </row>
    <row r="215" spans="1:30">
      <c r="A215" s="1">
        <v>560</v>
      </c>
      <c r="B215" s="1" t="s">
        <v>500</v>
      </c>
      <c r="C215" s="1" t="s">
        <v>499</v>
      </c>
      <c r="D215" s="1" t="s">
        <v>184</v>
      </c>
      <c r="E215" s="1" t="s">
        <v>197</v>
      </c>
      <c r="F215" s="1" t="s">
        <v>132</v>
      </c>
      <c r="G215" s="1" t="s">
        <v>263</v>
      </c>
      <c r="H215" s="1" t="s">
        <v>309</v>
      </c>
      <c r="I215" s="1" t="s">
        <v>172</v>
      </c>
      <c r="J215" s="1" t="s">
        <v>211</v>
      </c>
      <c r="K215" s="1" t="s">
        <v>65</v>
      </c>
      <c r="L215" s="1" t="s">
        <v>224</v>
      </c>
      <c r="M215" s="1">
        <v>7632</v>
      </c>
      <c r="N215" s="1">
        <v>3438</v>
      </c>
      <c r="O215" s="1">
        <v>7151</v>
      </c>
      <c r="P215" s="1">
        <v>7289</v>
      </c>
      <c r="Q215" s="1">
        <v>3712.9507644825499</v>
      </c>
      <c r="R215" s="1">
        <v>1705.5001138488301</v>
      </c>
      <c r="S215" s="1">
        <v>3388.6514531964699</v>
      </c>
      <c r="T215" s="1">
        <v>3734.4517390382098</v>
      </c>
      <c r="U215" s="1">
        <v>0.91265725514373397</v>
      </c>
      <c r="V215" s="1">
        <v>2.1896520021981201</v>
      </c>
      <c r="W215" s="1">
        <v>1.5511546286709299</v>
      </c>
      <c r="X215" s="1">
        <v>0.90297164518175699</v>
      </c>
      <c r="Y215" s="1"/>
      <c r="Z215" s="1">
        <v>1</v>
      </c>
      <c r="AA215" s="1"/>
      <c r="AB215" s="1"/>
      <c r="AC215" s="1">
        <v>1</v>
      </c>
      <c r="AD215" s="1">
        <v>3</v>
      </c>
    </row>
    <row r="216" spans="1:30">
      <c r="A216" s="1">
        <v>561</v>
      </c>
      <c r="B216" s="1" t="s">
        <v>498</v>
      </c>
      <c r="C216" s="1" t="s">
        <v>497</v>
      </c>
      <c r="D216" s="1" t="s">
        <v>77</v>
      </c>
      <c r="E216" s="1" t="s">
        <v>172</v>
      </c>
      <c r="F216" s="1" t="s">
        <v>132</v>
      </c>
      <c r="G216" s="1" t="s">
        <v>263</v>
      </c>
      <c r="H216" s="1" t="s">
        <v>309</v>
      </c>
      <c r="I216" s="1" t="s">
        <v>172</v>
      </c>
      <c r="J216" s="1" t="s">
        <v>211</v>
      </c>
      <c r="K216" s="1" t="s">
        <v>65</v>
      </c>
      <c r="L216" s="1" t="s">
        <v>224</v>
      </c>
      <c r="M216" s="1">
        <v>7368</v>
      </c>
      <c r="N216" s="1">
        <v>7831</v>
      </c>
      <c r="O216" s="1">
        <v>7618</v>
      </c>
      <c r="P216" s="1">
        <v>5875</v>
      </c>
      <c r="Q216" s="1">
        <v>3584.5153606796998</v>
      </c>
      <c r="R216" s="1">
        <v>3884.7502593223298</v>
      </c>
      <c r="S216" s="1">
        <v>3609.9492057685302</v>
      </c>
      <c r="T216" s="1">
        <v>3010.0019161544101</v>
      </c>
      <c r="U216" s="1">
        <v>1.00709547666271</v>
      </c>
      <c r="V216" s="1">
        <v>0.77482507631764297</v>
      </c>
      <c r="W216" s="1">
        <v>0.89096027649017695</v>
      </c>
      <c r="X216" s="1">
        <v>0.164239975152912</v>
      </c>
      <c r="Y216" s="1"/>
      <c r="Z216" s="1">
        <v>1</v>
      </c>
      <c r="AA216" s="1"/>
      <c r="AB216" s="1"/>
      <c r="AC216" s="1">
        <v>1</v>
      </c>
      <c r="AD216" s="1">
        <v>3</v>
      </c>
    </row>
    <row r="217" spans="1:30">
      <c r="A217" s="1">
        <v>562</v>
      </c>
      <c r="B217" s="1" t="s">
        <v>496</v>
      </c>
      <c r="C217" s="1" t="s">
        <v>495</v>
      </c>
      <c r="D217" s="1" t="s">
        <v>184</v>
      </c>
      <c r="E217" s="1" t="s">
        <v>172</v>
      </c>
      <c r="F217" s="1" t="s">
        <v>132</v>
      </c>
      <c r="G217" s="1" t="s">
        <v>263</v>
      </c>
      <c r="H217" s="1" t="s">
        <v>309</v>
      </c>
      <c r="I217" s="1" t="s">
        <v>172</v>
      </c>
      <c r="J217" s="1" t="s">
        <v>211</v>
      </c>
      <c r="K217" s="1" t="s">
        <v>65</v>
      </c>
      <c r="L217" s="1" t="s">
        <v>224</v>
      </c>
      <c r="M217" s="1">
        <v>7481</v>
      </c>
      <c r="N217" s="1">
        <v>4151</v>
      </c>
      <c r="O217" s="1">
        <v>5611</v>
      </c>
      <c r="P217" s="1">
        <v>7805</v>
      </c>
      <c r="Q217" s="1">
        <v>3639.4896054892502</v>
      </c>
      <c r="R217" s="1">
        <v>2059.2003992398199</v>
      </c>
      <c r="S217" s="1">
        <v>2658.89012779827</v>
      </c>
      <c r="T217" s="1">
        <v>3998.8195669081201</v>
      </c>
      <c r="U217" s="1">
        <v>0.73056675963244999</v>
      </c>
      <c r="V217" s="1">
        <v>1.9419283176053901</v>
      </c>
      <c r="W217" s="1">
        <v>1.3362475386189201</v>
      </c>
      <c r="X217" s="1">
        <v>0.85656197211136298</v>
      </c>
      <c r="Y217" s="1"/>
      <c r="Z217" s="1">
        <v>1</v>
      </c>
      <c r="AA217" s="1"/>
      <c r="AB217" s="1"/>
      <c r="AC217" s="1">
        <v>1</v>
      </c>
      <c r="AD217" s="1">
        <v>2</v>
      </c>
    </row>
    <row r="218" spans="1:30">
      <c r="A218" s="1">
        <v>565</v>
      </c>
      <c r="B218" s="1" t="s">
        <v>494</v>
      </c>
      <c r="C218" s="1" t="s">
        <v>493</v>
      </c>
      <c r="D218" s="1" t="s">
        <v>77</v>
      </c>
      <c r="E218" s="1" t="s">
        <v>197</v>
      </c>
      <c r="F218" s="1" t="s">
        <v>197</v>
      </c>
      <c r="G218" s="1" t="s">
        <v>65</v>
      </c>
      <c r="H218" s="1" t="s">
        <v>309</v>
      </c>
      <c r="I218" s="1" t="s">
        <v>172</v>
      </c>
      <c r="J218" s="1" t="s">
        <v>211</v>
      </c>
      <c r="K218" s="1" t="s">
        <v>65</v>
      </c>
      <c r="L218" s="1" t="s">
        <v>224</v>
      </c>
      <c r="M218" s="1">
        <v>11339</v>
      </c>
      <c r="N218" s="1">
        <v>9212</v>
      </c>
      <c r="O218" s="1">
        <v>13314</v>
      </c>
      <c r="P218" s="1">
        <v>11501</v>
      </c>
      <c r="Q218" s="1">
        <v>5516.3978928809802</v>
      </c>
      <c r="R218" s="1">
        <v>4569.8275301848198</v>
      </c>
      <c r="S218" s="1">
        <v>6309.1183677608497</v>
      </c>
      <c r="T218" s="1">
        <v>5892.4309851390399</v>
      </c>
      <c r="U218" s="1">
        <v>1.14370255559391</v>
      </c>
      <c r="V218" s="1">
        <v>1.2894208689973801</v>
      </c>
      <c r="W218" s="1">
        <v>1.21656171229564</v>
      </c>
      <c r="X218" s="1">
        <v>0.10303840755065501</v>
      </c>
      <c r="Y218" s="1">
        <v>1</v>
      </c>
      <c r="Z218" s="1"/>
      <c r="AA218" s="1"/>
      <c r="AB218" s="1"/>
      <c r="AC218" s="1">
        <v>1</v>
      </c>
      <c r="AD218" s="1">
        <v>4</v>
      </c>
    </row>
    <row r="219" spans="1:30">
      <c r="A219" s="1">
        <v>566</v>
      </c>
      <c r="B219" s="1" t="s">
        <v>492</v>
      </c>
      <c r="C219" s="1" t="s">
        <v>491</v>
      </c>
      <c r="D219" s="1" t="s">
        <v>184</v>
      </c>
      <c r="E219" s="1" t="s">
        <v>197</v>
      </c>
      <c r="F219" s="1" t="s">
        <v>197</v>
      </c>
      <c r="G219" s="1" t="s">
        <v>65</v>
      </c>
      <c r="H219" s="1" t="s">
        <v>309</v>
      </c>
      <c r="I219" s="1" t="s">
        <v>172</v>
      </c>
      <c r="J219" s="1" t="s">
        <v>211</v>
      </c>
      <c r="K219" s="1" t="s">
        <v>65</v>
      </c>
      <c r="L219" s="1" t="s">
        <v>224</v>
      </c>
      <c r="M219" s="1">
        <v>8455</v>
      </c>
      <c r="N219" s="1">
        <v>15624</v>
      </c>
      <c r="O219" s="1">
        <v>15062</v>
      </c>
      <c r="P219" s="1">
        <v>12269</v>
      </c>
      <c r="Q219" s="1">
        <v>4113.3384058831198</v>
      </c>
      <c r="R219" s="1">
        <v>7750.6497320459903</v>
      </c>
      <c r="S219" s="1">
        <v>7137.4448591868704</v>
      </c>
      <c r="T219" s="1">
        <v>6285.9086824337801</v>
      </c>
      <c r="U219" s="1">
        <v>1.7351951516992901</v>
      </c>
      <c r="V219" s="1">
        <v>0.81101699854193399</v>
      </c>
      <c r="W219" s="1">
        <v>1.27310607512061</v>
      </c>
      <c r="X219" s="1">
        <v>0.65349263912202504</v>
      </c>
      <c r="Y219" s="1">
        <v>1</v>
      </c>
      <c r="Z219" s="1"/>
      <c r="AA219" s="1"/>
      <c r="AB219" s="1"/>
      <c r="AC219" s="1">
        <v>1</v>
      </c>
      <c r="AD219" s="1">
        <v>3</v>
      </c>
    </row>
    <row r="220" spans="1:30">
      <c r="A220" s="1">
        <v>567</v>
      </c>
      <c r="B220" s="1" t="s">
        <v>490</v>
      </c>
      <c r="C220" s="1" t="s">
        <v>489</v>
      </c>
      <c r="D220" s="1" t="s">
        <v>77</v>
      </c>
      <c r="E220" s="1" t="s">
        <v>172</v>
      </c>
      <c r="F220" s="1" t="s">
        <v>197</v>
      </c>
      <c r="G220" s="1" t="s">
        <v>65</v>
      </c>
      <c r="H220" s="1" t="s">
        <v>309</v>
      </c>
      <c r="I220" s="1" t="s">
        <v>172</v>
      </c>
      <c r="J220" s="1" t="s">
        <v>211</v>
      </c>
      <c r="K220" s="1" t="s">
        <v>65</v>
      </c>
      <c r="L220" s="1" t="s">
        <v>224</v>
      </c>
      <c r="M220" s="1">
        <v>16375</v>
      </c>
      <c r="N220" s="1">
        <v>10527</v>
      </c>
      <c r="O220" s="1">
        <v>13186</v>
      </c>
      <c r="P220" s="1">
        <v>12215</v>
      </c>
      <c r="Q220" s="1">
        <v>7966.4005199687899</v>
      </c>
      <c r="R220" s="1">
        <v>5222.1639611654</v>
      </c>
      <c r="S220" s="1">
        <v>6248.46288097451</v>
      </c>
      <c r="T220" s="1">
        <v>6258.2422818427503</v>
      </c>
      <c r="U220" s="1">
        <v>0.78435208791121502</v>
      </c>
      <c r="V220" s="1">
        <v>1.1984001897263601</v>
      </c>
      <c r="W220" s="1">
        <v>0.99137613881878495</v>
      </c>
      <c r="X220" s="1">
        <v>0.29277622053090402</v>
      </c>
      <c r="Y220" s="1">
        <v>1</v>
      </c>
      <c r="Z220" s="1"/>
      <c r="AA220" s="1"/>
      <c r="AB220" s="1"/>
      <c r="AC220" s="1">
        <v>1</v>
      </c>
      <c r="AD220" s="1">
        <v>3</v>
      </c>
    </row>
    <row r="221" spans="1:30">
      <c r="A221" s="1">
        <v>568</v>
      </c>
      <c r="B221" s="1" t="s">
        <v>488</v>
      </c>
      <c r="C221" s="1" t="s">
        <v>487</v>
      </c>
      <c r="D221" s="1" t="s">
        <v>184</v>
      </c>
      <c r="E221" s="1" t="s">
        <v>172</v>
      </c>
      <c r="F221" s="1" t="s">
        <v>197</v>
      </c>
      <c r="G221" s="1" t="s">
        <v>65</v>
      </c>
      <c r="H221" s="1" t="s">
        <v>309</v>
      </c>
      <c r="I221" s="1" t="s">
        <v>172</v>
      </c>
      <c r="J221" s="1" t="s">
        <v>211</v>
      </c>
      <c r="K221" s="1" t="s">
        <v>65</v>
      </c>
      <c r="L221" s="1" t="s">
        <v>224</v>
      </c>
      <c r="M221" s="1">
        <v>10632</v>
      </c>
      <c r="N221" s="1">
        <v>13327</v>
      </c>
      <c r="O221" s="1">
        <v>11519</v>
      </c>
      <c r="P221" s="1">
        <v>13195</v>
      </c>
      <c r="Q221" s="1">
        <v>5172.4439895149999</v>
      </c>
      <c r="R221" s="1">
        <v>6611.1692894890502</v>
      </c>
      <c r="S221" s="1">
        <v>5458.5199397804799</v>
      </c>
      <c r="T221" s="1">
        <v>6760.3362184948901</v>
      </c>
      <c r="U221" s="1">
        <v>1.05530769416651</v>
      </c>
      <c r="V221" s="1">
        <v>1.0225628663363699</v>
      </c>
      <c r="W221" s="1">
        <v>1.03893528025144</v>
      </c>
      <c r="X221" s="1">
        <v>2.3154089807476599E-2</v>
      </c>
      <c r="Y221" s="1">
        <v>1</v>
      </c>
      <c r="Z221" s="1"/>
      <c r="AA221" s="1"/>
      <c r="AB221" s="1"/>
      <c r="AC221" s="1">
        <v>1</v>
      </c>
      <c r="AD221" s="1">
        <v>2</v>
      </c>
    </row>
    <row r="222" spans="1:30">
      <c r="A222" s="1">
        <v>571</v>
      </c>
      <c r="B222" s="1" t="s">
        <v>486</v>
      </c>
      <c r="C222" s="1" t="s">
        <v>485</v>
      </c>
      <c r="D222" s="1" t="s">
        <v>77</v>
      </c>
      <c r="E222" s="1" t="s">
        <v>197</v>
      </c>
      <c r="F222" s="1" t="s">
        <v>132</v>
      </c>
      <c r="G222" s="1" t="s">
        <v>65</v>
      </c>
      <c r="H222" s="1" t="s">
        <v>309</v>
      </c>
      <c r="I222" s="1" t="s">
        <v>172</v>
      </c>
      <c r="J222" s="1" t="s">
        <v>211</v>
      </c>
      <c r="K222" s="1" t="s">
        <v>65</v>
      </c>
      <c r="L222" s="1" t="s">
        <v>224</v>
      </c>
      <c r="M222" s="1">
        <v>6639</v>
      </c>
      <c r="N222" s="1">
        <v>13130</v>
      </c>
      <c r="O222" s="1">
        <v>155</v>
      </c>
      <c r="P222" s="1">
        <v>931</v>
      </c>
      <c r="Q222" s="1">
        <v>3229.8585069968099</v>
      </c>
      <c r="R222" s="1">
        <v>6513.4428431748502</v>
      </c>
      <c r="S222" s="1">
        <v>73.450003530338904</v>
      </c>
      <c r="T222" s="1">
        <v>476.989239819533</v>
      </c>
      <c r="U222" s="1">
        <v>2.2740935360241001E-2</v>
      </c>
      <c r="V222" s="1">
        <v>7.3231507714748595E-2</v>
      </c>
      <c r="W222" s="1">
        <v>4.7986221537494801E-2</v>
      </c>
      <c r="X222" s="1">
        <v>3.5702226097862402E-2</v>
      </c>
      <c r="Y222" s="1"/>
      <c r="Z222" s="1"/>
      <c r="AA222" s="1"/>
      <c r="AB222" s="1"/>
      <c r="AC222" s="1">
        <v>0</v>
      </c>
      <c r="AD222" s="1">
        <v>3</v>
      </c>
    </row>
    <row r="223" spans="1:30">
      <c r="A223" s="1">
        <v>572</v>
      </c>
      <c r="B223" s="1" t="s">
        <v>484</v>
      </c>
      <c r="C223" s="1" t="s">
        <v>483</v>
      </c>
      <c r="D223" s="1" t="s">
        <v>184</v>
      </c>
      <c r="E223" s="1" t="s">
        <v>197</v>
      </c>
      <c r="F223" s="1" t="s">
        <v>132</v>
      </c>
      <c r="G223" s="1" t="s">
        <v>65</v>
      </c>
      <c r="H223" s="1" t="s">
        <v>309</v>
      </c>
      <c r="I223" s="1" t="s">
        <v>172</v>
      </c>
      <c r="J223" s="1" t="s">
        <v>211</v>
      </c>
      <c r="K223" s="1" t="s">
        <v>65</v>
      </c>
      <c r="L223" s="1" t="s">
        <v>224</v>
      </c>
      <c r="M223" s="1">
        <v>6618</v>
      </c>
      <c r="N223" s="1">
        <v>11936</v>
      </c>
      <c r="O223" s="1">
        <v>1585</v>
      </c>
      <c r="P223" s="1">
        <v>1301</v>
      </c>
      <c r="Q223" s="1">
        <v>3219.6420544215798</v>
      </c>
      <c r="R223" s="1">
        <v>5921.1312853111203</v>
      </c>
      <c r="S223" s="1">
        <v>751.08551997152995</v>
      </c>
      <c r="T223" s="1">
        <v>666.5553179433</v>
      </c>
      <c r="U223" s="1">
        <v>0.233282305074893</v>
      </c>
      <c r="V223" s="1">
        <v>0.112572291649209</v>
      </c>
      <c r="W223" s="1">
        <v>0.17292729836205101</v>
      </c>
      <c r="X223" s="1">
        <v>8.5354869050420001E-2</v>
      </c>
      <c r="Y223" s="1"/>
      <c r="Z223" s="1"/>
      <c r="AA223" s="1"/>
      <c r="AB223" s="1"/>
      <c r="AC223" s="1">
        <v>0</v>
      </c>
      <c r="AD223" s="1">
        <v>2</v>
      </c>
    </row>
    <row r="224" spans="1:30">
      <c r="A224" s="1">
        <v>573</v>
      </c>
      <c r="B224" s="1" t="s">
        <v>482</v>
      </c>
      <c r="C224" s="1" t="s">
        <v>481</v>
      </c>
      <c r="D224" s="1" t="s">
        <v>77</v>
      </c>
      <c r="E224" s="1" t="s">
        <v>172</v>
      </c>
      <c r="F224" s="1" t="s">
        <v>132</v>
      </c>
      <c r="G224" s="1" t="s">
        <v>65</v>
      </c>
      <c r="H224" s="1" t="s">
        <v>309</v>
      </c>
      <c r="I224" s="1" t="s">
        <v>172</v>
      </c>
      <c r="J224" s="1" t="s">
        <v>211</v>
      </c>
      <c r="K224" s="1" t="s">
        <v>65</v>
      </c>
      <c r="L224" s="1" t="s">
        <v>224</v>
      </c>
      <c r="M224" s="1">
        <v>8702</v>
      </c>
      <c r="N224" s="1">
        <v>10450</v>
      </c>
      <c r="O224" s="1">
        <v>2992</v>
      </c>
      <c r="P224" s="1">
        <v>1386</v>
      </c>
      <c r="Q224" s="1">
        <v>4233.50334807746</v>
      </c>
      <c r="R224" s="1">
        <v>5183.9663146364901</v>
      </c>
      <c r="S224" s="1">
        <v>1417.8220036308001</v>
      </c>
      <c r="T224" s="1">
        <v>710.10428183659803</v>
      </c>
      <c r="U224" s="1">
        <v>0.33490513342210299</v>
      </c>
      <c r="V224" s="1">
        <v>0.13698088273291401</v>
      </c>
      <c r="W224" s="1">
        <v>0.23594300807750801</v>
      </c>
      <c r="X224" s="1">
        <v>0.13995357982359199</v>
      </c>
      <c r="Y224" s="1"/>
      <c r="Z224" s="1"/>
      <c r="AA224" s="1"/>
      <c r="AB224" s="1"/>
      <c r="AC224" s="1">
        <v>0</v>
      </c>
      <c r="AD224" s="1">
        <v>2</v>
      </c>
    </row>
    <row r="225" spans="1:30">
      <c r="A225" s="1">
        <v>574</v>
      </c>
      <c r="B225" s="1" t="s">
        <v>480</v>
      </c>
      <c r="C225" s="1" t="s">
        <v>479</v>
      </c>
      <c r="D225" s="1" t="s">
        <v>184</v>
      </c>
      <c r="E225" s="1" t="s">
        <v>172</v>
      </c>
      <c r="F225" s="1" t="s">
        <v>132</v>
      </c>
      <c r="G225" s="1" t="s">
        <v>65</v>
      </c>
      <c r="H225" s="1" t="s">
        <v>309</v>
      </c>
      <c r="I225" s="1" t="s">
        <v>172</v>
      </c>
      <c r="J225" s="1" t="s">
        <v>211</v>
      </c>
      <c r="K225" s="1" t="s">
        <v>65</v>
      </c>
      <c r="L225" s="1" t="s">
        <v>224</v>
      </c>
      <c r="M225" s="1">
        <v>12117</v>
      </c>
      <c r="N225" s="1">
        <v>8815</v>
      </c>
      <c r="O225" s="1">
        <v>2107</v>
      </c>
      <c r="P225" s="1">
        <v>611</v>
      </c>
      <c r="Q225" s="1">
        <v>5894.8931359060598</v>
      </c>
      <c r="R225" s="1">
        <v>4372.88641756179</v>
      </c>
      <c r="S225" s="1">
        <v>998.44617702209098</v>
      </c>
      <c r="T225" s="1">
        <v>313.04019928005903</v>
      </c>
      <c r="U225" s="1">
        <v>0.169374771349206</v>
      </c>
      <c r="V225" s="1">
        <v>7.1586629376621705E-2</v>
      </c>
      <c r="W225" s="1">
        <v>0.120480700362914</v>
      </c>
      <c r="X225" s="1">
        <v>6.9146658308446907E-2</v>
      </c>
      <c r="Y225" s="1"/>
      <c r="Z225" s="1"/>
      <c r="AA225" s="1"/>
      <c r="AB225" s="1"/>
      <c r="AC225" s="1">
        <v>0</v>
      </c>
      <c r="AD225" s="1">
        <v>1</v>
      </c>
    </row>
    <row r="226" spans="1:30">
      <c r="A226" s="1">
        <v>595</v>
      </c>
      <c r="B226" s="1" t="s">
        <v>478</v>
      </c>
      <c r="C226" s="1" t="s">
        <v>477</v>
      </c>
      <c r="D226" s="1" t="s">
        <v>77</v>
      </c>
      <c r="E226" s="1" t="s">
        <v>197</v>
      </c>
      <c r="F226" s="1" t="s">
        <v>132</v>
      </c>
      <c r="G226" s="1" t="s">
        <v>65</v>
      </c>
      <c r="H226" s="1" t="s">
        <v>340</v>
      </c>
      <c r="I226" s="1" t="s">
        <v>184</v>
      </c>
      <c r="J226" s="1" t="s">
        <v>224</v>
      </c>
      <c r="K226" s="1" t="s">
        <v>132</v>
      </c>
      <c r="L226" s="1" t="s">
        <v>224</v>
      </c>
      <c r="M226" s="1">
        <v>1269</v>
      </c>
      <c r="N226" s="1">
        <v>488</v>
      </c>
      <c r="O226" s="1">
        <v>415</v>
      </c>
      <c r="P226" s="1">
        <v>301</v>
      </c>
      <c r="Q226" s="1">
        <v>617.36563418872595</v>
      </c>
      <c r="R226" s="1">
        <v>242.08378579355099</v>
      </c>
      <c r="S226" s="1">
        <v>196.65646106510101</v>
      </c>
      <c r="T226" s="1">
        <v>154.21456625744301</v>
      </c>
      <c r="U226" s="1">
        <v>0.318541315185976</v>
      </c>
      <c r="V226" s="1">
        <v>0.637029719904319</v>
      </c>
      <c r="W226" s="1">
        <v>0.47778551754514698</v>
      </c>
      <c r="X226" s="1">
        <v>0.22520531070562599</v>
      </c>
      <c r="Y226" s="1"/>
      <c r="Z226" s="1"/>
      <c r="AA226" s="1">
        <v>1</v>
      </c>
      <c r="AB226" s="1">
        <v>1</v>
      </c>
      <c r="AC226" s="1">
        <v>2</v>
      </c>
      <c r="AD226" s="1">
        <v>5</v>
      </c>
    </row>
    <row r="227" spans="1:30">
      <c r="A227" s="1">
        <v>601</v>
      </c>
      <c r="B227" s="1" t="s">
        <v>476</v>
      </c>
      <c r="C227" s="1" t="s">
        <v>475</v>
      </c>
      <c r="D227" s="1" t="s">
        <v>77</v>
      </c>
      <c r="E227" s="1" t="s">
        <v>197</v>
      </c>
      <c r="F227" s="1" t="s">
        <v>197</v>
      </c>
      <c r="G227" s="1" t="s">
        <v>263</v>
      </c>
      <c r="H227" s="1" t="s">
        <v>309</v>
      </c>
      <c r="I227" s="1" t="s">
        <v>184</v>
      </c>
      <c r="J227" s="1" t="s">
        <v>224</v>
      </c>
      <c r="K227" s="1" t="s">
        <v>132</v>
      </c>
      <c r="L227" s="1" t="s">
        <v>224</v>
      </c>
      <c r="M227" s="1">
        <v>9402</v>
      </c>
      <c r="N227" s="1">
        <v>10235</v>
      </c>
      <c r="O227" s="1">
        <v>8731</v>
      </c>
      <c r="P227" s="1">
        <v>11519</v>
      </c>
      <c r="Q227" s="1">
        <v>4574.0517672516999</v>
      </c>
      <c r="R227" s="1">
        <v>5077.3105483544996</v>
      </c>
      <c r="S227" s="1">
        <v>4137.3676182154104</v>
      </c>
      <c r="T227" s="1">
        <v>5901.6531186693901</v>
      </c>
      <c r="U227" s="1">
        <v>0.904530125311926</v>
      </c>
      <c r="V227" s="1">
        <v>1.16235811508163</v>
      </c>
      <c r="W227" s="1">
        <v>1.0334441201967799</v>
      </c>
      <c r="X227" s="1">
        <v>0.18231191994585</v>
      </c>
      <c r="Y227" s="1">
        <v>1</v>
      </c>
      <c r="Z227" s="1">
        <v>1</v>
      </c>
      <c r="AA227" s="1"/>
      <c r="AB227" s="1">
        <v>1</v>
      </c>
      <c r="AC227" s="1">
        <v>3</v>
      </c>
      <c r="AD227" s="1">
        <v>6</v>
      </c>
    </row>
    <row r="228" spans="1:30">
      <c r="A228" s="1">
        <v>602</v>
      </c>
      <c r="B228" s="1" t="s">
        <v>474</v>
      </c>
      <c r="C228" s="1" t="s">
        <v>473</v>
      </c>
      <c r="D228" s="1" t="s">
        <v>184</v>
      </c>
      <c r="E228" s="1" t="s">
        <v>197</v>
      </c>
      <c r="F228" s="1" t="s">
        <v>197</v>
      </c>
      <c r="G228" s="1" t="s">
        <v>263</v>
      </c>
      <c r="H228" s="1" t="s">
        <v>309</v>
      </c>
      <c r="I228" s="1" t="s">
        <v>184</v>
      </c>
      <c r="J228" s="1" t="s">
        <v>224</v>
      </c>
      <c r="K228" s="1" t="s">
        <v>132</v>
      </c>
      <c r="L228" s="1" t="s">
        <v>224</v>
      </c>
      <c r="M228" s="1">
        <v>12360</v>
      </c>
      <c r="N228" s="1">
        <v>12011</v>
      </c>
      <c r="O228" s="1">
        <v>12412</v>
      </c>
      <c r="P228" s="1">
        <v>12664</v>
      </c>
      <c r="Q228" s="1">
        <v>6013.1120871336898</v>
      </c>
      <c r="R228" s="1">
        <v>5958.3367851769299</v>
      </c>
      <c r="S228" s="1">
        <v>5881.6867343133299</v>
      </c>
      <c r="T228" s="1">
        <v>6488.2832793497</v>
      </c>
      <c r="U228" s="1">
        <v>0.97814353850120805</v>
      </c>
      <c r="V228" s="1">
        <v>1.08894201742526</v>
      </c>
      <c r="W228" s="1">
        <v>1.03354277796323</v>
      </c>
      <c r="X228" s="1">
        <v>7.8346355792350802E-2</v>
      </c>
      <c r="Y228" s="1">
        <v>1</v>
      </c>
      <c r="Z228" s="1">
        <v>1</v>
      </c>
      <c r="AA228" s="1"/>
      <c r="AB228" s="1">
        <v>1</v>
      </c>
      <c r="AC228" s="1">
        <v>3</v>
      </c>
      <c r="AD228" s="1">
        <v>5</v>
      </c>
    </row>
    <row r="229" spans="1:30">
      <c r="A229" s="1">
        <v>603</v>
      </c>
      <c r="B229" s="1" t="s">
        <v>472</v>
      </c>
      <c r="C229" s="1" t="s">
        <v>471</v>
      </c>
      <c r="D229" s="1" t="s">
        <v>77</v>
      </c>
      <c r="E229" s="1" t="s">
        <v>172</v>
      </c>
      <c r="F229" s="1" t="s">
        <v>197</v>
      </c>
      <c r="G229" s="1" t="s">
        <v>263</v>
      </c>
      <c r="H229" s="1" t="s">
        <v>309</v>
      </c>
      <c r="I229" s="1" t="s">
        <v>184</v>
      </c>
      <c r="J229" s="1" t="s">
        <v>224</v>
      </c>
      <c r="K229" s="1" t="s">
        <v>132</v>
      </c>
      <c r="L229" s="1" t="s">
        <v>224</v>
      </c>
      <c r="M229" s="1">
        <v>8330</v>
      </c>
      <c r="N229" s="1">
        <v>11751</v>
      </c>
      <c r="O229" s="1">
        <v>11498</v>
      </c>
      <c r="P229" s="1">
        <v>8664</v>
      </c>
      <c r="Q229" s="1">
        <v>4052.52618817343</v>
      </c>
      <c r="R229" s="1">
        <v>5829.3577189754496</v>
      </c>
      <c r="S229" s="1">
        <v>5448.5686489795899</v>
      </c>
      <c r="T229" s="1">
        <v>4438.9202726062704</v>
      </c>
      <c r="U229" s="1">
        <v>1.34448696837056</v>
      </c>
      <c r="V229" s="1">
        <v>0.76147673321829301</v>
      </c>
      <c r="W229" s="1">
        <v>1.05298185079443</v>
      </c>
      <c r="X229" s="1">
        <v>0.41225049077733</v>
      </c>
      <c r="Y229" s="1">
        <v>1</v>
      </c>
      <c r="Z229" s="1">
        <v>1</v>
      </c>
      <c r="AA229" s="1"/>
      <c r="AB229" s="1">
        <v>1</v>
      </c>
      <c r="AC229" s="1">
        <v>3</v>
      </c>
      <c r="AD229" s="1">
        <v>5</v>
      </c>
    </row>
    <row r="230" spans="1:30">
      <c r="A230" s="1">
        <v>604</v>
      </c>
      <c r="B230" s="1" t="s">
        <v>470</v>
      </c>
      <c r="C230" s="1" t="s">
        <v>469</v>
      </c>
      <c r="D230" s="1" t="s">
        <v>184</v>
      </c>
      <c r="E230" s="1" t="s">
        <v>172</v>
      </c>
      <c r="F230" s="1" t="s">
        <v>197</v>
      </c>
      <c r="G230" s="1" t="s">
        <v>263</v>
      </c>
      <c r="H230" s="1" t="s">
        <v>309</v>
      </c>
      <c r="I230" s="1" t="s">
        <v>184</v>
      </c>
      <c r="J230" s="1" t="s">
        <v>224</v>
      </c>
      <c r="K230" s="1" t="s">
        <v>132</v>
      </c>
      <c r="L230" s="1" t="s">
        <v>224</v>
      </c>
      <c r="M230" s="1">
        <v>7401</v>
      </c>
      <c r="N230" s="1">
        <v>9344</v>
      </c>
      <c r="O230" s="1">
        <v>9740</v>
      </c>
      <c r="P230" s="1">
        <v>8127</v>
      </c>
      <c r="Q230" s="1">
        <v>3600.5697861550502</v>
      </c>
      <c r="R230" s="1">
        <v>4635.3092099486503</v>
      </c>
      <c r="S230" s="1">
        <v>4615.5034476483897</v>
      </c>
      <c r="T230" s="1">
        <v>4163.7932889509602</v>
      </c>
      <c r="U230" s="1">
        <v>1.2818814026035501</v>
      </c>
      <c r="V230" s="1">
        <v>0.89827735332398395</v>
      </c>
      <c r="W230" s="1">
        <v>1.0900793779637701</v>
      </c>
      <c r="X230" s="1">
        <v>0.27124902453619798</v>
      </c>
      <c r="Y230" s="1">
        <v>1</v>
      </c>
      <c r="Z230" s="1">
        <v>1</v>
      </c>
      <c r="AA230" s="1"/>
      <c r="AB230" s="1">
        <v>1</v>
      </c>
      <c r="AC230" s="1">
        <v>3</v>
      </c>
      <c r="AD230" s="1">
        <v>4</v>
      </c>
    </row>
    <row r="231" spans="1:30">
      <c r="A231" s="1">
        <v>607</v>
      </c>
      <c r="B231" s="1" t="s">
        <v>468</v>
      </c>
      <c r="C231" s="1" t="s">
        <v>467</v>
      </c>
      <c r="D231" s="1" t="s">
        <v>77</v>
      </c>
      <c r="E231" s="1" t="s">
        <v>197</v>
      </c>
      <c r="F231" s="1" t="s">
        <v>132</v>
      </c>
      <c r="G231" s="1" t="s">
        <v>263</v>
      </c>
      <c r="H231" s="1" t="s">
        <v>309</v>
      </c>
      <c r="I231" s="1" t="s">
        <v>184</v>
      </c>
      <c r="J231" s="1" t="s">
        <v>224</v>
      </c>
      <c r="K231" s="1" t="s">
        <v>132</v>
      </c>
      <c r="L231" s="1" t="s">
        <v>224</v>
      </c>
      <c r="M231" s="1">
        <v>8896</v>
      </c>
      <c r="N231" s="1">
        <v>2105</v>
      </c>
      <c r="O231" s="1">
        <v>7570</v>
      </c>
      <c r="P231" s="1">
        <v>5620</v>
      </c>
      <c r="Q231" s="1">
        <v>4327.8839099628904</v>
      </c>
      <c r="R231" s="1">
        <v>1044.2343629004599</v>
      </c>
      <c r="S231" s="1">
        <v>3587.2033982236499</v>
      </c>
      <c r="T231" s="1">
        <v>2879.3550244745202</v>
      </c>
      <c r="U231" s="1">
        <v>0.82885850749504197</v>
      </c>
      <c r="V231" s="1">
        <v>2.7573839042002302</v>
      </c>
      <c r="W231" s="1">
        <v>1.79312120584764</v>
      </c>
      <c r="X231" s="1">
        <v>1.3636733857007199</v>
      </c>
      <c r="Y231" s="1"/>
      <c r="Z231" s="1">
        <v>1</v>
      </c>
      <c r="AA231" s="1"/>
      <c r="AB231" s="1">
        <v>1</v>
      </c>
      <c r="AC231" s="1">
        <v>2</v>
      </c>
      <c r="AD231" s="1">
        <v>5</v>
      </c>
    </row>
    <row r="232" spans="1:30">
      <c r="A232" s="1">
        <v>608</v>
      </c>
      <c r="B232" s="1" t="s">
        <v>466</v>
      </c>
      <c r="C232" s="1" t="s">
        <v>465</v>
      </c>
      <c r="D232" s="1" t="s">
        <v>184</v>
      </c>
      <c r="E232" s="1" t="s">
        <v>197</v>
      </c>
      <c r="F232" s="1" t="s">
        <v>132</v>
      </c>
      <c r="G232" s="1" t="s">
        <v>263</v>
      </c>
      <c r="H232" s="1" t="s">
        <v>309</v>
      </c>
      <c r="I232" s="1" t="s">
        <v>184</v>
      </c>
      <c r="J232" s="1" t="s">
        <v>224</v>
      </c>
      <c r="K232" s="1" t="s">
        <v>132</v>
      </c>
      <c r="L232" s="1" t="s">
        <v>224</v>
      </c>
      <c r="M232" s="1">
        <v>6826</v>
      </c>
      <c r="N232" s="1">
        <v>3927</v>
      </c>
      <c r="O232" s="1">
        <v>7739</v>
      </c>
      <c r="P232" s="1">
        <v>7619</v>
      </c>
      <c r="Q232" s="1">
        <v>3320.8335846905002</v>
      </c>
      <c r="R232" s="1">
        <v>1948.0799729739199</v>
      </c>
      <c r="S232" s="1">
        <v>3667.2875956212401</v>
      </c>
      <c r="T232" s="1">
        <v>3903.5241870945501</v>
      </c>
      <c r="U232" s="1">
        <v>1.1043274232493701</v>
      </c>
      <c r="V232" s="1">
        <v>2.0037802560720599</v>
      </c>
      <c r="W232" s="1">
        <v>1.55405383966072</v>
      </c>
      <c r="X232" s="1">
        <v>0.63600919744637197</v>
      </c>
      <c r="Y232" s="1"/>
      <c r="Z232" s="1">
        <v>1</v>
      </c>
      <c r="AA232" s="1"/>
      <c r="AB232" s="1">
        <v>1</v>
      </c>
      <c r="AC232" s="1">
        <v>2</v>
      </c>
      <c r="AD232" s="1">
        <v>4</v>
      </c>
    </row>
    <row r="233" spans="1:30">
      <c r="A233" s="1">
        <v>609</v>
      </c>
      <c r="B233" s="1" t="s">
        <v>464</v>
      </c>
      <c r="C233" s="1" t="s">
        <v>463</v>
      </c>
      <c r="D233" s="1" t="s">
        <v>77</v>
      </c>
      <c r="E233" s="1" t="s">
        <v>172</v>
      </c>
      <c r="F233" s="1" t="s">
        <v>132</v>
      </c>
      <c r="G233" s="1" t="s">
        <v>263</v>
      </c>
      <c r="H233" s="1" t="s">
        <v>309</v>
      </c>
      <c r="I233" s="1" t="s">
        <v>184</v>
      </c>
      <c r="J233" s="1" t="s">
        <v>224</v>
      </c>
      <c r="K233" s="1" t="s">
        <v>132</v>
      </c>
      <c r="L233" s="1" t="s">
        <v>224</v>
      </c>
      <c r="M233" s="1">
        <v>8999</v>
      </c>
      <c r="N233" s="1">
        <v>4637</v>
      </c>
      <c r="O233" s="1">
        <v>4729</v>
      </c>
      <c r="P233" s="1">
        <v>4726</v>
      </c>
      <c r="Q233" s="1">
        <v>4377.99317735567</v>
      </c>
      <c r="R233" s="1">
        <v>2300.2920383702799</v>
      </c>
      <c r="S233" s="1">
        <v>2240.9359141611098</v>
      </c>
      <c r="T233" s="1">
        <v>2421.3223924673598</v>
      </c>
      <c r="U233" s="1">
        <v>0.51186372919718703</v>
      </c>
      <c r="V233" s="1">
        <v>1.0526152123635699</v>
      </c>
      <c r="W233" s="1">
        <v>0.78223947078037803</v>
      </c>
      <c r="X233" s="1">
        <v>0.38236904068363298</v>
      </c>
      <c r="Y233" s="1"/>
      <c r="Z233" s="1">
        <v>1</v>
      </c>
      <c r="AA233" s="1"/>
      <c r="AB233" s="1">
        <v>1</v>
      </c>
      <c r="AC233" s="1">
        <v>2</v>
      </c>
      <c r="AD233" s="1">
        <v>4</v>
      </c>
    </row>
    <row r="234" spans="1:30">
      <c r="A234" s="1">
        <v>610</v>
      </c>
      <c r="B234" s="1" t="s">
        <v>462</v>
      </c>
      <c r="C234" s="1" t="s">
        <v>461</v>
      </c>
      <c r="D234" s="1" t="s">
        <v>184</v>
      </c>
      <c r="E234" s="1" t="s">
        <v>172</v>
      </c>
      <c r="F234" s="1" t="s">
        <v>132</v>
      </c>
      <c r="G234" s="1" t="s">
        <v>263</v>
      </c>
      <c r="H234" s="1" t="s">
        <v>309</v>
      </c>
      <c r="I234" s="1" t="s">
        <v>184</v>
      </c>
      <c r="J234" s="1" t="s">
        <v>224</v>
      </c>
      <c r="K234" s="1" t="s">
        <v>132</v>
      </c>
      <c r="L234" s="1" t="s">
        <v>224</v>
      </c>
      <c r="M234" s="1">
        <v>3870</v>
      </c>
      <c r="N234" s="1">
        <v>6527</v>
      </c>
      <c r="O234" s="1">
        <v>7451</v>
      </c>
      <c r="P234" s="1">
        <v>3718</v>
      </c>
      <c r="Q234" s="1">
        <v>1882.7462602918599</v>
      </c>
      <c r="R234" s="1">
        <v>3237.8706349887502</v>
      </c>
      <c r="S234" s="1">
        <v>3530.81275035197</v>
      </c>
      <c r="T234" s="1">
        <v>1904.8829147680201</v>
      </c>
      <c r="U234" s="1">
        <v>1.8753524172740199</v>
      </c>
      <c r="V234" s="1">
        <v>0.58831347187984195</v>
      </c>
      <c r="W234" s="1">
        <v>1.23183294457693</v>
      </c>
      <c r="X234" s="1">
        <v>0.91007396593940904</v>
      </c>
      <c r="Y234" s="1"/>
      <c r="Z234" s="1">
        <v>1</v>
      </c>
      <c r="AA234" s="1"/>
      <c r="AB234" s="1">
        <v>1</v>
      </c>
      <c r="AC234" s="1">
        <v>2</v>
      </c>
      <c r="AD234" s="1">
        <v>3</v>
      </c>
    </row>
    <row r="235" spans="1:30">
      <c r="A235" s="1">
        <v>613</v>
      </c>
      <c r="B235" s="1" t="s">
        <v>460</v>
      </c>
      <c r="C235" s="1" t="s">
        <v>459</v>
      </c>
      <c r="D235" s="1" t="s">
        <v>77</v>
      </c>
      <c r="E235" s="1" t="s">
        <v>197</v>
      </c>
      <c r="F235" s="1" t="s">
        <v>197</v>
      </c>
      <c r="G235" s="1" t="s">
        <v>65</v>
      </c>
      <c r="H235" s="1" t="s">
        <v>309</v>
      </c>
      <c r="I235" s="1" t="s">
        <v>184</v>
      </c>
      <c r="J235" s="1" t="s">
        <v>224</v>
      </c>
      <c r="K235" s="1" t="s">
        <v>132</v>
      </c>
      <c r="L235" s="1" t="s">
        <v>224</v>
      </c>
      <c r="M235" s="1">
        <v>7475</v>
      </c>
      <c r="N235" s="1">
        <v>8599</v>
      </c>
      <c r="O235" s="1">
        <v>12835</v>
      </c>
      <c r="P235" s="1">
        <v>15376</v>
      </c>
      <c r="Q235" s="1">
        <v>3636.5706190391902</v>
      </c>
      <c r="R235" s="1">
        <v>4265.7345779482503</v>
      </c>
      <c r="S235" s="1">
        <v>6082.1341633025804</v>
      </c>
      <c r="T235" s="1">
        <v>7877.7513979217401</v>
      </c>
      <c r="U235" s="1">
        <v>1.6724916962865199</v>
      </c>
      <c r="V235" s="1">
        <v>1.8467514220518599</v>
      </c>
      <c r="W235" s="1">
        <v>1.7596215591691899</v>
      </c>
      <c r="X235" s="1">
        <v>0.123220233776381</v>
      </c>
      <c r="Y235" s="1">
        <v>1</v>
      </c>
      <c r="Z235" s="1"/>
      <c r="AA235" s="1"/>
      <c r="AB235" s="1">
        <v>1</v>
      </c>
      <c r="AC235" s="1">
        <v>2</v>
      </c>
      <c r="AD235" s="1">
        <v>5</v>
      </c>
    </row>
    <row r="236" spans="1:30">
      <c r="A236" s="1">
        <v>614</v>
      </c>
      <c r="B236" s="1" t="s">
        <v>458</v>
      </c>
      <c r="C236" s="1" t="s">
        <v>457</v>
      </c>
      <c r="D236" s="1" t="s">
        <v>184</v>
      </c>
      <c r="E236" s="1" t="s">
        <v>197</v>
      </c>
      <c r="F236" s="1" t="s">
        <v>197</v>
      </c>
      <c r="G236" s="1" t="s">
        <v>65</v>
      </c>
      <c r="H236" s="1" t="s">
        <v>309</v>
      </c>
      <c r="I236" s="1" t="s">
        <v>184</v>
      </c>
      <c r="J236" s="1" t="s">
        <v>224</v>
      </c>
      <c r="K236" s="1" t="s">
        <v>132</v>
      </c>
      <c r="L236" s="1" t="s">
        <v>224</v>
      </c>
      <c r="M236" s="1">
        <v>12581</v>
      </c>
      <c r="N236" s="1">
        <v>17534</v>
      </c>
      <c r="O236" s="1">
        <v>13583</v>
      </c>
      <c r="P236" s="1">
        <v>13332</v>
      </c>
      <c r="Q236" s="1">
        <v>6120.6280880444101</v>
      </c>
      <c r="R236" s="1">
        <v>8698.1497952953396</v>
      </c>
      <c r="S236" s="1">
        <v>6436.5896642102798</v>
      </c>
      <c r="T236" s="1">
        <v>6830.5269014758496</v>
      </c>
      <c r="U236" s="1">
        <v>1.05162241057957</v>
      </c>
      <c r="V236" s="1">
        <v>0.78528503902868496</v>
      </c>
      <c r="W236" s="1">
        <v>0.91845372480412601</v>
      </c>
      <c r="X236" s="1">
        <v>0.18832896150702999</v>
      </c>
      <c r="Y236" s="1">
        <v>1</v>
      </c>
      <c r="Z236" s="1"/>
      <c r="AA236" s="1"/>
      <c r="AB236" s="1">
        <v>1</v>
      </c>
      <c r="AC236" s="1">
        <v>2</v>
      </c>
      <c r="AD236" s="1">
        <v>4</v>
      </c>
    </row>
    <row r="237" spans="1:30">
      <c r="A237" s="1">
        <v>615</v>
      </c>
      <c r="B237" s="1" t="s">
        <v>456</v>
      </c>
      <c r="C237" s="1" t="s">
        <v>455</v>
      </c>
      <c r="D237" s="1" t="s">
        <v>77</v>
      </c>
      <c r="E237" s="1" t="s">
        <v>172</v>
      </c>
      <c r="F237" s="1" t="s">
        <v>197</v>
      </c>
      <c r="G237" s="1" t="s">
        <v>65</v>
      </c>
      <c r="H237" s="1" t="s">
        <v>309</v>
      </c>
      <c r="I237" s="1" t="s">
        <v>184</v>
      </c>
      <c r="J237" s="1" t="s">
        <v>224</v>
      </c>
      <c r="K237" s="1" t="s">
        <v>132</v>
      </c>
      <c r="L237" s="1" t="s">
        <v>224</v>
      </c>
      <c r="M237" s="1">
        <v>8783</v>
      </c>
      <c r="N237" s="1">
        <v>8557</v>
      </c>
      <c r="O237" s="1">
        <v>8699</v>
      </c>
      <c r="P237" s="1">
        <v>11388</v>
      </c>
      <c r="Q237" s="1">
        <v>4272.90966515333</v>
      </c>
      <c r="R237" s="1">
        <v>4244.8994980234002</v>
      </c>
      <c r="S237" s="1">
        <v>4122.2037465188296</v>
      </c>
      <c r="T237" s="1">
        <v>5834.5364801985397</v>
      </c>
      <c r="U237" s="1">
        <v>0.96472990761692101</v>
      </c>
      <c r="V237" s="1">
        <v>1.3744816533148401</v>
      </c>
      <c r="W237" s="1">
        <v>1.1696057804658799</v>
      </c>
      <c r="X237" s="1">
        <v>0.28973823798602599</v>
      </c>
      <c r="Y237" s="1">
        <v>1</v>
      </c>
      <c r="Z237" s="1"/>
      <c r="AA237" s="1"/>
      <c r="AB237" s="1">
        <v>1</v>
      </c>
      <c r="AC237" s="1">
        <v>2</v>
      </c>
      <c r="AD237" s="1">
        <v>4</v>
      </c>
    </row>
    <row r="238" spans="1:30">
      <c r="A238" s="1">
        <v>616</v>
      </c>
      <c r="B238" s="1" t="s">
        <v>454</v>
      </c>
      <c r="C238" s="1" t="s">
        <v>453</v>
      </c>
      <c r="D238" s="1" t="s">
        <v>184</v>
      </c>
      <c r="E238" s="1" t="s">
        <v>172</v>
      </c>
      <c r="F238" s="1" t="s">
        <v>197</v>
      </c>
      <c r="G238" s="1" t="s">
        <v>65</v>
      </c>
      <c r="H238" s="1" t="s">
        <v>309</v>
      </c>
      <c r="I238" s="1" t="s">
        <v>184</v>
      </c>
      <c r="J238" s="1" t="s">
        <v>224</v>
      </c>
      <c r="K238" s="1" t="s">
        <v>132</v>
      </c>
      <c r="L238" s="1" t="s">
        <v>224</v>
      </c>
      <c r="M238" s="1">
        <v>5860</v>
      </c>
      <c r="N238" s="1">
        <v>5352</v>
      </c>
      <c r="O238" s="1">
        <v>8597</v>
      </c>
      <c r="P238" s="1">
        <v>8317</v>
      </c>
      <c r="Q238" s="1">
        <v>2850.8767662300502</v>
      </c>
      <c r="R238" s="1">
        <v>2654.9844704243601</v>
      </c>
      <c r="S238" s="1">
        <v>4073.8689054859601</v>
      </c>
      <c r="T238" s="1">
        <v>4261.1380317712701</v>
      </c>
      <c r="U238" s="1">
        <v>1.4289880761395299</v>
      </c>
      <c r="V238" s="1">
        <v>1.6049577989020001</v>
      </c>
      <c r="W238" s="1">
        <v>1.5169729375207699</v>
      </c>
      <c r="X238" s="1">
        <v>0.124429384248863</v>
      </c>
      <c r="Y238" s="1">
        <v>1</v>
      </c>
      <c r="Z238" s="1"/>
      <c r="AA238" s="1"/>
      <c r="AB238" s="1">
        <v>1</v>
      </c>
      <c r="AC238" s="1">
        <v>2</v>
      </c>
      <c r="AD238" s="1">
        <v>3</v>
      </c>
    </row>
    <row r="239" spans="1:30">
      <c r="A239" s="1">
        <v>619</v>
      </c>
      <c r="B239" s="1" t="s">
        <v>452</v>
      </c>
      <c r="C239" s="1" t="s">
        <v>451</v>
      </c>
      <c r="D239" s="1" t="s">
        <v>77</v>
      </c>
      <c r="E239" s="1" t="s">
        <v>197</v>
      </c>
      <c r="F239" s="1" t="s">
        <v>132</v>
      </c>
      <c r="G239" s="1" t="s">
        <v>65</v>
      </c>
      <c r="H239" s="1" t="s">
        <v>309</v>
      </c>
      <c r="I239" s="1" t="s">
        <v>184</v>
      </c>
      <c r="J239" s="1" t="s">
        <v>224</v>
      </c>
      <c r="K239" s="1" t="s">
        <v>132</v>
      </c>
      <c r="L239" s="1" t="s">
        <v>224</v>
      </c>
      <c r="M239" s="1">
        <v>12372</v>
      </c>
      <c r="N239" s="1">
        <v>9410</v>
      </c>
      <c r="O239" s="1">
        <v>10217</v>
      </c>
      <c r="P239" s="1">
        <v>13668</v>
      </c>
      <c r="Q239" s="1">
        <v>6018.9500600338197</v>
      </c>
      <c r="R239" s="1">
        <v>4668.0500498305701</v>
      </c>
      <c r="S239" s="1">
        <v>4841.5399101256298</v>
      </c>
      <c r="T239" s="1">
        <v>7002.6733940423001</v>
      </c>
      <c r="U239" s="1">
        <v>0.80438280129182904</v>
      </c>
      <c r="V239" s="1">
        <v>1.50012817328222</v>
      </c>
      <c r="W239" s="1">
        <v>1.1522554872870201</v>
      </c>
      <c r="X239" s="1">
        <v>0.49196627051356101</v>
      </c>
      <c r="Y239" s="1"/>
      <c r="Z239" s="1"/>
      <c r="AA239" s="1"/>
      <c r="AB239" s="1">
        <v>1</v>
      </c>
      <c r="AC239" s="1">
        <v>1</v>
      </c>
      <c r="AD239" s="1">
        <v>4</v>
      </c>
    </row>
    <row r="240" spans="1:30">
      <c r="A240" s="1">
        <v>620</v>
      </c>
      <c r="B240" s="1" t="s">
        <v>450</v>
      </c>
      <c r="C240" s="1" t="s">
        <v>449</v>
      </c>
      <c r="D240" s="1" t="s">
        <v>184</v>
      </c>
      <c r="E240" s="1" t="s">
        <v>197</v>
      </c>
      <c r="F240" s="1" t="s">
        <v>132</v>
      </c>
      <c r="G240" s="1" t="s">
        <v>65</v>
      </c>
      <c r="H240" s="1" t="s">
        <v>309</v>
      </c>
      <c r="I240" s="1" t="s">
        <v>184</v>
      </c>
      <c r="J240" s="1" t="s">
        <v>224</v>
      </c>
      <c r="K240" s="1" t="s">
        <v>132</v>
      </c>
      <c r="L240" s="1" t="s">
        <v>224</v>
      </c>
      <c r="M240" s="1">
        <v>8288</v>
      </c>
      <c r="N240" s="1">
        <v>13989</v>
      </c>
      <c r="O240" s="1">
        <v>15395</v>
      </c>
      <c r="P240" s="1">
        <v>11080</v>
      </c>
      <c r="Q240" s="1">
        <v>4032.0932830229799</v>
      </c>
      <c r="R240" s="1">
        <v>6939.5698349712802</v>
      </c>
      <c r="S240" s="1">
        <v>7295.2438990294704</v>
      </c>
      <c r="T240" s="1">
        <v>5676.7355286792999</v>
      </c>
      <c r="U240" s="1">
        <v>1.80929442524207</v>
      </c>
      <c r="V240" s="1">
        <v>0.81802412306191397</v>
      </c>
      <c r="W240" s="1">
        <v>1.3136592741519899</v>
      </c>
      <c r="X240" s="1">
        <v>0.70093395266042502</v>
      </c>
      <c r="Y240" s="1"/>
      <c r="Z240" s="1"/>
      <c r="AA240" s="1"/>
      <c r="AB240" s="1">
        <v>1</v>
      </c>
      <c r="AC240" s="1">
        <v>1</v>
      </c>
      <c r="AD240" s="1">
        <v>3</v>
      </c>
    </row>
    <row r="241" spans="1:30">
      <c r="A241" s="1">
        <v>621</v>
      </c>
      <c r="B241" s="1" t="s">
        <v>448</v>
      </c>
      <c r="C241" s="1" t="s">
        <v>447</v>
      </c>
      <c r="D241" s="1" t="s">
        <v>77</v>
      </c>
      <c r="E241" s="1" t="s">
        <v>172</v>
      </c>
      <c r="F241" s="1" t="s">
        <v>132</v>
      </c>
      <c r="G241" s="1" t="s">
        <v>65</v>
      </c>
      <c r="H241" s="1" t="s">
        <v>309</v>
      </c>
      <c r="I241" s="1" t="s">
        <v>184</v>
      </c>
      <c r="J241" s="1" t="s">
        <v>224</v>
      </c>
      <c r="K241" s="1" t="s">
        <v>132</v>
      </c>
      <c r="L241" s="1" t="s">
        <v>224</v>
      </c>
      <c r="M241" s="1">
        <v>5246</v>
      </c>
      <c r="N241" s="1">
        <v>6939</v>
      </c>
      <c r="O241" s="1">
        <v>9696</v>
      </c>
      <c r="P241" s="1">
        <v>6208</v>
      </c>
      <c r="Q241" s="1">
        <v>2552.1671528400798</v>
      </c>
      <c r="R241" s="1">
        <v>3442.2528475849399</v>
      </c>
      <c r="S241" s="1">
        <v>4594.6531240655904</v>
      </c>
      <c r="T241" s="1">
        <v>3180.6113864658</v>
      </c>
      <c r="U241" s="1">
        <v>1.8002947490929899</v>
      </c>
      <c r="V241" s="1">
        <v>0.92399121368939996</v>
      </c>
      <c r="W241" s="1">
        <v>1.3621429813911901</v>
      </c>
      <c r="X241" s="1">
        <v>0.61964017226162205</v>
      </c>
      <c r="Y241" s="1"/>
      <c r="Z241" s="1"/>
      <c r="AA241" s="1"/>
      <c r="AB241" s="1">
        <v>1</v>
      </c>
      <c r="AC241" s="1">
        <v>1</v>
      </c>
      <c r="AD241" s="1">
        <v>3</v>
      </c>
    </row>
    <row r="242" spans="1:30">
      <c r="A242" s="1">
        <v>622</v>
      </c>
      <c r="B242" s="1" t="s">
        <v>446</v>
      </c>
      <c r="C242" s="1" t="s">
        <v>445</v>
      </c>
      <c r="D242" s="1" t="s">
        <v>184</v>
      </c>
      <c r="E242" s="1" t="s">
        <v>172</v>
      </c>
      <c r="F242" s="1" t="s">
        <v>132</v>
      </c>
      <c r="G242" s="1" t="s">
        <v>65</v>
      </c>
      <c r="H242" s="1" t="s">
        <v>309</v>
      </c>
      <c r="I242" s="1" t="s">
        <v>184</v>
      </c>
      <c r="J242" s="1" t="s">
        <v>224</v>
      </c>
      <c r="K242" s="1" t="s">
        <v>132</v>
      </c>
      <c r="L242" s="1" t="s">
        <v>224</v>
      </c>
      <c r="M242" s="1">
        <v>9339</v>
      </c>
      <c r="N242" s="1">
        <v>11548</v>
      </c>
      <c r="O242" s="1">
        <v>11781</v>
      </c>
      <c r="P242" s="1">
        <v>7310</v>
      </c>
      <c r="Q242" s="1">
        <v>4543.4024095260102</v>
      </c>
      <c r="R242" s="1">
        <v>5728.6548326719803</v>
      </c>
      <c r="S242" s="1">
        <v>5582.6741392962704</v>
      </c>
      <c r="T242" s="1">
        <v>3745.21089482362</v>
      </c>
      <c r="U242" s="1">
        <v>1.2287430511528601</v>
      </c>
      <c r="V242" s="1">
        <v>0.65376794452053899</v>
      </c>
      <c r="W242" s="1">
        <v>0.94125549783670204</v>
      </c>
      <c r="X242" s="1">
        <v>0.40656879691317599</v>
      </c>
      <c r="Y242" s="1"/>
      <c r="Z242" s="1"/>
      <c r="AA242" s="1"/>
      <c r="AB242" s="1">
        <v>1</v>
      </c>
      <c r="AC242" s="1">
        <v>1</v>
      </c>
      <c r="AD242" s="1">
        <v>2</v>
      </c>
    </row>
    <row r="243" spans="1:30">
      <c r="A243" s="1">
        <v>639</v>
      </c>
      <c r="B243" s="1" t="s">
        <v>444</v>
      </c>
      <c r="C243" s="1" t="s">
        <v>443</v>
      </c>
      <c r="D243" s="1" t="s">
        <v>77</v>
      </c>
      <c r="E243" s="1" t="s">
        <v>172</v>
      </c>
      <c r="F243" s="1" t="s">
        <v>197</v>
      </c>
      <c r="G243" s="1" t="s">
        <v>65</v>
      </c>
      <c r="H243" s="1" t="s">
        <v>340</v>
      </c>
      <c r="I243" s="1" t="s">
        <v>172</v>
      </c>
      <c r="J243" s="1" t="s">
        <v>224</v>
      </c>
      <c r="K243" s="1" t="s">
        <v>132</v>
      </c>
      <c r="L243" s="1" t="s">
        <v>224</v>
      </c>
      <c r="M243" s="1">
        <v>882</v>
      </c>
      <c r="N243" s="1">
        <v>379</v>
      </c>
      <c r="O243" s="1">
        <v>532</v>
      </c>
      <c r="P243" s="1">
        <v>257</v>
      </c>
      <c r="Q243" s="1">
        <v>429.09100815954002</v>
      </c>
      <c r="R243" s="1">
        <v>188.011792655237</v>
      </c>
      <c r="S243" s="1">
        <v>252.09936695574399</v>
      </c>
      <c r="T243" s="1">
        <v>131.671573183265</v>
      </c>
      <c r="U243" s="1">
        <v>0.58751957547898803</v>
      </c>
      <c r="V243" s="1">
        <v>0.700336778473865</v>
      </c>
      <c r="W243" s="1">
        <v>0.64392817697642601</v>
      </c>
      <c r="X243" s="1">
        <v>7.9773809272177199E-2</v>
      </c>
      <c r="Y243" s="1">
        <v>1</v>
      </c>
      <c r="Z243" s="1"/>
      <c r="AA243" s="1">
        <v>1</v>
      </c>
      <c r="AB243" s="1"/>
      <c r="AC243" s="1">
        <v>2</v>
      </c>
      <c r="AD243" s="1">
        <v>4</v>
      </c>
    </row>
    <row r="244" spans="1:30">
      <c r="A244" s="1">
        <v>649</v>
      </c>
      <c r="B244" s="1" t="s">
        <v>442</v>
      </c>
      <c r="C244" s="1" t="s">
        <v>441</v>
      </c>
      <c r="D244" s="1" t="s">
        <v>77</v>
      </c>
      <c r="E244" s="1" t="s">
        <v>197</v>
      </c>
      <c r="F244" s="1" t="s">
        <v>197</v>
      </c>
      <c r="G244" s="1" t="s">
        <v>263</v>
      </c>
      <c r="H244" s="1" t="s">
        <v>309</v>
      </c>
      <c r="I244" s="1" t="s">
        <v>172</v>
      </c>
      <c r="J244" s="1" t="s">
        <v>224</v>
      </c>
      <c r="K244" s="1" t="s">
        <v>132</v>
      </c>
      <c r="L244" s="1" t="s">
        <v>224</v>
      </c>
      <c r="M244" s="1">
        <v>5732</v>
      </c>
      <c r="N244" s="1">
        <v>4651</v>
      </c>
      <c r="O244" s="1">
        <v>5426</v>
      </c>
      <c r="P244" s="1">
        <v>3200</v>
      </c>
      <c r="Q244" s="1">
        <v>2788.6050552953302</v>
      </c>
      <c r="R244" s="1">
        <v>2307.2370650119001</v>
      </c>
      <c r="S244" s="1">
        <v>2571.2239945523802</v>
      </c>
      <c r="T244" s="1">
        <v>1639.49040539474</v>
      </c>
      <c r="U244" s="1">
        <v>0.92204666618883002</v>
      </c>
      <c r="V244" s="1">
        <v>0.71058602094114998</v>
      </c>
      <c r="W244" s="1">
        <v>0.81631634356499005</v>
      </c>
      <c r="X244" s="1">
        <v>0.14952525620871701</v>
      </c>
      <c r="Y244" s="1">
        <v>1</v>
      </c>
      <c r="Z244" s="1">
        <v>1</v>
      </c>
      <c r="AA244" s="1"/>
      <c r="AB244" s="1"/>
      <c r="AC244" s="1">
        <v>2</v>
      </c>
      <c r="AD244" s="1">
        <v>5</v>
      </c>
    </row>
    <row r="245" spans="1:30">
      <c r="A245" s="1">
        <v>650</v>
      </c>
      <c r="B245" s="1" t="s">
        <v>440</v>
      </c>
      <c r="C245" s="1" t="s">
        <v>439</v>
      </c>
      <c r="D245" s="1" t="s">
        <v>184</v>
      </c>
      <c r="E245" s="1" t="s">
        <v>197</v>
      </c>
      <c r="F245" s="1" t="s">
        <v>197</v>
      </c>
      <c r="G245" s="1" t="s">
        <v>263</v>
      </c>
      <c r="H245" s="1" t="s">
        <v>309</v>
      </c>
      <c r="I245" s="1" t="s">
        <v>172</v>
      </c>
      <c r="J245" s="1" t="s">
        <v>224</v>
      </c>
      <c r="K245" s="1" t="s">
        <v>132</v>
      </c>
      <c r="L245" s="1" t="s">
        <v>224</v>
      </c>
      <c r="M245" s="1">
        <v>4501</v>
      </c>
      <c r="N245" s="1">
        <v>4013</v>
      </c>
      <c r="O245" s="1">
        <v>2478</v>
      </c>
      <c r="P245" s="1">
        <v>4428</v>
      </c>
      <c r="Q245" s="1">
        <v>2189.7263352903501</v>
      </c>
      <c r="R245" s="1">
        <v>1990.74227948672</v>
      </c>
      <c r="S245" s="1">
        <v>1174.2523145043899</v>
      </c>
      <c r="T245" s="1">
        <v>2268.64484846498</v>
      </c>
      <c r="U245" s="1">
        <v>0.53625528248884302</v>
      </c>
      <c r="V245" s="1">
        <v>1.1395974616311999</v>
      </c>
      <c r="W245" s="1">
        <v>0.83792637206002096</v>
      </c>
      <c r="X245" s="1">
        <v>0.42662734624742898</v>
      </c>
      <c r="Y245" s="1">
        <v>1</v>
      </c>
      <c r="Z245" s="1">
        <v>1</v>
      </c>
      <c r="AA245" s="1"/>
      <c r="AB245" s="1"/>
      <c r="AC245" s="1">
        <v>2</v>
      </c>
      <c r="AD245" s="1">
        <v>4</v>
      </c>
    </row>
    <row r="246" spans="1:30">
      <c r="A246" s="1">
        <v>651</v>
      </c>
      <c r="B246" s="1" t="s">
        <v>438</v>
      </c>
      <c r="C246" s="1" t="s">
        <v>437</v>
      </c>
      <c r="D246" s="1" t="s">
        <v>77</v>
      </c>
      <c r="E246" s="1" t="s">
        <v>172</v>
      </c>
      <c r="F246" s="1" t="s">
        <v>197</v>
      </c>
      <c r="G246" s="1" t="s">
        <v>263</v>
      </c>
      <c r="H246" s="1" t="s">
        <v>309</v>
      </c>
      <c r="I246" s="1" t="s">
        <v>172</v>
      </c>
      <c r="J246" s="1" t="s">
        <v>224</v>
      </c>
      <c r="K246" s="1" t="s">
        <v>132</v>
      </c>
      <c r="L246" s="1" t="s">
        <v>224</v>
      </c>
      <c r="M246" s="1">
        <v>6254</v>
      </c>
      <c r="N246" s="1">
        <v>4768</v>
      </c>
      <c r="O246" s="1">
        <v>2852</v>
      </c>
      <c r="P246" s="1">
        <v>3553</v>
      </c>
      <c r="Q246" s="1">
        <v>3042.5568764509799</v>
      </c>
      <c r="R246" s="1">
        <v>2365.2776448025702</v>
      </c>
      <c r="S246" s="1">
        <v>1351.4800649582401</v>
      </c>
      <c r="T246" s="1">
        <v>1820.3466907398499</v>
      </c>
      <c r="U246" s="1">
        <v>0.44419221064313602</v>
      </c>
      <c r="V246" s="1">
        <v>0.76961226718557096</v>
      </c>
      <c r="W246" s="1">
        <v>0.60690223891435402</v>
      </c>
      <c r="X246" s="1">
        <v>0.230106728715266</v>
      </c>
      <c r="Y246" s="1">
        <v>1</v>
      </c>
      <c r="Z246" s="1">
        <v>1</v>
      </c>
      <c r="AA246" s="1"/>
      <c r="AB246" s="1"/>
      <c r="AC246" s="1">
        <v>2</v>
      </c>
      <c r="AD246" s="1">
        <v>4</v>
      </c>
    </row>
    <row r="247" spans="1:30">
      <c r="A247" s="1">
        <v>652</v>
      </c>
      <c r="B247" s="1" t="s">
        <v>436</v>
      </c>
      <c r="C247" s="1" t="s">
        <v>435</v>
      </c>
      <c r="D247" s="1" t="s">
        <v>184</v>
      </c>
      <c r="E247" s="1" t="s">
        <v>172</v>
      </c>
      <c r="F247" s="1" t="s">
        <v>197</v>
      </c>
      <c r="G247" s="1" t="s">
        <v>263</v>
      </c>
      <c r="H247" s="1" t="s">
        <v>309</v>
      </c>
      <c r="I247" s="1" t="s">
        <v>172</v>
      </c>
      <c r="J247" s="1" t="s">
        <v>224</v>
      </c>
      <c r="K247" s="1" t="s">
        <v>132</v>
      </c>
      <c r="L247" s="1" t="s">
        <v>224</v>
      </c>
      <c r="M247" s="1">
        <v>3219</v>
      </c>
      <c r="N247" s="1">
        <v>5163</v>
      </c>
      <c r="O247" s="1">
        <v>3574</v>
      </c>
      <c r="P247" s="1">
        <v>3666</v>
      </c>
      <c r="Q247" s="1">
        <v>1566.03623045982</v>
      </c>
      <c r="R247" s="1">
        <v>2561.2266107625101</v>
      </c>
      <c r="S247" s="1">
        <v>1693.6149201124599</v>
      </c>
      <c r="T247" s="1">
        <v>1878.2411956803501</v>
      </c>
      <c r="U247" s="1">
        <v>1.0814659885711499</v>
      </c>
      <c r="V247" s="1">
        <v>0.73333659262628703</v>
      </c>
      <c r="W247" s="1">
        <v>0.90740129059871699</v>
      </c>
      <c r="X247" s="1">
        <v>0.246164656602987</v>
      </c>
      <c r="Y247" s="1">
        <v>1</v>
      </c>
      <c r="Z247" s="1">
        <v>1</v>
      </c>
      <c r="AA247" s="1"/>
      <c r="AB247" s="1"/>
      <c r="AC247" s="1">
        <v>2</v>
      </c>
      <c r="AD247" s="1">
        <v>3</v>
      </c>
    </row>
    <row r="248" spans="1:30">
      <c r="A248" s="1">
        <v>655</v>
      </c>
      <c r="B248" s="1" t="s">
        <v>434</v>
      </c>
      <c r="C248" s="1" t="s">
        <v>433</v>
      </c>
      <c r="D248" s="1" t="s">
        <v>77</v>
      </c>
      <c r="E248" s="1" t="s">
        <v>197</v>
      </c>
      <c r="F248" s="1" t="s">
        <v>132</v>
      </c>
      <c r="G248" s="1" t="s">
        <v>263</v>
      </c>
      <c r="H248" s="1" t="s">
        <v>309</v>
      </c>
      <c r="I248" s="1" t="s">
        <v>172</v>
      </c>
      <c r="J248" s="1" t="s">
        <v>224</v>
      </c>
      <c r="K248" s="1" t="s">
        <v>132</v>
      </c>
      <c r="L248" s="1" t="s">
        <v>224</v>
      </c>
      <c r="M248" s="1">
        <v>3616</v>
      </c>
      <c r="N248" s="1">
        <v>3798</v>
      </c>
      <c r="O248" s="1">
        <v>1258</v>
      </c>
      <c r="P248" s="1">
        <v>1226</v>
      </c>
      <c r="Q248" s="1">
        <v>1759.1758339057801</v>
      </c>
      <c r="R248" s="1">
        <v>1884.08651320473</v>
      </c>
      <c r="S248" s="1">
        <v>596.12970607204102</v>
      </c>
      <c r="T248" s="1">
        <v>628.12976156686102</v>
      </c>
      <c r="U248" s="1">
        <v>0.33886874443272402</v>
      </c>
      <c r="V248" s="1">
        <v>0.333386899786489</v>
      </c>
      <c r="W248" s="1">
        <v>0.33612782210960601</v>
      </c>
      <c r="X248" s="1">
        <v>3.8762495227633699E-3</v>
      </c>
      <c r="Y248" s="1"/>
      <c r="Z248" s="1">
        <v>1</v>
      </c>
      <c r="AA248" s="1"/>
      <c r="AB248" s="1"/>
      <c r="AC248" s="1">
        <v>1</v>
      </c>
      <c r="AD248" s="1">
        <v>4</v>
      </c>
    </row>
    <row r="249" spans="1:30">
      <c r="A249" s="1">
        <v>656</v>
      </c>
      <c r="B249" s="1" t="s">
        <v>432</v>
      </c>
      <c r="C249" s="1" t="s">
        <v>431</v>
      </c>
      <c r="D249" s="1" t="s">
        <v>184</v>
      </c>
      <c r="E249" s="1" t="s">
        <v>197</v>
      </c>
      <c r="F249" s="1" t="s">
        <v>132</v>
      </c>
      <c r="G249" s="1" t="s">
        <v>263</v>
      </c>
      <c r="H249" s="1" t="s">
        <v>309</v>
      </c>
      <c r="I249" s="1" t="s">
        <v>172</v>
      </c>
      <c r="J249" s="1" t="s">
        <v>224</v>
      </c>
      <c r="K249" s="1" t="s">
        <v>132</v>
      </c>
      <c r="L249" s="1" t="s">
        <v>224</v>
      </c>
      <c r="M249" s="1">
        <v>867</v>
      </c>
      <c r="N249" s="1">
        <v>2790</v>
      </c>
      <c r="O249" s="1">
        <v>647</v>
      </c>
      <c r="P249" s="1">
        <v>2255</v>
      </c>
      <c r="Q249" s="1">
        <v>421.79354203437799</v>
      </c>
      <c r="R249" s="1">
        <v>1384.0445950082101</v>
      </c>
      <c r="S249" s="1">
        <v>306.59453086535001</v>
      </c>
      <c r="T249" s="1">
        <v>1155.32839505161</v>
      </c>
      <c r="U249" s="1">
        <v>0.72688294227217298</v>
      </c>
      <c r="V249" s="1">
        <v>0.83474795481192798</v>
      </c>
      <c r="W249" s="1">
        <v>0.78081544854204998</v>
      </c>
      <c r="X249" s="1">
        <v>7.6272081819632506E-2</v>
      </c>
      <c r="Y249" s="1"/>
      <c r="Z249" s="1">
        <v>1</v>
      </c>
      <c r="AA249" s="1"/>
      <c r="AB249" s="1"/>
      <c r="AC249" s="1">
        <v>1</v>
      </c>
      <c r="AD249" s="1">
        <v>3</v>
      </c>
    </row>
    <row r="250" spans="1:30">
      <c r="A250" s="1">
        <v>657</v>
      </c>
      <c r="B250" s="1" t="s">
        <v>430</v>
      </c>
      <c r="C250" s="1" t="s">
        <v>429</v>
      </c>
      <c r="D250" s="1" t="s">
        <v>77</v>
      </c>
      <c r="E250" s="1" t="s">
        <v>172</v>
      </c>
      <c r="F250" s="1" t="s">
        <v>132</v>
      </c>
      <c r="G250" s="1" t="s">
        <v>263</v>
      </c>
      <c r="H250" s="1" t="s">
        <v>309</v>
      </c>
      <c r="I250" s="1" t="s">
        <v>172</v>
      </c>
      <c r="J250" s="1" t="s">
        <v>224</v>
      </c>
      <c r="K250" s="1" t="s">
        <v>132</v>
      </c>
      <c r="L250" s="1" t="s">
        <v>224</v>
      </c>
      <c r="M250" s="1">
        <v>3782</v>
      </c>
      <c r="N250" s="1">
        <v>1550</v>
      </c>
      <c r="O250" s="1">
        <v>6130</v>
      </c>
      <c r="P250" s="1">
        <v>4089</v>
      </c>
      <c r="Q250" s="1">
        <v>1839.9344590242399</v>
      </c>
      <c r="R250" s="1">
        <v>768.91366389345103</v>
      </c>
      <c r="S250" s="1">
        <v>2904.8291718772698</v>
      </c>
      <c r="T250" s="1">
        <v>2094.96133364347</v>
      </c>
      <c r="U250" s="1">
        <v>1.5787677423128299</v>
      </c>
      <c r="V250" s="1">
        <v>2.7245729033289399</v>
      </c>
      <c r="W250" s="1">
        <v>2.15167032282088</v>
      </c>
      <c r="X250" s="1">
        <v>0.81020659927303496</v>
      </c>
      <c r="Y250" s="1"/>
      <c r="Z250" s="1">
        <v>1</v>
      </c>
      <c r="AA250" s="1"/>
      <c r="AB250" s="1"/>
      <c r="AC250" s="1">
        <v>1</v>
      </c>
      <c r="AD250" s="1">
        <v>3</v>
      </c>
    </row>
    <row r="251" spans="1:30">
      <c r="A251" s="1">
        <v>658</v>
      </c>
      <c r="B251" s="1" t="s">
        <v>428</v>
      </c>
      <c r="C251" s="1" t="s">
        <v>427</v>
      </c>
      <c r="D251" s="1" t="s">
        <v>184</v>
      </c>
      <c r="E251" s="1" t="s">
        <v>172</v>
      </c>
      <c r="F251" s="1" t="s">
        <v>132</v>
      </c>
      <c r="G251" s="1" t="s">
        <v>263</v>
      </c>
      <c r="H251" s="1" t="s">
        <v>309</v>
      </c>
      <c r="I251" s="1" t="s">
        <v>172</v>
      </c>
      <c r="J251" s="1" t="s">
        <v>224</v>
      </c>
      <c r="K251" s="1" t="s">
        <v>132</v>
      </c>
      <c r="L251" s="1" t="s">
        <v>224</v>
      </c>
      <c r="M251" s="1">
        <v>656</v>
      </c>
      <c r="N251" s="1">
        <v>1556</v>
      </c>
      <c r="O251" s="1">
        <v>1413</v>
      </c>
      <c r="P251" s="1">
        <v>1699</v>
      </c>
      <c r="Q251" s="1">
        <v>319.14251854042902</v>
      </c>
      <c r="R251" s="1">
        <v>771.89010388271595</v>
      </c>
      <c r="S251" s="1">
        <v>669.57970960238003</v>
      </c>
      <c r="T251" s="1">
        <v>870.46693711427099</v>
      </c>
      <c r="U251" s="1">
        <v>2.0980586123862301</v>
      </c>
      <c r="V251" s="1">
        <v>1.12770837809126</v>
      </c>
      <c r="W251" s="1">
        <v>1.6128834952387501</v>
      </c>
      <c r="X251" s="1">
        <v>0.68614123079593103</v>
      </c>
      <c r="Y251" s="1"/>
      <c r="Z251" s="1">
        <v>1</v>
      </c>
      <c r="AA251" s="1"/>
      <c r="AB251" s="1"/>
      <c r="AC251" s="1">
        <v>1</v>
      </c>
      <c r="AD251" s="1">
        <v>2</v>
      </c>
    </row>
    <row r="252" spans="1:30">
      <c r="A252" s="1">
        <v>661</v>
      </c>
      <c r="B252" s="1" t="s">
        <v>426</v>
      </c>
      <c r="C252" s="1" t="s">
        <v>425</v>
      </c>
      <c r="D252" s="1" t="s">
        <v>77</v>
      </c>
      <c r="E252" s="1" t="s">
        <v>197</v>
      </c>
      <c r="F252" s="1" t="s">
        <v>197</v>
      </c>
      <c r="G252" s="1" t="s">
        <v>65</v>
      </c>
      <c r="H252" s="1" t="s">
        <v>309</v>
      </c>
      <c r="I252" s="1" t="s">
        <v>172</v>
      </c>
      <c r="J252" s="1" t="s">
        <v>224</v>
      </c>
      <c r="K252" s="1" t="s">
        <v>132</v>
      </c>
      <c r="L252" s="1" t="s">
        <v>224</v>
      </c>
      <c r="M252" s="1">
        <v>2750</v>
      </c>
      <c r="N252" s="1">
        <v>4719</v>
      </c>
      <c r="O252" s="1">
        <v>5100</v>
      </c>
      <c r="P252" s="1">
        <v>6207</v>
      </c>
      <c r="Q252" s="1">
        <v>1337.86878961308</v>
      </c>
      <c r="R252" s="1">
        <v>2340.9700515569002</v>
      </c>
      <c r="S252" s="1">
        <v>2416.7420516434099</v>
      </c>
      <c r="T252" s="1">
        <v>3180.0990457141202</v>
      </c>
      <c r="U252" s="1">
        <v>1.8064118622143399</v>
      </c>
      <c r="V252" s="1">
        <v>1.35845353664355</v>
      </c>
      <c r="W252" s="1">
        <v>1.5824326994289499</v>
      </c>
      <c r="X252" s="1">
        <v>0.31675436970007498</v>
      </c>
      <c r="Y252" s="1">
        <v>1</v>
      </c>
      <c r="Z252" s="1"/>
      <c r="AA252" s="1"/>
      <c r="AB252" s="1"/>
      <c r="AC252" s="1">
        <v>1</v>
      </c>
      <c r="AD252" s="1">
        <v>4</v>
      </c>
    </row>
    <row r="253" spans="1:30">
      <c r="A253" s="1">
        <v>662</v>
      </c>
      <c r="B253" s="1" t="s">
        <v>424</v>
      </c>
      <c r="C253" s="1" t="s">
        <v>423</v>
      </c>
      <c r="D253" s="1" t="s">
        <v>184</v>
      </c>
      <c r="E253" s="1" t="s">
        <v>197</v>
      </c>
      <c r="F253" s="1" t="s">
        <v>197</v>
      </c>
      <c r="G253" s="1" t="s">
        <v>65</v>
      </c>
      <c r="H253" s="1" t="s">
        <v>309</v>
      </c>
      <c r="I253" s="1" t="s">
        <v>172</v>
      </c>
      <c r="J253" s="1" t="s">
        <v>224</v>
      </c>
      <c r="K253" s="1" t="s">
        <v>132</v>
      </c>
      <c r="L253" s="1" t="s">
        <v>224</v>
      </c>
      <c r="M253" s="1">
        <v>3537</v>
      </c>
      <c r="N253" s="1">
        <v>2793</v>
      </c>
      <c r="O253" s="1">
        <v>4980</v>
      </c>
      <c r="P253" s="1">
        <v>3791</v>
      </c>
      <c r="Q253" s="1">
        <v>1720.74251231326</v>
      </c>
      <c r="R253" s="1">
        <v>1385.5328150028399</v>
      </c>
      <c r="S253" s="1">
        <v>2359.87753278121</v>
      </c>
      <c r="T253" s="1">
        <v>1942.2837896410799</v>
      </c>
      <c r="U253" s="1">
        <v>1.37142978446481</v>
      </c>
      <c r="V253" s="1">
        <v>1.40183167703401</v>
      </c>
      <c r="W253" s="1">
        <v>1.3866307307494099</v>
      </c>
      <c r="X253" s="1">
        <v>2.1497384396581401E-2</v>
      </c>
      <c r="Y253" s="1">
        <v>1</v>
      </c>
      <c r="Z253" s="1"/>
      <c r="AA253" s="1"/>
      <c r="AB253" s="1"/>
      <c r="AC253" s="1">
        <v>1</v>
      </c>
      <c r="AD253" s="1">
        <v>3</v>
      </c>
    </row>
    <row r="254" spans="1:30">
      <c r="A254" s="1">
        <v>663</v>
      </c>
      <c r="B254" s="1" t="s">
        <v>422</v>
      </c>
      <c r="C254" s="1" t="s">
        <v>421</v>
      </c>
      <c r="D254" s="1" t="s">
        <v>77</v>
      </c>
      <c r="E254" s="1" t="s">
        <v>172</v>
      </c>
      <c r="F254" s="1" t="s">
        <v>197</v>
      </c>
      <c r="G254" s="1" t="s">
        <v>65</v>
      </c>
      <c r="H254" s="1" t="s">
        <v>309</v>
      </c>
      <c r="I254" s="1" t="s">
        <v>172</v>
      </c>
      <c r="J254" s="1" t="s">
        <v>224</v>
      </c>
      <c r="K254" s="1" t="s">
        <v>132</v>
      </c>
      <c r="L254" s="1" t="s">
        <v>224</v>
      </c>
      <c r="M254" s="1">
        <v>3490</v>
      </c>
      <c r="N254" s="1">
        <v>3830</v>
      </c>
      <c r="O254" s="1">
        <v>6892</v>
      </c>
      <c r="P254" s="1">
        <v>9198</v>
      </c>
      <c r="Q254" s="1">
        <v>1697.87711845442</v>
      </c>
      <c r="R254" s="1">
        <v>1899.9608598141399</v>
      </c>
      <c r="S254" s="1">
        <v>3265.91886665223</v>
      </c>
      <c r="T254" s="1">
        <v>4712.5102340065196</v>
      </c>
      <c r="U254" s="1">
        <v>1.9235307615342701</v>
      </c>
      <c r="V254" s="1">
        <v>2.4803196390411499</v>
      </c>
      <c r="W254" s="1">
        <v>2.2019252002877101</v>
      </c>
      <c r="X254" s="1">
        <v>0.39370919097436002</v>
      </c>
      <c r="Y254" s="1">
        <v>1</v>
      </c>
      <c r="Z254" s="1"/>
      <c r="AA254" s="1"/>
      <c r="AB254" s="1"/>
      <c r="AC254" s="1">
        <v>1</v>
      </c>
      <c r="AD254" s="1">
        <v>3</v>
      </c>
    </row>
    <row r="255" spans="1:30">
      <c r="A255" s="1">
        <v>664</v>
      </c>
      <c r="B255" s="1" t="s">
        <v>420</v>
      </c>
      <c r="C255" s="1" t="s">
        <v>419</v>
      </c>
      <c r="D255" s="1" t="s">
        <v>184</v>
      </c>
      <c r="E255" s="1" t="s">
        <v>172</v>
      </c>
      <c r="F255" s="1" t="s">
        <v>197</v>
      </c>
      <c r="G255" s="1" t="s">
        <v>65</v>
      </c>
      <c r="H255" s="1" t="s">
        <v>309</v>
      </c>
      <c r="I255" s="1" t="s">
        <v>172</v>
      </c>
      <c r="J255" s="1" t="s">
        <v>224</v>
      </c>
      <c r="K255" s="1" t="s">
        <v>132</v>
      </c>
      <c r="L255" s="1" t="s">
        <v>224</v>
      </c>
      <c r="M255" s="1">
        <v>8771</v>
      </c>
      <c r="N255" s="1">
        <v>5591</v>
      </c>
      <c r="O255" s="1">
        <v>7271</v>
      </c>
      <c r="P255" s="1">
        <v>6485</v>
      </c>
      <c r="Q255" s="1">
        <v>4267.0716922532001</v>
      </c>
      <c r="R255" s="1">
        <v>2773.5459966634098</v>
      </c>
      <c r="S255" s="1">
        <v>3445.5159720586698</v>
      </c>
      <c r="T255" s="1">
        <v>3322.52977468278</v>
      </c>
      <c r="U255" s="1">
        <v>0.807466154907579</v>
      </c>
      <c r="V255" s="1">
        <v>1.1979357034928599</v>
      </c>
      <c r="W255" s="1">
        <v>1.00270092920022</v>
      </c>
      <c r="X255" s="1">
        <v>0.27610366565150102</v>
      </c>
      <c r="Y255" s="1">
        <v>1</v>
      </c>
      <c r="Z255" s="1"/>
      <c r="AA255" s="1"/>
      <c r="AB255" s="1"/>
      <c r="AC255" s="1">
        <v>1</v>
      </c>
      <c r="AD255" s="1">
        <v>2</v>
      </c>
    </row>
    <row r="256" spans="1:30">
      <c r="A256" s="1">
        <v>667</v>
      </c>
      <c r="B256" s="1" t="s">
        <v>418</v>
      </c>
      <c r="C256" s="1" t="s">
        <v>417</v>
      </c>
      <c r="D256" s="1" t="s">
        <v>77</v>
      </c>
      <c r="E256" s="1" t="s">
        <v>197</v>
      </c>
      <c r="F256" s="1" t="s">
        <v>132</v>
      </c>
      <c r="G256" s="1" t="s">
        <v>65</v>
      </c>
      <c r="H256" s="1" t="s">
        <v>309</v>
      </c>
      <c r="I256" s="1" t="s">
        <v>172</v>
      </c>
      <c r="J256" s="1" t="s">
        <v>224</v>
      </c>
      <c r="K256" s="1" t="s">
        <v>132</v>
      </c>
      <c r="L256" s="1" t="s">
        <v>224</v>
      </c>
      <c r="M256" s="1">
        <v>5460</v>
      </c>
      <c r="N256" s="1">
        <v>6227</v>
      </c>
      <c r="O256" s="1">
        <v>1282</v>
      </c>
      <c r="P256" s="1">
        <v>1004</v>
      </c>
      <c r="Q256" s="1">
        <v>2656.2776695590601</v>
      </c>
      <c r="R256" s="1">
        <v>3089.0486355254998</v>
      </c>
      <c r="S256" s="1">
        <v>607.50260984448005</v>
      </c>
      <c r="T256" s="1">
        <v>514.39011469260095</v>
      </c>
      <c r="U256" s="1">
        <v>0.228704482519452</v>
      </c>
      <c r="V256" s="1">
        <v>0.16652056195453699</v>
      </c>
      <c r="W256" s="1">
        <v>0.19761252223699399</v>
      </c>
      <c r="X256" s="1">
        <v>4.3970671912217298E-2</v>
      </c>
      <c r="Y256" s="1"/>
      <c r="Z256" s="1"/>
      <c r="AA256" s="1"/>
      <c r="AB256" s="1"/>
      <c r="AC256" s="1">
        <v>0</v>
      </c>
      <c r="AD256" s="1">
        <v>3</v>
      </c>
    </row>
    <row r="257" spans="1:30">
      <c r="A257" s="1">
        <v>668</v>
      </c>
      <c r="B257" s="1" t="s">
        <v>416</v>
      </c>
      <c r="C257" s="1" t="s">
        <v>415</v>
      </c>
      <c r="D257" s="1" t="s">
        <v>184</v>
      </c>
      <c r="E257" s="1" t="s">
        <v>197</v>
      </c>
      <c r="F257" s="1" t="s">
        <v>132</v>
      </c>
      <c r="G257" s="1" t="s">
        <v>65</v>
      </c>
      <c r="H257" s="1" t="s">
        <v>309</v>
      </c>
      <c r="I257" s="1" t="s">
        <v>172</v>
      </c>
      <c r="J257" s="1" t="s">
        <v>224</v>
      </c>
      <c r="K257" s="1" t="s">
        <v>132</v>
      </c>
      <c r="L257" s="1" t="s">
        <v>224</v>
      </c>
      <c r="M257" s="1">
        <v>3424</v>
      </c>
      <c r="N257" s="1">
        <v>3177</v>
      </c>
      <c r="O257" s="1">
        <v>1598</v>
      </c>
      <c r="P257" s="1">
        <v>782</v>
      </c>
      <c r="Q257" s="1">
        <v>1665.7682675036999</v>
      </c>
      <c r="R257" s="1">
        <v>1576.0249743157999</v>
      </c>
      <c r="S257" s="1">
        <v>757.24584284826801</v>
      </c>
      <c r="T257" s="1">
        <v>400.65046781834002</v>
      </c>
      <c r="U257" s="1">
        <v>0.45459254904829399</v>
      </c>
      <c r="V257" s="1">
        <v>0.25421581151800798</v>
      </c>
      <c r="W257" s="1">
        <v>0.35440418028315102</v>
      </c>
      <c r="X257" s="1">
        <v>0.14168774989970201</v>
      </c>
      <c r="Y257" s="1"/>
      <c r="Z257" s="1"/>
      <c r="AA257" s="1"/>
      <c r="AB257" s="1"/>
      <c r="AC257" s="1">
        <v>0</v>
      </c>
      <c r="AD257" s="1">
        <v>2</v>
      </c>
    </row>
    <row r="258" spans="1:30">
      <c r="A258" s="1">
        <v>669</v>
      </c>
      <c r="B258" s="1" t="s">
        <v>414</v>
      </c>
      <c r="C258" s="1" t="s">
        <v>413</v>
      </c>
      <c r="D258" s="1" t="s">
        <v>77</v>
      </c>
      <c r="E258" s="1" t="s">
        <v>172</v>
      </c>
      <c r="F258" s="1" t="s">
        <v>132</v>
      </c>
      <c r="G258" s="1" t="s">
        <v>65</v>
      </c>
      <c r="H258" s="1" t="s">
        <v>309</v>
      </c>
      <c r="I258" s="1" t="s">
        <v>172</v>
      </c>
      <c r="J258" s="1" t="s">
        <v>224</v>
      </c>
      <c r="K258" s="1" t="s">
        <v>132</v>
      </c>
      <c r="L258" s="1" t="s">
        <v>224</v>
      </c>
      <c r="M258" s="1">
        <v>5339</v>
      </c>
      <c r="N258" s="1">
        <v>4012</v>
      </c>
      <c r="O258" s="1">
        <v>1016</v>
      </c>
      <c r="P258" s="1">
        <v>1</v>
      </c>
      <c r="Q258" s="1">
        <v>2597.4114428160801</v>
      </c>
      <c r="R258" s="1">
        <v>1990.2462061551801</v>
      </c>
      <c r="S258" s="1">
        <v>481.45292636660798</v>
      </c>
      <c r="T258" s="1">
        <v>0.51234075168585702</v>
      </c>
      <c r="U258" s="1">
        <v>0.18535874541486699</v>
      </c>
      <c r="V258" s="1">
        <v>2.5742581500788999E-4</v>
      </c>
      <c r="W258" s="1">
        <v>9.2808085614937405E-2</v>
      </c>
      <c r="X258" s="1">
        <v>0.130886398295639</v>
      </c>
      <c r="Y258" s="1"/>
      <c r="Z258" s="1"/>
      <c r="AA258" s="1"/>
      <c r="AB258" s="1"/>
      <c r="AC258" s="1">
        <v>0</v>
      </c>
      <c r="AD258" s="1">
        <v>2</v>
      </c>
    </row>
    <row r="259" spans="1:30">
      <c r="A259" s="1">
        <v>670</v>
      </c>
      <c r="B259" s="1" t="s">
        <v>412</v>
      </c>
      <c r="C259" s="1" t="s">
        <v>411</v>
      </c>
      <c r="D259" s="1" t="s">
        <v>184</v>
      </c>
      <c r="E259" s="1" t="s">
        <v>172</v>
      </c>
      <c r="F259" s="1" t="s">
        <v>132</v>
      </c>
      <c r="G259" s="1" t="s">
        <v>65</v>
      </c>
      <c r="H259" s="1" t="s">
        <v>309</v>
      </c>
      <c r="I259" s="1" t="s">
        <v>172</v>
      </c>
      <c r="J259" s="1" t="s">
        <v>224</v>
      </c>
      <c r="K259" s="1" t="s">
        <v>132</v>
      </c>
      <c r="L259" s="1" t="s">
        <v>224</v>
      </c>
      <c r="M259" s="1">
        <v>4237</v>
      </c>
      <c r="N259" s="1">
        <v>2496</v>
      </c>
      <c r="O259" s="1">
        <v>95</v>
      </c>
      <c r="P259" s="1">
        <v>1121</v>
      </c>
      <c r="Q259" s="1">
        <v>2061.2909314875001</v>
      </c>
      <c r="R259" s="1">
        <v>1238.19903553423</v>
      </c>
      <c r="S259" s="1">
        <v>45.017744099239998</v>
      </c>
      <c r="T259" s="1">
        <v>574.333982639846</v>
      </c>
      <c r="U259" s="1">
        <v>2.1839587712518399E-2</v>
      </c>
      <c r="V259" s="1">
        <v>0.46384625262774998</v>
      </c>
      <c r="W259" s="1">
        <v>0.24284292017013401</v>
      </c>
      <c r="X259" s="1">
        <v>0.31254591009121002</v>
      </c>
      <c r="Y259" s="1"/>
      <c r="Z259" s="1"/>
      <c r="AA259" s="1"/>
      <c r="AB259" s="1"/>
      <c r="AC259" s="1">
        <v>0</v>
      </c>
      <c r="AD259" s="1">
        <v>1</v>
      </c>
    </row>
    <row r="260" spans="1:30">
      <c r="A260" s="1">
        <v>673</v>
      </c>
      <c r="B260" s="1" t="s">
        <v>410</v>
      </c>
      <c r="C260" s="1" t="s">
        <v>409</v>
      </c>
      <c r="D260" s="1" t="s">
        <v>77</v>
      </c>
      <c r="E260" s="1" t="s">
        <v>197</v>
      </c>
      <c r="F260" s="1" t="s">
        <v>197</v>
      </c>
      <c r="G260" s="1" t="s">
        <v>263</v>
      </c>
      <c r="H260" s="1" t="s">
        <v>340</v>
      </c>
      <c r="I260" s="1" t="s">
        <v>184</v>
      </c>
      <c r="J260" s="1" t="s">
        <v>211</v>
      </c>
      <c r="K260" s="1" t="s">
        <v>132</v>
      </c>
      <c r="L260" s="1" t="s">
        <v>224</v>
      </c>
      <c r="M260" s="1">
        <v>857</v>
      </c>
      <c r="N260" s="1">
        <v>644</v>
      </c>
      <c r="O260" s="1">
        <v>337</v>
      </c>
      <c r="P260" s="1">
        <v>155</v>
      </c>
      <c r="Q260" s="1">
        <v>416.928564617603</v>
      </c>
      <c r="R260" s="1">
        <v>319.47122551443999</v>
      </c>
      <c r="S260" s="1">
        <v>159.694523804672</v>
      </c>
      <c r="T260" s="1">
        <v>79.412816511307895</v>
      </c>
      <c r="U260" s="1">
        <v>0.38302610412683102</v>
      </c>
      <c r="V260" s="1">
        <v>0.24857580329317699</v>
      </c>
      <c r="W260" s="1">
        <v>0.315800953710004</v>
      </c>
      <c r="X260" s="1">
        <v>9.5070719452047994E-2</v>
      </c>
      <c r="Y260" s="1">
        <v>1</v>
      </c>
      <c r="Z260" s="1">
        <v>1</v>
      </c>
      <c r="AA260" s="1">
        <v>1</v>
      </c>
      <c r="AB260" s="1">
        <v>1</v>
      </c>
      <c r="AC260" s="1">
        <v>4</v>
      </c>
      <c r="AD260" s="1">
        <v>6</v>
      </c>
    </row>
    <row r="261" spans="1:30">
      <c r="A261" s="1">
        <v>674</v>
      </c>
      <c r="B261" s="1" t="s">
        <v>408</v>
      </c>
      <c r="C261" s="1" t="s">
        <v>407</v>
      </c>
      <c r="D261" s="1" t="s">
        <v>184</v>
      </c>
      <c r="E261" s="1" t="s">
        <v>197</v>
      </c>
      <c r="F261" s="1" t="s">
        <v>197</v>
      </c>
      <c r="G261" s="1" t="s">
        <v>263</v>
      </c>
      <c r="H261" s="1" t="s">
        <v>340</v>
      </c>
      <c r="I261" s="1" t="s">
        <v>184</v>
      </c>
      <c r="J261" s="1" t="s">
        <v>211</v>
      </c>
      <c r="K261" s="1" t="s">
        <v>132</v>
      </c>
      <c r="L261" s="1" t="s">
        <v>224</v>
      </c>
      <c r="M261" s="1">
        <v>679</v>
      </c>
      <c r="N261" s="1">
        <v>468</v>
      </c>
      <c r="O261" s="1">
        <v>508</v>
      </c>
      <c r="P261" s="1">
        <v>585</v>
      </c>
      <c r="Q261" s="1">
        <v>330.33196659901103</v>
      </c>
      <c r="R261" s="1">
        <v>232.16231916266801</v>
      </c>
      <c r="S261" s="1">
        <v>240.72646318330399</v>
      </c>
      <c r="T261" s="1">
        <v>299.719339736226</v>
      </c>
      <c r="U261" s="1">
        <v>0.72874104695874398</v>
      </c>
      <c r="V261" s="1">
        <v>1.29099046226457</v>
      </c>
      <c r="W261" s="1">
        <v>1.0098657546116601</v>
      </c>
      <c r="X261" s="1">
        <v>0.39757037428091802</v>
      </c>
      <c r="Y261" s="1">
        <v>1</v>
      </c>
      <c r="Z261" s="1">
        <v>1</v>
      </c>
      <c r="AA261" s="1">
        <v>1</v>
      </c>
      <c r="AB261" s="1">
        <v>1</v>
      </c>
      <c r="AC261" s="1">
        <v>4</v>
      </c>
      <c r="AD261" s="1">
        <v>5</v>
      </c>
    </row>
    <row r="262" spans="1:30">
      <c r="A262" s="1">
        <v>675</v>
      </c>
      <c r="B262" s="1" t="s">
        <v>406</v>
      </c>
      <c r="C262" s="1" t="s">
        <v>405</v>
      </c>
      <c r="D262" s="1" t="s">
        <v>77</v>
      </c>
      <c r="E262" s="1" t="s">
        <v>172</v>
      </c>
      <c r="F262" s="1" t="s">
        <v>197</v>
      </c>
      <c r="G262" s="1" t="s">
        <v>263</v>
      </c>
      <c r="H262" s="1" t="s">
        <v>340</v>
      </c>
      <c r="I262" s="1" t="s">
        <v>184</v>
      </c>
      <c r="J262" s="1" t="s">
        <v>211</v>
      </c>
      <c r="K262" s="1" t="s">
        <v>132</v>
      </c>
      <c r="L262" s="1" t="s">
        <v>224</v>
      </c>
      <c r="M262" s="1">
        <v>933</v>
      </c>
      <c r="N262" s="1">
        <v>1164</v>
      </c>
      <c r="O262" s="1">
        <v>911</v>
      </c>
      <c r="P262" s="1">
        <v>680</v>
      </c>
      <c r="Q262" s="1">
        <v>453.90239298509198</v>
      </c>
      <c r="R262" s="1">
        <v>577.42935791740501</v>
      </c>
      <c r="S262" s="1">
        <v>431.69647236218498</v>
      </c>
      <c r="T262" s="1">
        <v>348.39171114638299</v>
      </c>
      <c r="U262" s="1">
        <v>0.95107776260691401</v>
      </c>
      <c r="V262" s="1">
        <v>0.60334949439168795</v>
      </c>
      <c r="W262" s="1">
        <v>0.77721362849930098</v>
      </c>
      <c r="X262" s="1">
        <v>0.24588101646524099</v>
      </c>
      <c r="Y262" s="1">
        <v>1</v>
      </c>
      <c r="Z262" s="1">
        <v>1</v>
      </c>
      <c r="AA262" s="1">
        <v>1</v>
      </c>
      <c r="AB262" s="1">
        <v>1</v>
      </c>
      <c r="AC262" s="1">
        <v>4</v>
      </c>
      <c r="AD262" s="1">
        <v>5</v>
      </c>
    </row>
    <row r="263" spans="1:30">
      <c r="A263" s="1">
        <v>679</v>
      </c>
      <c r="B263" s="1" t="s">
        <v>404</v>
      </c>
      <c r="C263" s="1" t="s">
        <v>403</v>
      </c>
      <c r="D263" s="1" t="s">
        <v>77</v>
      </c>
      <c r="E263" s="1" t="s">
        <v>197</v>
      </c>
      <c r="F263" s="1" t="s">
        <v>132</v>
      </c>
      <c r="G263" s="1" t="s">
        <v>263</v>
      </c>
      <c r="H263" s="1" t="s">
        <v>340</v>
      </c>
      <c r="I263" s="1" t="s">
        <v>184</v>
      </c>
      <c r="J263" s="1" t="s">
        <v>211</v>
      </c>
      <c r="K263" s="1" t="s">
        <v>132</v>
      </c>
      <c r="L263" s="1" t="s">
        <v>224</v>
      </c>
      <c r="M263" s="1">
        <v>822</v>
      </c>
      <c r="N263" s="1">
        <v>506</v>
      </c>
      <c r="O263" s="1">
        <v>582</v>
      </c>
      <c r="P263" s="1">
        <v>214</v>
      </c>
      <c r="Q263" s="1">
        <v>399.90114365889099</v>
      </c>
      <c r="R263" s="1">
        <v>251.013105761346</v>
      </c>
      <c r="S263" s="1">
        <v>275.79291648165997</v>
      </c>
      <c r="T263" s="1">
        <v>109.64092086077299</v>
      </c>
      <c r="U263" s="1">
        <v>0.68965273256859305</v>
      </c>
      <c r="V263" s="1">
        <v>0.436793610948011</v>
      </c>
      <c r="W263" s="1">
        <v>0.56322317175830205</v>
      </c>
      <c r="X263" s="1">
        <v>0.17879839958278701</v>
      </c>
      <c r="Y263" s="1"/>
      <c r="Z263" s="1">
        <v>1</v>
      </c>
      <c r="AA263" s="1">
        <v>1</v>
      </c>
      <c r="AB263" s="1">
        <v>1</v>
      </c>
      <c r="AC263" s="1">
        <v>3</v>
      </c>
      <c r="AD263" s="1">
        <v>5</v>
      </c>
    </row>
    <row r="264" spans="1:30">
      <c r="A264" s="1">
        <v>680</v>
      </c>
      <c r="B264" s="1" t="s">
        <v>402</v>
      </c>
      <c r="C264" s="1" t="s">
        <v>401</v>
      </c>
      <c r="D264" s="1" t="s">
        <v>184</v>
      </c>
      <c r="E264" s="1" t="s">
        <v>197</v>
      </c>
      <c r="F264" s="1" t="s">
        <v>132</v>
      </c>
      <c r="G264" s="1" t="s">
        <v>263</v>
      </c>
      <c r="H264" s="1" t="s">
        <v>340</v>
      </c>
      <c r="I264" s="1" t="s">
        <v>184</v>
      </c>
      <c r="J264" s="1" t="s">
        <v>211</v>
      </c>
      <c r="K264" s="1" t="s">
        <v>132</v>
      </c>
      <c r="L264" s="1" t="s">
        <v>224</v>
      </c>
      <c r="M264" s="1">
        <v>1024</v>
      </c>
      <c r="N264" s="1">
        <v>735</v>
      </c>
      <c r="O264" s="1">
        <v>141</v>
      </c>
      <c r="P264" s="1">
        <v>225</v>
      </c>
      <c r="Q264" s="1">
        <v>498.17368747774299</v>
      </c>
      <c r="R264" s="1">
        <v>364.613898684959</v>
      </c>
      <c r="S264" s="1">
        <v>66.815809663082504</v>
      </c>
      <c r="T264" s="1">
        <v>115.27666912931799</v>
      </c>
      <c r="U264" s="1">
        <v>0.134121514930609</v>
      </c>
      <c r="V264" s="1">
        <v>0.31616092953418001</v>
      </c>
      <c r="W264" s="1">
        <v>0.22514122223239399</v>
      </c>
      <c r="X264" s="1">
        <v>0.12872130450941399</v>
      </c>
      <c r="Y264" s="1"/>
      <c r="Z264" s="1">
        <v>1</v>
      </c>
      <c r="AA264" s="1">
        <v>1</v>
      </c>
      <c r="AB264" s="1">
        <v>1</v>
      </c>
      <c r="AC264" s="1">
        <v>3</v>
      </c>
      <c r="AD264" s="1">
        <v>4</v>
      </c>
    </row>
    <row r="265" spans="1:30">
      <c r="A265" s="1">
        <v>685</v>
      </c>
      <c r="B265" s="1" t="s">
        <v>400</v>
      </c>
      <c r="C265" s="1" t="s">
        <v>399</v>
      </c>
      <c r="D265" s="1" t="s">
        <v>77</v>
      </c>
      <c r="E265" s="1" t="s">
        <v>197</v>
      </c>
      <c r="F265" s="1" t="s">
        <v>197</v>
      </c>
      <c r="G265" s="1" t="s">
        <v>65</v>
      </c>
      <c r="H265" s="1" t="s">
        <v>340</v>
      </c>
      <c r="I265" s="1" t="s">
        <v>184</v>
      </c>
      <c r="J265" s="1" t="s">
        <v>211</v>
      </c>
      <c r="K265" s="1" t="s">
        <v>132</v>
      </c>
      <c r="L265" s="1" t="s">
        <v>224</v>
      </c>
      <c r="M265" s="1">
        <v>1729</v>
      </c>
      <c r="N265" s="1">
        <v>739</v>
      </c>
      <c r="O265" s="1">
        <v>1924</v>
      </c>
      <c r="P265" s="1">
        <v>1143</v>
      </c>
      <c r="Q265" s="1">
        <v>841.15459536036803</v>
      </c>
      <c r="R265" s="1">
        <v>366.59819201113601</v>
      </c>
      <c r="S265" s="1">
        <v>911.72778575723896</v>
      </c>
      <c r="T265" s="1">
        <v>585.60547917693498</v>
      </c>
      <c r="U265" s="1">
        <v>1.0839003802465501</v>
      </c>
      <c r="V265" s="1">
        <v>1.59740416602804</v>
      </c>
      <c r="W265" s="1">
        <v>1.3406522731373001</v>
      </c>
      <c r="X265" s="1">
        <v>0.363102009091052</v>
      </c>
      <c r="Y265" s="1">
        <v>1</v>
      </c>
      <c r="Z265" s="1"/>
      <c r="AA265" s="1">
        <v>1</v>
      </c>
      <c r="AB265" s="1">
        <v>1</v>
      </c>
      <c r="AC265" s="1">
        <v>3</v>
      </c>
      <c r="AD265" s="1">
        <v>5</v>
      </c>
    </row>
    <row r="266" spans="1:30">
      <c r="A266" s="1">
        <v>686</v>
      </c>
      <c r="B266" s="1" t="s">
        <v>398</v>
      </c>
      <c r="C266" s="1" t="s">
        <v>397</v>
      </c>
      <c r="D266" s="1" t="s">
        <v>184</v>
      </c>
      <c r="E266" s="1" t="s">
        <v>197</v>
      </c>
      <c r="F266" s="1" t="s">
        <v>197</v>
      </c>
      <c r="G266" s="1" t="s">
        <v>65</v>
      </c>
      <c r="H266" s="1" t="s">
        <v>340</v>
      </c>
      <c r="I266" s="1" t="s">
        <v>184</v>
      </c>
      <c r="J266" s="1" t="s">
        <v>211</v>
      </c>
      <c r="K266" s="1" t="s">
        <v>132</v>
      </c>
      <c r="L266" s="1" t="s">
        <v>224</v>
      </c>
      <c r="M266" s="1">
        <v>188</v>
      </c>
      <c r="N266" s="1">
        <v>1288</v>
      </c>
      <c r="O266" s="1">
        <v>866</v>
      </c>
      <c r="P266" s="1">
        <v>664</v>
      </c>
      <c r="Q266" s="1">
        <v>91.461575435366797</v>
      </c>
      <c r="R266" s="1">
        <v>638.94245102888101</v>
      </c>
      <c r="S266" s="1">
        <v>410.37227778886103</v>
      </c>
      <c r="T266" s="1">
        <v>340.19425911940903</v>
      </c>
      <c r="U266" s="1">
        <v>4.4868271275171603</v>
      </c>
      <c r="V266" s="1">
        <v>0.53243333350538602</v>
      </c>
      <c r="W266" s="1">
        <v>2.5096302305112701</v>
      </c>
      <c r="X266" s="1">
        <v>2.7961786672277298</v>
      </c>
      <c r="Y266" s="1">
        <v>1</v>
      </c>
      <c r="Z266" s="1"/>
      <c r="AA266" s="1">
        <v>1</v>
      </c>
      <c r="AB266" s="1">
        <v>1</v>
      </c>
      <c r="AC266" s="1">
        <v>3</v>
      </c>
      <c r="AD266" s="1">
        <v>4</v>
      </c>
    </row>
    <row r="267" spans="1:30">
      <c r="A267" s="1">
        <v>687</v>
      </c>
      <c r="B267" s="1" t="s">
        <v>396</v>
      </c>
      <c r="C267" s="1" t="s">
        <v>395</v>
      </c>
      <c r="D267" s="1" t="s">
        <v>77</v>
      </c>
      <c r="E267" s="1" t="s">
        <v>172</v>
      </c>
      <c r="F267" s="1" t="s">
        <v>197</v>
      </c>
      <c r="G267" s="1" t="s">
        <v>65</v>
      </c>
      <c r="H267" s="1" t="s">
        <v>340</v>
      </c>
      <c r="I267" s="1" t="s">
        <v>184</v>
      </c>
      <c r="J267" s="1" t="s">
        <v>211</v>
      </c>
      <c r="K267" s="1" t="s">
        <v>132</v>
      </c>
      <c r="L267" s="1" t="s">
        <v>224</v>
      </c>
      <c r="M267" s="1">
        <v>1101</v>
      </c>
      <c r="N267" s="1">
        <v>149</v>
      </c>
      <c r="O267" s="1">
        <v>1287</v>
      </c>
      <c r="P267" s="1">
        <v>738</v>
      </c>
      <c r="Q267" s="1">
        <v>535.63401358690896</v>
      </c>
      <c r="R267" s="1">
        <v>73.914926400080205</v>
      </c>
      <c r="S267" s="1">
        <v>609.871964797072</v>
      </c>
      <c r="T267" s="1">
        <v>378.10747474416303</v>
      </c>
      <c r="U267" s="1">
        <v>1.13859827667221</v>
      </c>
      <c r="V267" s="1">
        <v>5.1154414021543602</v>
      </c>
      <c r="W267" s="1">
        <v>3.1270198394132902</v>
      </c>
      <c r="X267" s="1">
        <v>2.8120527417435399</v>
      </c>
      <c r="Y267" s="1">
        <v>1</v>
      </c>
      <c r="Z267" s="1"/>
      <c r="AA267" s="1">
        <v>1</v>
      </c>
      <c r="AB267" s="1">
        <v>1</v>
      </c>
      <c r="AC267" s="1">
        <v>3</v>
      </c>
      <c r="AD267" s="1">
        <v>4</v>
      </c>
    </row>
    <row r="268" spans="1:30">
      <c r="A268" s="1">
        <v>691</v>
      </c>
      <c r="B268" s="1" t="s">
        <v>394</v>
      </c>
      <c r="C268" s="1" t="s">
        <v>393</v>
      </c>
      <c r="D268" s="1" t="s">
        <v>77</v>
      </c>
      <c r="E268" s="1" t="s">
        <v>197</v>
      </c>
      <c r="F268" s="1" t="s">
        <v>132</v>
      </c>
      <c r="G268" s="1" t="s">
        <v>65</v>
      </c>
      <c r="H268" s="1" t="s">
        <v>340</v>
      </c>
      <c r="I268" s="1" t="s">
        <v>184</v>
      </c>
      <c r="J268" s="1" t="s">
        <v>211</v>
      </c>
      <c r="K268" s="1" t="s">
        <v>132</v>
      </c>
      <c r="L268" s="1" t="s">
        <v>224</v>
      </c>
      <c r="M268" s="1">
        <v>730</v>
      </c>
      <c r="N268" s="1">
        <v>1494</v>
      </c>
      <c r="O268" s="1">
        <v>1</v>
      </c>
      <c r="P268" s="1">
        <v>1810</v>
      </c>
      <c r="Q268" s="1">
        <v>355.14335142456298</v>
      </c>
      <c r="R268" s="1">
        <v>741.13355732697801</v>
      </c>
      <c r="S268" s="1">
        <v>0.47387099051831499</v>
      </c>
      <c r="T268" s="1">
        <v>927.33676055140199</v>
      </c>
      <c r="U268" s="1">
        <v>1.3343090575045501E-3</v>
      </c>
      <c r="V268" s="1">
        <v>1.2512410906018001</v>
      </c>
      <c r="W268" s="1">
        <v>0.62628769982965304</v>
      </c>
      <c r="X268" s="1">
        <v>0.88381756108102505</v>
      </c>
      <c r="Y268" s="1"/>
      <c r="Z268" s="1"/>
      <c r="AA268" s="1">
        <v>1</v>
      </c>
      <c r="AB268" s="1">
        <v>1</v>
      </c>
      <c r="AC268" s="1">
        <v>2</v>
      </c>
      <c r="AD268" s="1">
        <v>4</v>
      </c>
    </row>
    <row r="269" spans="1:30">
      <c r="A269" s="1">
        <v>694</v>
      </c>
      <c r="B269" s="1" t="s">
        <v>392</v>
      </c>
      <c r="C269" s="1" t="s">
        <v>391</v>
      </c>
      <c r="D269" s="1" t="s">
        <v>184</v>
      </c>
      <c r="E269" s="1" t="s">
        <v>172</v>
      </c>
      <c r="F269" s="1" t="s">
        <v>132</v>
      </c>
      <c r="G269" s="1" t="s">
        <v>65</v>
      </c>
      <c r="H269" s="1" t="s">
        <v>340</v>
      </c>
      <c r="I269" s="1" t="s">
        <v>184</v>
      </c>
      <c r="J269" s="1" t="s">
        <v>211</v>
      </c>
      <c r="K269" s="1" t="s">
        <v>132</v>
      </c>
      <c r="L269" s="1" t="s">
        <v>224</v>
      </c>
      <c r="M269" s="1">
        <v>989</v>
      </c>
      <c r="N269" s="1">
        <v>1513</v>
      </c>
      <c r="O269" s="1">
        <v>603</v>
      </c>
      <c r="P269" s="1">
        <v>991</v>
      </c>
      <c r="Q269" s="1">
        <v>481.14626651903097</v>
      </c>
      <c r="R269" s="1">
        <v>750.55895062631703</v>
      </c>
      <c r="S269" s="1">
        <v>285.74420728254398</v>
      </c>
      <c r="T269" s="1">
        <v>507.72968492068497</v>
      </c>
      <c r="U269" s="1">
        <v>0.59388220831438598</v>
      </c>
      <c r="V269" s="1">
        <v>0.67646876304253001</v>
      </c>
      <c r="W269" s="1">
        <v>0.63517548567845805</v>
      </c>
      <c r="X269" s="1">
        <v>5.8397512883104699E-2</v>
      </c>
      <c r="Y269" s="1"/>
      <c r="Z269" s="1"/>
      <c r="AA269" s="1">
        <v>1</v>
      </c>
      <c r="AB269" s="1">
        <v>1</v>
      </c>
      <c r="AC269" s="1">
        <v>2</v>
      </c>
      <c r="AD269" s="1">
        <v>2</v>
      </c>
    </row>
    <row r="270" spans="1:30">
      <c r="A270" s="1">
        <v>697</v>
      </c>
      <c r="B270" s="1" t="s">
        <v>390</v>
      </c>
      <c r="C270" s="1" t="s">
        <v>389</v>
      </c>
      <c r="D270" s="1" t="s">
        <v>77</v>
      </c>
      <c r="E270" s="1" t="s">
        <v>197</v>
      </c>
      <c r="F270" s="1" t="s">
        <v>197</v>
      </c>
      <c r="G270" s="1" t="s">
        <v>263</v>
      </c>
      <c r="H270" s="1" t="s">
        <v>309</v>
      </c>
      <c r="I270" s="1" t="s">
        <v>184</v>
      </c>
      <c r="J270" s="1" t="s">
        <v>211</v>
      </c>
      <c r="K270" s="1" t="s">
        <v>132</v>
      </c>
      <c r="L270" s="1" t="s">
        <v>224</v>
      </c>
      <c r="M270" s="1">
        <v>7868</v>
      </c>
      <c r="N270" s="1">
        <v>11034</v>
      </c>
      <c r="O270" s="1">
        <v>12972</v>
      </c>
      <c r="P270" s="1">
        <v>17864</v>
      </c>
      <c r="Q270" s="1">
        <v>3827.7642315184398</v>
      </c>
      <c r="R270" s="1">
        <v>5473.67314025829</v>
      </c>
      <c r="S270" s="1">
        <v>6147.0544890035899</v>
      </c>
      <c r="T270" s="1">
        <v>9152.4551881161497</v>
      </c>
      <c r="U270" s="1">
        <v>1.6059125163425001</v>
      </c>
      <c r="V270" s="1">
        <v>1.6720865410835</v>
      </c>
      <c r="W270" s="1">
        <v>1.6389995287129999</v>
      </c>
      <c r="X270" s="1">
        <v>4.6792101632769999E-2</v>
      </c>
      <c r="Y270" s="1">
        <v>1</v>
      </c>
      <c r="Z270" s="1">
        <v>1</v>
      </c>
      <c r="AA270" s="1"/>
      <c r="AB270" s="1">
        <v>1</v>
      </c>
      <c r="AC270" s="1">
        <v>3</v>
      </c>
      <c r="AD270" s="1">
        <v>5</v>
      </c>
    </row>
    <row r="271" spans="1:30">
      <c r="A271" s="1">
        <v>698</v>
      </c>
      <c r="B271" s="1" t="s">
        <v>388</v>
      </c>
      <c r="C271" s="1" t="s">
        <v>387</v>
      </c>
      <c r="D271" s="1" t="s">
        <v>184</v>
      </c>
      <c r="E271" s="1" t="s">
        <v>197</v>
      </c>
      <c r="F271" s="1" t="s">
        <v>197</v>
      </c>
      <c r="G271" s="1" t="s">
        <v>263</v>
      </c>
      <c r="H271" s="1" t="s">
        <v>309</v>
      </c>
      <c r="I271" s="1" t="s">
        <v>184</v>
      </c>
      <c r="J271" s="1" t="s">
        <v>211</v>
      </c>
      <c r="K271" s="1" t="s">
        <v>132</v>
      </c>
      <c r="L271" s="1" t="s">
        <v>224</v>
      </c>
      <c r="M271" s="1">
        <v>13960</v>
      </c>
      <c r="N271" s="1">
        <v>11579</v>
      </c>
      <c r="O271" s="1">
        <v>13812</v>
      </c>
      <c r="P271" s="1">
        <v>11615</v>
      </c>
      <c r="Q271" s="1">
        <v>6791.5084738176602</v>
      </c>
      <c r="R271" s="1">
        <v>5744.0331059498503</v>
      </c>
      <c r="S271" s="1">
        <v>6545.1061210389698</v>
      </c>
      <c r="T271" s="1">
        <v>5950.8378308312303</v>
      </c>
      <c r="U271" s="1">
        <v>0.96371905391436796</v>
      </c>
      <c r="V271" s="1">
        <v>1.03600340058402</v>
      </c>
      <c r="W271" s="1">
        <v>0.99986122724919302</v>
      </c>
      <c r="X271" s="1">
        <v>5.1112751703749099E-2</v>
      </c>
      <c r="Y271" s="1">
        <v>1</v>
      </c>
      <c r="Z271" s="1">
        <v>1</v>
      </c>
      <c r="AA271" s="1"/>
      <c r="AB271" s="1">
        <v>1</v>
      </c>
      <c r="AC271" s="1">
        <v>3</v>
      </c>
      <c r="AD271" s="1">
        <v>4</v>
      </c>
    </row>
    <row r="272" spans="1:30">
      <c r="A272" s="1">
        <v>699</v>
      </c>
      <c r="B272" s="1" t="s">
        <v>386</v>
      </c>
      <c r="C272" s="1" t="s">
        <v>385</v>
      </c>
      <c r="D272" s="1" t="s">
        <v>77</v>
      </c>
      <c r="E272" s="1" t="s">
        <v>172</v>
      </c>
      <c r="F272" s="1" t="s">
        <v>197</v>
      </c>
      <c r="G272" s="1" t="s">
        <v>263</v>
      </c>
      <c r="H272" s="1" t="s">
        <v>309</v>
      </c>
      <c r="I272" s="1" t="s">
        <v>184</v>
      </c>
      <c r="J272" s="1" t="s">
        <v>211</v>
      </c>
      <c r="K272" s="1" t="s">
        <v>132</v>
      </c>
      <c r="L272" s="1" t="s">
        <v>224</v>
      </c>
      <c r="M272" s="1">
        <v>8186</v>
      </c>
      <c r="N272" s="1">
        <v>15034</v>
      </c>
      <c r="O272" s="1">
        <v>17911</v>
      </c>
      <c r="P272" s="1">
        <v>13331</v>
      </c>
      <c r="Q272" s="1">
        <v>3982.4705133718799</v>
      </c>
      <c r="R272" s="1">
        <v>7457.9664664349302</v>
      </c>
      <c r="S272" s="1">
        <v>8487.5033111735502</v>
      </c>
      <c r="T272" s="1">
        <v>6830.0145607241602</v>
      </c>
      <c r="U272" s="1">
        <v>2.1312156066630501</v>
      </c>
      <c r="V272" s="1">
        <v>0.91580118943455802</v>
      </c>
      <c r="W272" s="1">
        <v>1.5235083980488</v>
      </c>
      <c r="X272" s="1">
        <v>0.85942777637416101</v>
      </c>
      <c r="Y272" s="1">
        <v>1</v>
      </c>
      <c r="Z272" s="1">
        <v>1</v>
      </c>
      <c r="AA272" s="1"/>
      <c r="AB272" s="1">
        <v>1</v>
      </c>
      <c r="AC272" s="1">
        <v>3</v>
      </c>
      <c r="AD272" s="1">
        <v>4</v>
      </c>
    </row>
    <row r="273" spans="1:30">
      <c r="A273" s="1">
        <v>700</v>
      </c>
      <c r="B273" s="1" t="s">
        <v>384</v>
      </c>
      <c r="C273" s="1" t="s">
        <v>383</v>
      </c>
      <c r="D273" s="1" t="s">
        <v>184</v>
      </c>
      <c r="E273" s="1" t="s">
        <v>172</v>
      </c>
      <c r="F273" s="1" t="s">
        <v>197</v>
      </c>
      <c r="G273" s="1" t="s">
        <v>263</v>
      </c>
      <c r="H273" s="1" t="s">
        <v>309</v>
      </c>
      <c r="I273" s="1" t="s">
        <v>184</v>
      </c>
      <c r="J273" s="1" t="s">
        <v>211</v>
      </c>
      <c r="K273" s="1" t="s">
        <v>132</v>
      </c>
      <c r="L273" s="1" t="s">
        <v>224</v>
      </c>
      <c r="M273" s="1">
        <v>4378</v>
      </c>
      <c r="N273" s="1">
        <v>7070</v>
      </c>
      <c r="O273" s="1">
        <v>10162</v>
      </c>
      <c r="P273" s="1">
        <v>10534</v>
      </c>
      <c r="Q273" s="1">
        <v>2129.88711306402</v>
      </c>
      <c r="R273" s="1">
        <v>3507.2384540172302</v>
      </c>
      <c r="S273" s="1">
        <v>4815.4770056471198</v>
      </c>
      <c r="T273" s="1">
        <v>5396.9974782588197</v>
      </c>
      <c r="U273" s="1">
        <v>2.2609071514215899</v>
      </c>
      <c r="V273" s="1">
        <v>1.5388168067321</v>
      </c>
      <c r="W273" s="1">
        <v>1.8998619790768401</v>
      </c>
      <c r="X273" s="1">
        <v>0.51059497935926601</v>
      </c>
      <c r="Y273" s="1">
        <v>1</v>
      </c>
      <c r="Z273" s="1">
        <v>1</v>
      </c>
      <c r="AA273" s="1"/>
      <c r="AB273" s="1">
        <v>1</v>
      </c>
      <c r="AC273" s="1">
        <v>3</v>
      </c>
      <c r="AD273" s="1">
        <v>3</v>
      </c>
    </row>
    <row r="274" spans="1:30">
      <c r="A274" s="1">
        <v>703</v>
      </c>
      <c r="B274" s="1" t="s">
        <v>382</v>
      </c>
      <c r="C274" s="1" t="s">
        <v>381</v>
      </c>
      <c r="D274" s="1" t="s">
        <v>77</v>
      </c>
      <c r="E274" s="1" t="s">
        <v>197</v>
      </c>
      <c r="F274" s="1" t="s">
        <v>132</v>
      </c>
      <c r="G274" s="1" t="s">
        <v>263</v>
      </c>
      <c r="H274" s="1" t="s">
        <v>309</v>
      </c>
      <c r="I274" s="1" t="s">
        <v>184</v>
      </c>
      <c r="J274" s="1" t="s">
        <v>211</v>
      </c>
      <c r="K274" s="1" t="s">
        <v>132</v>
      </c>
      <c r="L274" s="1" t="s">
        <v>224</v>
      </c>
      <c r="M274" s="1">
        <v>9222</v>
      </c>
      <c r="N274" s="1">
        <v>7638</v>
      </c>
      <c r="O274" s="1">
        <v>11038</v>
      </c>
      <c r="P274" s="1">
        <v>9258</v>
      </c>
      <c r="Q274" s="1">
        <v>4486.4821737497496</v>
      </c>
      <c r="R274" s="1">
        <v>3789.00810633431</v>
      </c>
      <c r="S274" s="1">
        <v>5230.5879933411697</v>
      </c>
      <c r="T274" s="1">
        <v>4743.2506791076703</v>
      </c>
      <c r="U274" s="1">
        <v>1.1658550710276201</v>
      </c>
      <c r="V274" s="1">
        <v>1.2518449541393399</v>
      </c>
      <c r="W274" s="1">
        <v>1.20885001258348</v>
      </c>
      <c r="X274" s="1">
        <v>6.0804029461736499E-2</v>
      </c>
      <c r="Y274" s="1"/>
      <c r="Z274" s="1">
        <v>1</v>
      </c>
      <c r="AA274" s="1"/>
      <c r="AB274" s="1">
        <v>1</v>
      </c>
      <c r="AC274" s="1">
        <v>2</v>
      </c>
      <c r="AD274" s="1">
        <v>4</v>
      </c>
    </row>
    <row r="275" spans="1:30">
      <c r="A275" s="1">
        <v>704</v>
      </c>
      <c r="B275" s="1" t="s">
        <v>380</v>
      </c>
      <c r="C275" s="1" t="s">
        <v>379</v>
      </c>
      <c r="D275" s="1" t="s">
        <v>184</v>
      </c>
      <c r="E275" s="1" t="s">
        <v>197</v>
      </c>
      <c r="F275" s="1" t="s">
        <v>132</v>
      </c>
      <c r="G275" s="1" t="s">
        <v>263</v>
      </c>
      <c r="H275" s="1" t="s">
        <v>309</v>
      </c>
      <c r="I275" s="1" t="s">
        <v>184</v>
      </c>
      <c r="J275" s="1" t="s">
        <v>211</v>
      </c>
      <c r="K275" s="1" t="s">
        <v>132</v>
      </c>
      <c r="L275" s="1" t="s">
        <v>224</v>
      </c>
      <c r="M275" s="1">
        <v>5996</v>
      </c>
      <c r="N275" s="1">
        <v>8429</v>
      </c>
      <c r="O275" s="1">
        <v>8565</v>
      </c>
      <c r="P275" s="1">
        <v>9286</v>
      </c>
      <c r="Q275" s="1">
        <v>2917.0404590981898</v>
      </c>
      <c r="R275" s="1">
        <v>4181.4021115857404</v>
      </c>
      <c r="S275" s="1">
        <v>4058.7050337893702</v>
      </c>
      <c r="T275" s="1">
        <v>4757.59622015487</v>
      </c>
      <c r="U275" s="1">
        <v>1.3913776962298701</v>
      </c>
      <c r="V275" s="1">
        <v>1.13779925804615</v>
      </c>
      <c r="W275" s="1">
        <v>1.26458847713801</v>
      </c>
      <c r="X275" s="1">
        <v>0.17930703320240399</v>
      </c>
      <c r="Y275" s="1"/>
      <c r="Z275" s="1">
        <v>1</v>
      </c>
      <c r="AA275" s="1"/>
      <c r="AB275" s="1">
        <v>1</v>
      </c>
      <c r="AC275" s="1">
        <v>2</v>
      </c>
      <c r="AD275" s="1">
        <v>3</v>
      </c>
    </row>
    <row r="276" spans="1:30">
      <c r="A276" s="1">
        <v>705</v>
      </c>
      <c r="B276" s="1" t="s">
        <v>378</v>
      </c>
      <c r="C276" s="1" t="s">
        <v>377</v>
      </c>
      <c r="D276" s="1" t="s">
        <v>77</v>
      </c>
      <c r="E276" s="1" t="s">
        <v>172</v>
      </c>
      <c r="F276" s="1" t="s">
        <v>132</v>
      </c>
      <c r="G276" s="1" t="s">
        <v>263</v>
      </c>
      <c r="H276" s="1" t="s">
        <v>309</v>
      </c>
      <c r="I276" s="1" t="s">
        <v>184</v>
      </c>
      <c r="J276" s="1" t="s">
        <v>211</v>
      </c>
      <c r="K276" s="1" t="s">
        <v>132</v>
      </c>
      <c r="L276" s="1" t="s">
        <v>224</v>
      </c>
      <c r="M276" s="1">
        <v>11924</v>
      </c>
      <c r="N276" s="1">
        <v>7331</v>
      </c>
      <c r="O276" s="1">
        <v>12558</v>
      </c>
      <c r="P276" s="1">
        <v>4494</v>
      </c>
      <c r="Q276" s="1">
        <v>5800.9990717623105</v>
      </c>
      <c r="R276" s="1">
        <v>3636.7135935502502</v>
      </c>
      <c r="S276" s="1">
        <v>5950.8718989290001</v>
      </c>
      <c r="T276" s="1">
        <v>2302.4593380762399</v>
      </c>
      <c r="U276" s="1">
        <v>1.02583569232001</v>
      </c>
      <c r="V276" s="1">
        <v>0.63311538806896295</v>
      </c>
      <c r="W276" s="1">
        <v>0.82947554019448499</v>
      </c>
      <c r="X276" s="1">
        <v>0.277695190245557</v>
      </c>
      <c r="Y276" s="1"/>
      <c r="Z276" s="1">
        <v>1</v>
      </c>
      <c r="AA276" s="1"/>
      <c r="AB276" s="1">
        <v>1</v>
      </c>
      <c r="AC276" s="1">
        <v>2</v>
      </c>
      <c r="AD276" s="1">
        <v>3</v>
      </c>
    </row>
    <row r="277" spans="1:30">
      <c r="A277" s="1">
        <v>706</v>
      </c>
      <c r="B277" s="1" t="s">
        <v>376</v>
      </c>
      <c r="C277" s="1" t="s">
        <v>375</v>
      </c>
      <c r="D277" s="1" t="s">
        <v>184</v>
      </c>
      <c r="E277" s="1" t="s">
        <v>172</v>
      </c>
      <c r="F277" s="1" t="s">
        <v>132</v>
      </c>
      <c r="G277" s="1" t="s">
        <v>263</v>
      </c>
      <c r="H277" s="1" t="s">
        <v>309</v>
      </c>
      <c r="I277" s="1" t="s">
        <v>184</v>
      </c>
      <c r="J277" s="1" t="s">
        <v>211</v>
      </c>
      <c r="K277" s="1" t="s">
        <v>132</v>
      </c>
      <c r="L277" s="1" t="s">
        <v>224</v>
      </c>
      <c r="M277" s="1">
        <v>6400</v>
      </c>
      <c r="N277" s="1">
        <v>7062</v>
      </c>
      <c r="O277" s="1">
        <v>4124</v>
      </c>
      <c r="P277" s="1">
        <v>5702</v>
      </c>
      <c r="Q277" s="1">
        <v>3113.5855467358901</v>
      </c>
      <c r="R277" s="1">
        <v>3503.2698673648702</v>
      </c>
      <c r="S277" s="1">
        <v>1954.2439648975301</v>
      </c>
      <c r="T277" s="1">
        <v>2921.3669661127601</v>
      </c>
      <c r="U277" s="1">
        <v>0.62765064121853098</v>
      </c>
      <c r="V277" s="1">
        <v>0.83389720938346701</v>
      </c>
      <c r="W277" s="1">
        <v>0.73077392530099905</v>
      </c>
      <c r="X277" s="1">
        <v>0.14583834694587999</v>
      </c>
      <c r="Y277" s="1"/>
      <c r="Z277" s="1">
        <v>1</v>
      </c>
      <c r="AA277" s="1"/>
      <c r="AB277" s="1">
        <v>1</v>
      </c>
      <c r="AC277" s="1">
        <v>2</v>
      </c>
      <c r="AD277" s="1">
        <v>2</v>
      </c>
    </row>
    <row r="278" spans="1:30">
      <c r="A278" s="1">
        <v>709</v>
      </c>
      <c r="B278" s="1" t="s">
        <v>374</v>
      </c>
      <c r="C278" s="1" t="s">
        <v>373</v>
      </c>
      <c r="D278" s="1" t="s">
        <v>77</v>
      </c>
      <c r="E278" s="1" t="s">
        <v>197</v>
      </c>
      <c r="F278" s="1" t="s">
        <v>197</v>
      </c>
      <c r="G278" s="1" t="s">
        <v>65</v>
      </c>
      <c r="H278" s="1" t="s">
        <v>309</v>
      </c>
      <c r="I278" s="1" t="s">
        <v>184</v>
      </c>
      <c r="J278" s="1" t="s">
        <v>211</v>
      </c>
      <c r="K278" s="1" t="s">
        <v>132</v>
      </c>
      <c r="L278" s="1" t="s">
        <v>224</v>
      </c>
      <c r="M278" s="1">
        <v>12820</v>
      </c>
      <c r="N278" s="1">
        <v>21633</v>
      </c>
      <c r="O278" s="1">
        <v>23501</v>
      </c>
      <c r="P278" s="1">
        <v>21324</v>
      </c>
      <c r="Q278" s="1">
        <v>6236.9010483053298</v>
      </c>
      <c r="R278" s="1">
        <v>10731.5543812949</v>
      </c>
      <c r="S278" s="1">
        <v>11136.4421481709</v>
      </c>
      <c r="T278" s="1">
        <v>10925.1541889492</v>
      </c>
      <c r="U278" s="1">
        <v>1.78557300523421</v>
      </c>
      <c r="V278" s="1">
        <v>1.01804023916533</v>
      </c>
      <c r="W278" s="1">
        <v>1.40180662219977</v>
      </c>
      <c r="X278" s="1">
        <v>0.54272762367016802</v>
      </c>
      <c r="Y278" s="1">
        <v>1</v>
      </c>
      <c r="Z278" s="1"/>
      <c r="AA278" s="1"/>
      <c r="AB278" s="1">
        <v>1</v>
      </c>
      <c r="AC278" s="1">
        <v>2</v>
      </c>
      <c r="AD278" s="1">
        <v>4</v>
      </c>
    </row>
    <row r="279" spans="1:30">
      <c r="A279" s="1">
        <v>710</v>
      </c>
      <c r="B279" s="1" t="s">
        <v>372</v>
      </c>
      <c r="C279" s="1" t="s">
        <v>371</v>
      </c>
      <c r="D279" s="1" t="s">
        <v>184</v>
      </c>
      <c r="E279" s="1" t="s">
        <v>197</v>
      </c>
      <c r="F279" s="1" t="s">
        <v>197</v>
      </c>
      <c r="G279" s="1" t="s">
        <v>65</v>
      </c>
      <c r="H279" s="1" t="s">
        <v>309</v>
      </c>
      <c r="I279" s="1" t="s">
        <v>184</v>
      </c>
      <c r="J279" s="1" t="s">
        <v>211</v>
      </c>
      <c r="K279" s="1" t="s">
        <v>132</v>
      </c>
      <c r="L279" s="1" t="s">
        <v>224</v>
      </c>
      <c r="M279" s="1">
        <v>14038</v>
      </c>
      <c r="N279" s="1">
        <v>18526</v>
      </c>
      <c r="O279" s="1">
        <v>19819</v>
      </c>
      <c r="P279" s="1">
        <v>15101</v>
      </c>
      <c r="Q279" s="1">
        <v>6829.45529766851</v>
      </c>
      <c r="R279" s="1">
        <v>9190.2545401871503</v>
      </c>
      <c r="S279" s="1">
        <v>9391.6491610824905</v>
      </c>
      <c r="T279" s="1">
        <v>7736.8576912081298</v>
      </c>
      <c r="U279" s="1">
        <v>1.37516811396199</v>
      </c>
      <c r="V279" s="1">
        <v>0.84185455989019597</v>
      </c>
      <c r="W279" s="1">
        <v>1.1085113369260899</v>
      </c>
      <c r="X279" s="1">
        <v>0.37710963058286101</v>
      </c>
      <c r="Y279" s="1">
        <v>1</v>
      </c>
      <c r="Z279" s="1"/>
      <c r="AA279" s="1"/>
      <c r="AB279" s="1">
        <v>1</v>
      </c>
      <c r="AC279" s="1">
        <v>2</v>
      </c>
      <c r="AD279" s="1">
        <v>3</v>
      </c>
    </row>
    <row r="280" spans="1:30">
      <c r="A280" s="1">
        <v>711</v>
      </c>
      <c r="B280" s="1" t="s">
        <v>370</v>
      </c>
      <c r="C280" s="1" t="s">
        <v>369</v>
      </c>
      <c r="D280" s="1" t="s">
        <v>77</v>
      </c>
      <c r="E280" s="1" t="s">
        <v>172</v>
      </c>
      <c r="F280" s="1" t="s">
        <v>197</v>
      </c>
      <c r="G280" s="1" t="s">
        <v>65</v>
      </c>
      <c r="H280" s="1" t="s">
        <v>309</v>
      </c>
      <c r="I280" s="1" t="s">
        <v>184</v>
      </c>
      <c r="J280" s="1" t="s">
        <v>211</v>
      </c>
      <c r="K280" s="1" t="s">
        <v>132</v>
      </c>
      <c r="L280" s="1" t="s">
        <v>224</v>
      </c>
      <c r="M280" s="1">
        <v>11444</v>
      </c>
      <c r="N280" s="1">
        <v>17924</v>
      </c>
      <c r="O280" s="1">
        <v>16941</v>
      </c>
      <c r="P280" s="1">
        <v>18553</v>
      </c>
      <c r="Q280" s="1">
        <v>5567.48015575712</v>
      </c>
      <c r="R280" s="1">
        <v>8891.6183945975608</v>
      </c>
      <c r="S280" s="1">
        <v>8027.8484503707796</v>
      </c>
      <c r="T280" s="1">
        <v>9505.4579660277104</v>
      </c>
      <c r="U280" s="1">
        <v>1.4419177483855901</v>
      </c>
      <c r="V280" s="1">
        <v>1.0690357530191701</v>
      </c>
      <c r="W280" s="1">
        <v>1.2554767507023801</v>
      </c>
      <c r="X280" s="1">
        <v>0.26366738750597002</v>
      </c>
      <c r="Y280" s="1">
        <v>1</v>
      </c>
      <c r="Z280" s="1"/>
      <c r="AA280" s="1"/>
      <c r="AB280" s="1">
        <v>1</v>
      </c>
      <c r="AC280" s="1">
        <v>2</v>
      </c>
      <c r="AD280" s="1">
        <v>3</v>
      </c>
    </row>
    <row r="281" spans="1:30">
      <c r="A281" s="1">
        <v>712</v>
      </c>
      <c r="B281" s="1" t="s">
        <v>368</v>
      </c>
      <c r="C281" s="1" t="s">
        <v>367</v>
      </c>
      <c r="D281" s="1" t="s">
        <v>184</v>
      </c>
      <c r="E281" s="1" t="s">
        <v>172</v>
      </c>
      <c r="F281" s="1" t="s">
        <v>197</v>
      </c>
      <c r="G281" s="1" t="s">
        <v>65</v>
      </c>
      <c r="H281" s="1" t="s">
        <v>309</v>
      </c>
      <c r="I281" s="1" t="s">
        <v>184</v>
      </c>
      <c r="J281" s="1" t="s">
        <v>211</v>
      </c>
      <c r="K281" s="1" t="s">
        <v>132</v>
      </c>
      <c r="L281" s="1" t="s">
        <v>224</v>
      </c>
      <c r="M281" s="1">
        <v>10699</v>
      </c>
      <c r="N281" s="1">
        <v>12102</v>
      </c>
      <c r="O281" s="1">
        <v>11833</v>
      </c>
      <c r="P281" s="1">
        <v>11691</v>
      </c>
      <c r="Q281" s="1">
        <v>5205.0393382073898</v>
      </c>
      <c r="R281" s="1">
        <v>6003.4794583474504</v>
      </c>
      <c r="S281" s="1">
        <v>5607.3154308032299</v>
      </c>
      <c r="T281" s="1">
        <v>5989.7757279593598</v>
      </c>
      <c r="U281" s="1">
        <v>1.0772858890120101</v>
      </c>
      <c r="V281" s="1">
        <v>0.99771736865543204</v>
      </c>
      <c r="W281" s="1">
        <v>1.03750162883372</v>
      </c>
      <c r="X281" s="1">
        <v>5.6263440313115101E-2</v>
      </c>
      <c r="Y281" s="1">
        <v>1</v>
      </c>
      <c r="Z281" s="1"/>
      <c r="AA281" s="1"/>
      <c r="AB281" s="1">
        <v>1</v>
      </c>
      <c r="AC281" s="1">
        <v>2</v>
      </c>
      <c r="AD281" s="1">
        <v>2</v>
      </c>
    </row>
    <row r="282" spans="1:30">
      <c r="A282" s="1">
        <v>715</v>
      </c>
      <c r="B282" s="1" t="s">
        <v>366</v>
      </c>
      <c r="C282" s="1" t="s">
        <v>365</v>
      </c>
      <c r="D282" s="1" t="s">
        <v>77</v>
      </c>
      <c r="E282" s="1" t="s">
        <v>197</v>
      </c>
      <c r="F282" s="1" t="s">
        <v>132</v>
      </c>
      <c r="G282" s="1" t="s">
        <v>65</v>
      </c>
      <c r="H282" s="1" t="s">
        <v>309</v>
      </c>
      <c r="I282" s="1" t="s">
        <v>184</v>
      </c>
      <c r="J282" s="1" t="s">
        <v>211</v>
      </c>
      <c r="K282" s="1" t="s">
        <v>132</v>
      </c>
      <c r="L282" s="1" t="s">
        <v>224</v>
      </c>
      <c r="M282" s="1">
        <v>13461</v>
      </c>
      <c r="N282" s="1">
        <v>15400</v>
      </c>
      <c r="O282" s="1">
        <v>12534</v>
      </c>
      <c r="P282" s="1">
        <v>9713</v>
      </c>
      <c r="Q282" s="1">
        <v>6548.7461007206002</v>
      </c>
      <c r="R282" s="1">
        <v>7639.5293057801</v>
      </c>
      <c r="S282" s="1">
        <v>5939.4989951565603</v>
      </c>
      <c r="T282" s="1">
        <v>4976.36572112473</v>
      </c>
      <c r="U282" s="1">
        <v>0.90696736502015296</v>
      </c>
      <c r="V282" s="1">
        <v>0.651396901816921</v>
      </c>
      <c r="W282" s="1">
        <v>0.77918213341853704</v>
      </c>
      <c r="X282" s="1">
        <v>0.18071560760199201</v>
      </c>
      <c r="Y282" s="1"/>
      <c r="Z282" s="1"/>
      <c r="AA282" s="1"/>
      <c r="AB282" s="1">
        <v>1</v>
      </c>
      <c r="AC282" s="1">
        <v>1</v>
      </c>
      <c r="AD282" s="1">
        <v>3</v>
      </c>
    </row>
    <row r="283" spans="1:30">
      <c r="A283" s="1">
        <v>716</v>
      </c>
      <c r="B283" s="1" t="s">
        <v>364</v>
      </c>
      <c r="C283" s="1" t="s">
        <v>363</v>
      </c>
      <c r="D283" s="1" t="s">
        <v>184</v>
      </c>
      <c r="E283" s="1" t="s">
        <v>197</v>
      </c>
      <c r="F283" s="1" t="s">
        <v>132</v>
      </c>
      <c r="G283" s="1" t="s">
        <v>65</v>
      </c>
      <c r="H283" s="1" t="s">
        <v>309</v>
      </c>
      <c r="I283" s="1" t="s">
        <v>184</v>
      </c>
      <c r="J283" s="1" t="s">
        <v>211</v>
      </c>
      <c r="K283" s="1" t="s">
        <v>132</v>
      </c>
      <c r="L283" s="1" t="s">
        <v>224</v>
      </c>
      <c r="M283" s="1">
        <v>12566</v>
      </c>
      <c r="N283" s="1">
        <v>12665</v>
      </c>
      <c r="O283" s="1">
        <v>11472</v>
      </c>
      <c r="P283" s="1">
        <v>9708</v>
      </c>
      <c r="Q283" s="1">
        <v>6113.33062191925</v>
      </c>
      <c r="R283" s="1">
        <v>6282.7687440068103</v>
      </c>
      <c r="S283" s="1">
        <v>5436.2480032261101</v>
      </c>
      <c r="T283" s="1">
        <v>4973.8040173663003</v>
      </c>
      <c r="U283" s="1">
        <v>0.88924488784142197</v>
      </c>
      <c r="V283" s="1">
        <v>0.79165798074469296</v>
      </c>
      <c r="W283" s="1">
        <v>0.84045143429305702</v>
      </c>
      <c r="X283" s="1">
        <v>6.9004363763118901E-2</v>
      </c>
      <c r="Y283" s="1"/>
      <c r="Z283" s="1"/>
      <c r="AA283" s="1"/>
      <c r="AB283" s="1">
        <v>1</v>
      </c>
      <c r="AC283" s="1">
        <v>1</v>
      </c>
      <c r="AD283" s="1">
        <v>2</v>
      </c>
    </row>
    <row r="284" spans="1:30">
      <c r="A284" s="1">
        <v>717</v>
      </c>
      <c r="B284" s="1" t="s">
        <v>362</v>
      </c>
      <c r="C284" s="1" t="s">
        <v>361</v>
      </c>
      <c r="D284" s="1" t="s">
        <v>77</v>
      </c>
      <c r="E284" s="1" t="s">
        <v>172</v>
      </c>
      <c r="F284" s="1" t="s">
        <v>132</v>
      </c>
      <c r="G284" s="1" t="s">
        <v>65</v>
      </c>
      <c r="H284" s="1" t="s">
        <v>309</v>
      </c>
      <c r="I284" s="1" t="s">
        <v>184</v>
      </c>
      <c r="J284" s="1" t="s">
        <v>211</v>
      </c>
      <c r="K284" s="1" t="s">
        <v>132</v>
      </c>
      <c r="L284" s="1" t="s">
        <v>224</v>
      </c>
      <c r="M284" s="1">
        <v>16389</v>
      </c>
      <c r="N284" s="1">
        <v>6664</v>
      </c>
      <c r="O284" s="1">
        <v>10984</v>
      </c>
      <c r="P284" s="1">
        <v>8824</v>
      </c>
      <c r="Q284" s="1">
        <v>7973.21148835227</v>
      </c>
      <c r="R284" s="1">
        <v>3305.8326814103002</v>
      </c>
      <c r="S284" s="1">
        <v>5204.9989598531802</v>
      </c>
      <c r="T284" s="1">
        <v>4520.8947928759999</v>
      </c>
      <c r="U284" s="1">
        <v>0.65281084886020402</v>
      </c>
      <c r="V284" s="1">
        <v>1.36755100108314</v>
      </c>
      <c r="W284" s="1">
        <v>1.01018092497167</v>
      </c>
      <c r="X284" s="1">
        <v>0.50539760842314196</v>
      </c>
      <c r="Y284" s="1"/>
      <c r="Z284" s="1"/>
      <c r="AA284" s="1"/>
      <c r="AB284" s="1">
        <v>1</v>
      </c>
      <c r="AC284" s="1">
        <v>1</v>
      </c>
      <c r="AD284" s="1">
        <v>2</v>
      </c>
    </row>
    <row r="285" spans="1:30">
      <c r="A285" s="1">
        <v>718</v>
      </c>
      <c r="B285" s="1" t="s">
        <v>360</v>
      </c>
      <c r="C285" s="1" t="s">
        <v>359</v>
      </c>
      <c r="D285" s="1" t="s">
        <v>184</v>
      </c>
      <c r="E285" s="1" t="s">
        <v>172</v>
      </c>
      <c r="F285" s="1" t="s">
        <v>132</v>
      </c>
      <c r="G285" s="1" t="s">
        <v>65</v>
      </c>
      <c r="H285" s="1" t="s">
        <v>309</v>
      </c>
      <c r="I285" s="1" t="s">
        <v>184</v>
      </c>
      <c r="J285" s="1" t="s">
        <v>211</v>
      </c>
      <c r="K285" s="1" t="s">
        <v>132</v>
      </c>
      <c r="L285" s="1" t="s">
        <v>224</v>
      </c>
      <c r="M285" s="1">
        <v>8291</v>
      </c>
      <c r="N285" s="1">
        <v>12402</v>
      </c>
      <c r="O285" s="1">
        <v>5510</v>
      </c>
      <c r="P285" s="1">
        <v>9018</v>
      </c>
      <c r="Q285" s="1">
        <v>4033.5527762480101</v>
      </c>
      <c r="R285" s="1">
        <v>6152.3014578107004</v>
      </c>
      <c r="S285" s="1">
        <v>2611.0291577559201</v>
      </c>
      <c r="T285" s="1">
        <v>4620.2888987030601</v>
      </c>
      <c r="U285" s="1">
        <v>0.64732738173930204</v>
      </c>
      <c r="V285" s="1">
        <v>0.75098545323024402</v>
      </c>
      <c r="W285" s="1">
        <v>0.69915641748477297</v>
      </c>
      <c r="X285" s="1">
        <v>7.3297325275965206E-2</v>
      </c>
      <c r="Y285" s="1"/>
      <c r="Z285" s="1"/>
      <c r="AA285" s="1"/>
      <c r="AB285" s="1">
        <v>1</v>
      </c>
      <c r="AC285" s="1">
        <v>1</v>
      </c>
      <c r="AD285" s="1">
        <v>1</v>
      </c>
    </row>
    <row r="286" spans="1:30">
      <c r="A286" s="1">
        <v>721</v>
      </c>
      <c r="B286" s="1" t="s">
        <v>358</v>
      </c>
      <c r="C286" s="1" t="s">
        <v>357</v>
      </c>
      <c r="D286" s="1" t="s">
        <v>77</v>
      </c>
      <c r="E286" s="1" t="s">
        <v>197</v>
      </c>
      <c r="F286" s="1" t="s">
        <v>197</v>
      </c>
      <c r="G286" s="1" t="s">
        <v>263</v>
      </c>
      <c r="H286" s="1" t="s">
        <v>340</v>
      </c>
      <c r="I286" s="1" t="s">
        <v>172</v>
      </c>
      <c r="J286" s="1" t="s">
        <v>211</v>
      </c>
      <c r="K286" s="1" t="s">
        <v>132</v>
      </c>
      <c r="L286" s="1" t="s">
        <v>224</v>
      </c>
      <c r="M286" s="1">
        <v>353</v>
      </c>
      <c r="N286" s="1">
        <v>518</v>
      </c>
      <c r="O286" s="1">
        <v>1009</v>
      </c>
      <c r="P286" s="1">
        <v>418</v>
      </c>
      <c r="Q286" s="1">
        <v>171.73370281215199</v>
      </c>
      <c r="R286" s="1">
        <v>256.96598573987598</v>
      </c>
      <c r="S286" s="1">
        <v>478.13582943298002</v>
      </c>
      <c r="T286" s="1">
        <v>214.15843420468801</v>
      </c>
      <c r="U286" s="1">
        <v>2.78417003537146</v>
      </c>
      <c r="V286" s="1">
        <v>0.83341160343874698</v>
      </c>
      <c r="W286" s="1">
        <v>1.8087908194051101</v>
      </c>
      <c r="X286" s="1">
        <v>1.37939451567646</v>
      </c>
      <c r="Y286" s="1">
        <v>1</v>
      </c>
      <c r="Z286" s="1">
        <v>1</v>
      </c>
      <c r="AA286" s="1">
        <v>1</v>
      </c>
      <c r="AB286" s="1"/>
      <c r="AC286" s="1">
        <v>3</v>
      </c>
      <c r="AD286" s="1">
        <v>5</v>
      </c>
    </row>
    <row r="287" spans="1:30">
      <c r="A287" s="1">
        <v>722</v>
      </c>
      <c r="B287" s="1" t="s">
        <v>356</v>
      </c>
      <c r="C287" s="1" t="s">
        <v>355</v>
      </c>
      <c r="D287" s="1" t="s">
        <v>184</v>
      </c>
      <c r="E287" s="1" t="s">
        <v>197</v>
      </c>
      <c r="F287" s="1" t="s">
        <v>197</v>
      </c>
      <c r="G287" s="1" t="s">
        <v>263</v>
      </c>
      <c r="H287" s="1" t="s">
        <v>340</v>
      </c>
      <c r="I287" s="1" t="s">
        <v>172</v>
      </c>
      <c r="J287" s="1" t="s">
        <v>211</v>
      </c>
      <c r="K287" s="1" t="s">
        <v>132</v>
      </c>
      <c r="L287" s="1" t="s">
        <v>224</v>
      </c>
      <c r="M287" s="1">
        <v>663</v>
      </c>
      <c r="N287" s="1">
        <v>478</v>
      </c>
      <c r="O287" s="1">
        <v>282</v>
      </c>
      <c r="P287" s="1">
        <v>77</v>
      </c>
      <c r="Q287" s="1">
        <v>322.54800273217103</v>
      </c>
      <c r="R287" s="1">
        <v>237.12305247811</v>
      </c>
      <c r="S287" s="1">
        <v>133.63161932616501</v>
      </c>
      <c r="T287" s="1">
        <v>39.450237879810999</v>
      </c>
      <c r="U287" s="1">
        <v>0.41429994355638999</v>
      </c>
      <c r="V287" s="1">
        <v>0.16637031898639601</v>
      </c>
      <c r="W287" s="1">
        <v>0.29033513127139299</v>
      </c>
      <c r="X287" s="1">
        <v>0.17531271879047799</v>
      </c>
      <c r="Y287" s="1">
        <v>1</v>
      </c>
      <c r="Z287" s="1">
        <v>1</v>
      </c>
      <c r="AA287" s="1">
        <v>1</v>
      </c>
      <c r="AB287" s="1"/>
      <c r="AC287" s="1">
        <v>3</v>
      </c>
      <c r="AD287" s="1">
        <v>4</v>
      </c>
    </row>
    <row r="288" spans="1:30">
      <c r="A288" s="1">
        <v>723</v>
      </c>
      <c r="B288" s="1" t="s">
        <v>354</v>
      </c>
      <c r="C288" s="1" t="s">
        <v>353</v>
      </c>
      <c r="D288" s="1" t="s">
        <v>77</v>
      </c>
      <c r="E288" s="1" t="s">
        <v>172</v>
      </c>
      <c r="F288" s="1" t="s">
        <v>197</v>
      </c>
      <c r="G288" s="1" t="s">
        <v>263</v>
      </c>
      <c r="H288" s="1" t="s">
        <v>340</v>
      </c>
      <c r="I288" s="1" t="s">
        <v>172</v>
      </c>
      <c r="J288" s="1" t="s">
        <v>211</v>
      </c>
      <c r="K288" s="1" t="s">
        <v>132</v>
      </c>
      <c r="L288" s="1" t="s">
        <v>224</v>
      </c>
      <c r="M288" s="1">
        <v>814</v>
      </c>
      <c r="N288" s="1">
        <v>1107</v>
      </c>
      <c r="O288" s="1">
        <v>1550</v>
      </c>
      <c r="P288" s="1">
        <v>400</v>
      </c>
      <c r="Q288" s="1">
        <v>396.00916172547102</v>
      </c>
      <c r="R288" s="1">
        <v>549.15317801938795</v>
      </c>
      <c r="S288" s="1">
        <v>734.50003530338904</v>
      </c>
      <c r="T288" s="1">
        <v>204.93630067434299</v>
      </c>
      <c r="U288" s="1">
        <v>1.85475515794398</v>
      </c>
      <c r="V288" s="1">
        <v>0.37318604148569201</v>
      </c>
      <c r="W288" s="1">
        <v>1.1139705997148399</v>
      </c>
      <c r="X288" s="1">
        <v>1.0476275690442201</v>
      </c>
      <c r="Y288" s="1">
        <v>1</v>
      </c>
      <c r="Z288" s="1">
        <v>1</v>
      </c>
      <c r="AA288" s="1">
        <v>1</v>
      </c>
      <c r="AB288" s="1"/>
      <c r="AC288" s="1">
        <v>3</v>
      </c>
      <c r="AD288" s="1">
        <v>4</v>
      </c>
    </row>
    <row r="289" spans="1:30">
      <c r="A289" s="1">
        <v>728</v>
      </c>
      <c r="B289" s="1" t="s">
        <v>352</v>
      </c>
      <c r="C289" s="1" t="s">
        <v>351</v>
      </c>
      <c r="D289" s="1" t="s">
        <v>184</v>
      </c>
      <c r="E289" s="1" t="s">
        <v>197</v>
      </c>
      <c r="F289" s="1" t="s">
        <v>132</v>
      </c>
      <c r="G289" s="1" t="s">
        <v>263</v>
      </c>
      <c r="H289" s="1" t="s">
        <v>340</v>
      </c>
      <c r="I289" s="1" t="s">
        <v>172</v>
      </c>
      <c r="J289" s="1" t="s">
        <v>211</v>
      </c>
      <c r="K289" s="1" t="s">
        <v>132</v>
      </c>
      <c r="L289" s="1" t="s">
        <v>224</v>
      </c>
      <c r="M289" s="1">
        <v>198</v>
      </c>
      <c r="N289" s="1">
        <v>99</v>
      </c>
      <c r="O289" s="1">
        <v>1</v>
      </c>
      <c r="P289" s="1">
        <v>500</v>
      </c>
      <c r="Q289" s="1">
        <v>96.326552852141702</v>
      </c>
      <c r="R289" s="1">
        <v>49.1112598228721</v>
      </c>
      <c r="S289" s="1">
        <v>0.47387099051831499</v>
      </c>
      <c r="T289" s="1">
        <v>256.17037584292899</v>
      </c>
      <c r="U289" s="1">
        <v>4.9194222827188003E-3</v>
      </c>
      <c r="V289" s="1">
        <v>5.2161230798568301</v>
      </c>
      <c r="W289" s="1">
        <v>2.6105212510697799</v>
      </c>
      <c r="X289" s="1">
        <v>3.6848774444147998</v>
      </c>
      <c r="Y289" s="1"/>
      <c r="Z289" s="1">
        <v>1</v>
      </c>
      <c r="AA289" s="1">
        <v>1</v>
      </c>
      <c r="AB289" s="1"/>
      <c r="AC289" s="1">
        <v>2</v>
      </c>
      <c r="AD289" s="1">
        <v>3</v>
      </c>
    </row>
    <row r="290" spans="1:30">
      <c r="A290" s="1">
        <v>733</v>
      </c>
      <c r="B290" s="1" t="s">
        <v>350</v>
      </c>
      <c r="C290" s="1" t="s">
        <v>349</v>
      </c>
      <c r="D290" s="1" t="s">
        <v>77</v>
      </c>
      <c r="E290" s="1" t="s">
        <v>197</v>
      </c>
      <c r="F290" s="1" t="s">
        <v>197</v>
      </c>
      <c r="G290" s="1" t="s">
        <v>65</v>
      </c>
      <c r="H290" s="1" t="s">
        <v>340</v>
      </c>
      <c r="I290" s="1" t="s">
        <v>172</v>
      </c>
      <c r="J290" s="1" t="s">
        <v>211</v>
      </c>
      <c r="K290" s="1" t="s">
        <v>132</v>
      </c>
      <c r="L290" s="1" t="s">
        <v>224</v>
      </c>
      <c r="M290" s="1">
        <v>434</v>
      </c>
      <c r="N290" s="1">
        <v>1049</v>
      </c>
      <c r="O290" s="1">
        <v>3206</v>
      </c>
      <c r="P290" s="1">
        <v>2097</v>
      </c>
      <c r="Q290" s="1">
        <v>211.14001988802801</v>
      </c>
      <c r="R290" s="1">
        <v>520.38092478982605</v>
      </c>
      <c r="S290" s="1">
        <v>1519.2303956017199</v>
      </c>
      <c r="T290" s="1">
        <v>1074.3785562852399</v>
      </c>
      <c r="U290" s="1">
        <v>7.1953691981624397</v>
      </c>
      <c r="V290" s="1">
        <v>2.0646001901763902</v>
      </c>
      <c r="W290" s="1">
        <v>4.62998469416942</v>
      </c>
      <c r="X290" s="1">
        <v>3.6280015582487102</v>
      </c>
      <c r="Y290" s="1">
        <v>1</v>
      </c>
      <c r="Z290" s="1"/>
      <c r="AA290" s="1">
        <v>1</v>
      </c>
      <c r="AB290" s="1"/>
      <c r="AC290" s="1">
        <v>2</v>
      </c>
      <c r="AD290" s="1">
        <v>4</v>
      </c>
    </row>
    <row r="291" spans="1:30">
      <c r="A291" s="1">
        <v>735</v>
      </c>
      <c r="B291" s="1" t="s">
        <v>348</v>
      </c>
      <c r="C291" s="1" t="s">
        <v>347</v>
      </c>
      <c r="D291" s="1" t="s">
        <v>77</v>
      </c>
      <c r="E291" s="1" t="s">
        <v>172</v>
      </c>
      <c r="F291" s="1" t="s">
        <v>197</v>
      </c>
      <c r="G291" s="1" t="s">
        <v>65</v>
      </c>
      <c r="H291" s="1" t="s">
        <v>340</v>
      </c>
      <c r="I291" s="1" t="s">
        <v>172</v>
      </c>
      <c r="J291" s="1" t="s">
        <v>211</v>
      </c>
      <c r="K291" s="1" t="s">
        <v>132</v>
      </c>
      <c r="L291" s="1" t="s">
        <v>224</v>
      </c>
      <c r="M291" s="1">
        <v>3029</v>
      </c>
      <c r="N291" s="1">
        <v>825</v>
      </c>
      <c r="O291" s="1">
        <v>765</v>
      </c>
      <c r="P291" s="1">
        <v>825</v>
      </c>
      <c r="Q291" s="1">
        <v>1473.6016595410999</v>
      </c>
      <c r="R291" s="1">
        <v>409.26049852393402</v>
      </c>
      <c r="S291" s="1">
        <v>362.51130774651102</v>
      </c>
      <c r="T291" s="1">
        <v>422.68112014083198</v>
      </c>
      <c r="U291" s="1">
        <v>0.246003596290332</v>
      </c>
      <c r="V291" s="1">
        <v>1.0327923698116499</v>
      </c>
      <c r="W291" s="1">
        <v>0.63939798305099305</v>
      </c>
      <c r="X291" s="1">
        <v>0.55634367711837296</v>
      </c>
      <c r="Y291" s="1">
        <v>1</v>
      </c>
      <c r="Z291" s="1"/>
      <c r="AA291" s="1">
        <v>1</v>
      </c>
      <c r="AB291" s="1"/>
      <c r="AC291" s="1">
        <v>2</v>
      </c>
      <c r="AD291" s="1">
        <v>3</v>
      </c>
    </row>
    <row r="292" spans="1:30">
      <c r="A292" s="1">
        <v>739</v>
      </c>
      <c r="B292" s="1" t="s">
        <v>346</v>
      </c>
      <c r="C292" s="1" t="s">
        <v>345</v>
      </c>
      <c r="D292" s="1" t="s">
        <v>77</v>
      </c>
      <c r="E292" s="1" t="s">
        <v>197</v>
      </c>
      <c r="F292" s="1" t="s">
        <v>132</v>
      </c>
      <c r="G292" s="1" t="s">
        <v>65</v>
      </c>
      <c r="H292" s="1" t="s">
        <v>340</v>
      </c>
      <c r="I292" s="1" t="s">
        <v>172</v>
      </c>
      <c r="J292" s="1" t="s">
        <v>211</v>
      </c>
      <c r="K292" s="1" t="s">
        <v>132</v>
      </c>
      <c r="L292" s="1" t="s">
        <v>224</v>
      </c>
      <c r="M292" s="1">
        <v>1450</v>
      </c>
      <c r="N292" s="1">
        <v>434</v>
      </c>
      <c r="O292" s="1">
        <v>1702</v>
      </c>
      <c r="P292" s="1">
        <v>427</v>
      </c>
      <c r="Q292" s="1">
        <v>705.42172543235097</v>
      </c>
      <c r="R292" s="1">
        <v>215.29582589016599</v>
      </c>
      <c r="S292" s="1">
        <v>806.52842586217298</v>
      </c>
      <c r="T292" s="1">
        <v>218.76950096986101</v>
      </c>
      <c r="U292" s="1">
        <v>1.1433280217842099</v>
      </c>
      <c r="V292" s="1">
        <v>1.01613442836308</v>
      </c>
      <c r="W292" s="1">
        <v>1.0797312250736399</v>
      </c>
      <c r="X292" s="1">
        <v>8.9939452431566203E-2</v>
      </c>
      <c r="Y292" s="1"/>
      <c r="Z292" s="1"/>
      <c r="AA292" s="1">
        <v>1</v>
      </c>
      <c r="AB292" s="1"/>
      <c r="AC292" s="1">
        <v>1</v>
      </c>
      <c r="AD292" s="1">
        <v>3</v>
      </c>
    </row>
    <row r="293" spans="1:30">
      <c r="A293" s="1">
        <v>740</v>
      </c>
      <c r="B293" s="1" t="s">
        <v>344</v>
      </c>
      <c r="C293" s="1" t="s">
        <v>343</v>
      </c>
      <c r="D293" s="1" t="s">
        <v>184</v>
      </c>
      <c r="E293" s="1" t="s">
        <v>197</v>
      </c>
      <c r="F293" s="1" t="s">
        <v>132</v>
      </c>
      <c r="G293" s="1" t="s">
        <v>65</v>
      </c>
      <c r="H293" s="1" t="s">
        <v>340</v>
      </c>
      <c r="I293" s="1" t="s">
        <v>172</v>
      </c>
      <c r="J293" s="1" t="s">
        <v>211</v>
      </c>
      <c r="K293" s="1" t="s">
        <v>132</v>
      </c>
      <c r="L293" s="1" t="s">
        <v>224</v>
      </c>
      <c r="M293" s="1">
        <v>424</v>
      </c>
      <c r="N293" s="1">
        <v>933</v>
      </c>
      <c r="O293" s="1">
        <v>1304</v>
      </c>
      <c r="P293" s="1">
        <v>666</v>
      </c>
      <c r="Q293" s="1">
        <v>206.27504247125299</v>
      </c>
      <c r="R293" s="1">
        <v>462.836418330703</v>
      </c>
      <c r="S293" s="1">
        <v>617.927771635883</v>
      </c>
      <c r="T293" s="1">
        <v>341.21894062278102</v>
      </c>
      <c r="U293" s="1">
        <v>2.9956497123106902</v>
      </c>
      <c r="V293" s="1">
        <v>0.73723442475301304</v>
      </c>
      <c r="W293" s="1">
        <v>1.8664420685318499</v>
      </c>
      <c r="X293" s="1">
        <v>1.5969407645674001</v>
      </c>
      <c r="Y293" s="1"/>
      <c r="Z293" s="1"/>
      <c r="AA293" s="1">
        <v>1</v>
      </c>
      <c r="AB293" s="1"/>
      <c r="AC293" s="1">
        <v>1</v>
      </c>
      <c r="AD293" s="1">
        <v>2</v>
      </c>
    </row>
    <row r="294" spans="1:30">
      <c r="A294" s="1">
        <v>741</v>
      </c>
      <c r="B294" s="1" t="s">
        <v>342</v>
      </c>
      <c r="C294" s="1" t="s">
        <v>341</v>
      </c>
      <c r="D294" s="1" t="s">
        <v>77</v>
      </c>
      <c r="E294" s="1" t="s">
        <v>172</v>
      </c>
      <c r="F294" s="1" t="s">
        <v>132</v>
      </c>
      <c r="G294" s="1" t="s">
        <v>65</v>
      </c>
      <c r="H294" s="1" t="s">
        <v>340</v>
      </c>
      <c r="I294" s="1" t="s">
        <v>172</v>
      </c>
      <c r="J294" s="1" t="s">
        <v>211</v>
      </c>
      <c r="K294" s="1" t="s">
        <v>132</v>
      </c>
      <c r="L294" s="1" t="s">
        <v>224</v>
      </c>
      <c r="M294" s="1">
        <v>1141</v>
      </c>
      <c r="N294" s="1">
        <v>1561</v>
      </c>
      <c r="O294" s="1">
        <v>965</v>
      </c>
      <c r="P294" s="1">
        <v>1369</v>
      </c>
      <c r="Q294" s="1">
        <v>555.09392325400802</v>
      </c>
      <c r="R294" s="1">
        <v>774.37047054043705</v>
      </c>
      <c r="S294" s="1">
        <v>457.28550585017399</v>
      </c>
      <c r="T294" s="1">
        <v>701.39448905793904</v>
      </c>
      <c r="U294" s="1">
        <v>0.823798436072813</v>
      </c>
      <c r="V294" s="1">
        <v>0.90576089319164199</v>
      </c>
      <c r="W294" s="1">
        <v>0.864779664632228</v>
      </c>
      <c r="X294" s="1">
        <v>5.79562092314354E-2</v>
      </c>
      <c r="Y294" s="1"/>
      <c r="Z294" s="1"/>
      <c r="AA294" s="1">
        <v>1</v>
      </c>
      <c r="AB294" s="1"/>
      <c r="AC294" s="1">
        <v>1</v>
      </c>
      <c r="AD294" s="1">
        <v>2</v>
      </c>
    </row>
    <row r="295" spans="1:30">
      <c r="A295" s="1">
        <v>745</v>
      </c>
      <c r="B295" s="1" t="s">
        <v>339</v>
      </c>
      <c r="C295" s="1" t="s">
        <v>338</v>
      </c>
      <c r="D295" s="1" t="s">
        <v>77</v>
      </c>
      <c r="E295" s="1" t="s">
        <v>197</v>
      </c>
      <c r="F295" s="1" t="s">
        <v>197</v>
      </c>
      <c r="G295" s="1" t="s">
        <v>263</v>
      </c>
      <c r="H295" s="1" t="s">
        <v>309</v>
      </c>
      <c r="I295" s="1" t="s">
        <v>172</v>
      </c>
      <c r="J295" s="1" t="s">
        <v>211</v>
      </c>
      <c r="K295" s="1" t="s">
        <v>132</v>
      </c>
      <c r="L295" s="1" t="s">
        <v>224</v>
      </c>
      <c r="M295" s="1">
        <v>5472</v>
      </c>
      <c r="N295" s="1">
        <v>9943</v>
      </c>
      <c r="O295" s="1">
        <v>11968</v>
      </c>
      <c r="P295" s="1">
        <v>6954</v>
      </c>
      <c r="Q295" s="1">
        <v>2662.11564245919</v>
      </c>
      <c r="R295" s="1">
        <v>4932.4571355436001</v>
      </c>
      <c r="S295" s="1">
        <v>5671.2880145232002</v>
      </c>
      <c r="T295" s="1">
        <v>3562.8175872234501</v>
      </c>
      <c r="U295" s="1">
        <v>2.1303687653794898</v>
      </c>
      <c r="V295" s="1">
        <v>0.72232104391735297</v>
      </c>
      <c r="W295" s="1">
        <v>1.42634490464842</v>
      </c>
      <c r="X295" s="1">
        <v>0.99564009208014204</v>
      </c>
      <c r="Y295" s="1">
        <v>1</v>
      </c>
      <c r="Z295" s="1">
        <v>1</v>
      </c>
      <c r="AA295" s="1"/>
      <c r="AB295" s="1"/>
      <c r="AC295" s="1">
        <v>2</v>
      </c>
      <c r="AD295" s="1">
        <v>4</v>
      </c>
    </row>
    <row r="296" spans="1:30">
      <c r="A296" s="1">
        <v>746</v>
      </c>
      <c r="B296" s="1" t="s">
        <v>337</v>
      </c>
      <c r="C296" s="1" t="s">
        <v>336</v>
      </c>
      <c r="D296" s="1" t="s">
        <v>184</v>
      </c>
      <c r="E296" s="1" t="s">
        <v>197</v>
      </c>
      <c r="F296" s="1" t="s">
        <v>197</v>
      </c>
      <c r="G296" s="1" t="s">
        <v>263</v>
      </c>
      <c r="H296" s="1" t="s">
        <v>309</v>
      </c>
      <c r="I296" s="1" t="s">
        <v>172</v>
      </c>
      <c r="J296" s="1" t="s">
        <v>211</v>
      </c>
      <c r="K296" s="1" t="s">
        <v>132</v>
      </c>
      <c r="L296" s="1" t="s">
        <v>224</v>
      </c>
      <c r="M296" s="1">
        <v>5121</v>
      </c>
      <c r="N296" s="1">
        <v>7599</v>
      </c>
      <c r="O296" s="1">
        <v>5111</v>
      </c>
      <c r="P296" s="1">
        <v>6139</v>
      </c>
      <c r="Q296" s="1">
        <v>2491.35493513039</v>
      </c>
      <c r="R296" s="1">
        <v>3769.66124640409</v>
      </c>
      <c r="S296" s="1">
        <v>2421.9546325391102</v>
      </c>
      <c r="T296" s="1">
        <v>3145.2598745994801</v>
      </c>
      <c r="U296" s="1">
        <v>0.97214355063878199</v>
      </c>
      <c r="V296" s="1">
        <v>0.83436141048476598</v>
      </c>
      <c r="W296" s="1">
        <v>0.90325248056177398</v>
      </c>
      <c r="X296" s="1">
        <v>9.7426685629299695E-2</v>
      </c>
      <c r="Y296" s="1">
        <v>1</v>
      </c>
      <c r="Z296" s="1">
        <v>1</v>
      </c>
      <c r="AA296" s="1"/>
      <c r="AB296" s="1"/>
      <c r="AC296" s="1">
        <v>2</v>
      </c>
      <c r="AD296" s="1">
        <v>3</v>
      </c>
    </row>
    <row r="297" spans="1:30">
      <c r="A297" s="1">
        <v>747</v>
      </c>
      <c r="B297" s="1" t="s">
        <v>335</v>
      </c>
      <c r="C297" s="1" t="s">
        <v>334</v>
      </c>
      <c r="D297" s="1" t="s">
        <v>77</v>
      </c>
      <c r="E297" s="1" t="s">
        <v>172</v>
      </c>
      <c r="F297" s="1" t="s">
        <v>197</v>
      </c>
      <c r="G297" s="1" t="s">
        <v>263</v>
      </c>
      <c r="H297" s="1" t="s">
        <v>309</v>
      </c>
      <c r="I297" s="1" t="s">
        <v>172</v>
      </c>
      <c r="J297" s="1" t="s">
        <v>211</v>
      </c>
      <c r="K297" s="1" t="s">
        <v>132</v>
      </c>
      <c r="L297" s="1" t="s">
        <v>224</v>
      </c>
      <c r="M297" s="1">
        <v>8437</v>
      </c>
      <c r="N297" s="1">
        <v>7799</v>
      </c>
      <c r="O297" s="1">
        <v>11425</v>
      </c>
      <c r="P297" s="1">
        <v>10820</v>
      </c>
      <c r="Q297" s="1">
        <v>4104.5814465329204</v>
      </c>
      <c r="R297" s="1">
        <v>3868.8759127129201</v>
      </c>
      <c r="S297" s="1">
        <v>5413.9760666717502</v>
      </c>
      <c r="T297" s="1">
        <v>5543.5269332409798</v>
      </c>
      <c r="U297" s="1">
        <v>1.3190080735868599</v>
      </c>
      <c r="V297" s="1">
        <v>1.43285208890397</v>
      </c>
      <c r="W297" s="1">
        <v>1.37593008124542</v>
      </c>
      <c r="X297" s="1">
        <v>8.0499875228237303E-2</v>
      </c>
      <c r="Y297" s="1">
        <v>1</v>
      </c>
      <c r="Z297" s="1">
        <v>1</v>
      </c>
      <c r="AA297" s="1"/>
      <c r="AB297" s="1"/>
      <c r="AC297" s="1">
        <v>2</v>
      </c>
      <c r="AD297" s="1">
        <v>3</v>
      </c>
    </row>
    <row r="298" spans="1:30">
      <c r="A298" s="1">
        <v>748</v>
      </c>
      <c r="B298" s="1" t="s">
        <v>333</v>
      </c>
      <c r="C298" s="1" t="s">
        <v>332</v>
      </c>
      <c r="D298" s="1" t="s">
        <v>184</v>
      </c>
      <c r="E298" s="1" t="s">
        <v>172</v>
      </c>
      <c r="F298" s="1" t="s">
        <v>197</v>
      </c>
      <c r="G298" s="1" t="s">
        <v>263</v>
      </c>
      <c r="H298" s="1" t="s">
        <v>309</v>
      </c>
      <c r="I298" s="1" t="s">
        <v>172</v>
      </c>
      <c r="J298" s="1" t="s">
        <v>211</v>
      </c>
      <c r="K298" s="1" t="s">
        <v>132</v>
      </c>
      <c r="L298" s="1" t="s">
        <v>224</v>
      </c>
      <c r="M298" s="1">
        <v>3547</v>
      </c>
      <c r="N298" s="1">
        <v>7027</v>
      </c>
      <c r="O298" s="1">
        <v>7919</v>
      </c>
      <c r="P298" s="1">
        <v>6285</v>
      </c>
      <c r="Q298" s="1">
        <v>1725.60748973003</v>
      </c>
      <c r="R298" s="1">
        <v>3485.9073007608299</v>
      </c>
      <c r="S298" s="1">
        <v>3752.5843739145398</v>
      </c>
      <c r="T298" s="1">
        <v>3220.0616243456102</v>
      </c>
      <c r="U298" s="1">
        <v>2.1746453908250101</v>
      </c>
      <c r="V298" s="1">
        <v>0.92373702067258301</v>
      </c>
      <c r="W298" s="1">
        <v>1.5491912057488</v>
      </c>
      <c r="X298" s="1">
        <v>0.88452579117779695</v>
      </c>
      <c r="Y298" s="1">
        <v>1</v>
      </c>
      <c r="Z298" s="1">
        <v>1</v>
      </c>
      <c r="AA298" s="1"/>
      <c r="AB298" s="1"/>
      <c r="AC298" s="1">
        <v>2</v>
      </c>
      <c r="AD298" s="1">
        <v>2</v>
      </c>
    </row>
    <row r="299" spans="1:30">
      <c r="A299" s="1">
        <v>751</v>
      </c>
      <c r="B299" s="1" t="s">
        <v>331</v>
      </c>
      <c r="C299" s="1" t="s">
        <v>330</v>
      </c>
      <c r="D299" s="1" t="s">
        <v>77</v>
      </c>
      <c r="E299" s="1" t="s">
        <v>197</v>
      </c>
      <c r="F299" s="1" t="s">
        <v>132</v>
      </c>
      <c r="G299" s="1" t="s">
        <v>263</v>
      </c>
      <c r="H299" s="1" t="s">
        <v>309</v>
      </c>
      <c r="I299" s="1" t="s">
        <v>172</v>
      </c>
      <c r="J299" s="1" t="s">
        <v>211</v>
      </c>
      <c r="K299" s="1" t="s">
        <v>132</v>
      </c>
      <c r="L299" s="1" t="s">
        <v>224</v>
      </c>
      <c r="M299" s="1">
        <v>7427</v>
      </c>
      <c r="N299" s="1">
        <v>5180</v>
      </c>
      <c r="O299" s="1">
        <v>7569</v>
      </c>
      <c r="P299" s="1">
        <v>6834</v>
      </c>
      <c r="Q299" s="1">
        <v>3613.2187274386702</v>
      </c>
      <c r="R299" s="1">
        <v>2569.6598573987599</v>
      </c>
      <c r="S299" s="1">
        <v>3586.7295272331298</v>
      </c>
      <c r="T299" s="1">
        <v>3501.33669702115</v>
      </c>
      <c r="U299" s="1">
        <v>0.99266880800645196</v>
      </c>
      <c r="V299" s="1">
        <v>1.36256815739244</v>
      </c>
      <c r="W299" s="1">
        <v>1.17761848269945</v>
      </c>
      <c r="X299" s="1">
        <v>0.261558338307324</v>
      </c>
      <c r="Y299" s="1"/>
      <c r="Z299" s="1">
        <v>1</v>
      </c>
      <c r="AA299" s="1"/>
      <c r="AB299" s="1"/>
      <c r="AC299" s="1">
        <v>1</v>
      </c>
      <c r="AD299" s="1">
        <v>3</v>
      </c>
    </row>
    <row r="300" spans="1:30">
      <c r="A300" s="1">
        <v>752</v>
      </c>
      <c r="B300" s="1" t="s">
        <v>329</v>
      </c>
      <c r="C300" s="1" t="s">
        <v>328</v>
      </c>
      <c r="D300" s="1" t="s">
        <v>184</v>
      </c>
      <c r="E300" s="1" t="s">
        <v>197</v>
      </c>
      <c r="F300" s="1" t="s">
        <v>132</v>
      </c>
      <c r="G300" s="1" t="s">
        <v>263</v>
      </c>
      <c r="H300" s="1" t="s">
        <v>309</v>
      </c>
      <c r="I300" s="1" t="s">
        <v>172</v>
      </c>
      <c r="J300" s="1" t="s">
        <v>211</v>
      </c>
      <c r="K300" s="1" t="s">
        <v>132</v>
      </c>
      <c r="L300" s="1" t="s">
        <v>224</v>
      </c>
      <c r="M300" s="1">
        <v>6723</v>
      </c>
      <c r="N300" s="1">
        <v>4117</v>
      </c>
      <c r="O300" s="1">
        <v>6025</v>
      </c>
      <c r="P300" s="1">
        <v>7962</v>
      </c>
      <c r="Q300" s="1">
        <v>3270.7243172977201</v>
      </c>
      <c r="R300" s="1">
        <v>2042.3339059673201</v>
      </c>
      <c r="S300" s="1">
        <v>2855.0727178728498</v>
      </c>
      <c r="T300" s="1">
        <v>4079.2570649228001</v>
      </c>
      <c r="U300" s="1">
        <v>0.87291756837265899</v>
      </c>
      <c r="V300" s="1">
        <v>1.99735070401758</v>
      </c>
      <c r="W300" s="1">
        <v>1.43513413619512</v>
      </c>
      <c r="X300" s="1">
        <v>0.795094295205377</v>
      </c>
      <c r="Y300" s="1"/>
      <c r="Z300" s="1">
        <v>1</v>
      </c>
      <c r="AA300" s="1"/>
      <c r="AB300" s="1"/>
      <c r="AC300" s="1">
        <v>1</v>
      </c>
      <c r="AD300" s="1">
        <v>2</v>
      </c>
    </row>
    <row r="301" spans="1:30">
      <c r="A301" s="1">
        <v>753</v>
      </c>
      <c r="B301" s="1" t="s">
        <v>327</v>
      </c>
      <c r="C301" s="1" t="s">
        <v>326</v>
      </c>
      <c r="D301" s="1" t="s">
        <v>77</v>
      </c>
      <c r="E301" s="1" t="s">
        <v>172</v>
      </c>
      <c r="F301" s="1" t="s">
        <v>132</v>
      </c>
      <c r="G301" s="1" t="s">
        <v>263</v>
      </c>
      <c r="H301" s="1" t="s">
        <v>309</v>
      </c>
      <c r="I301" s="1" t="s">
        <v>172</v>
      </c>
      <c r="J301" s="1" t="s">
        <v>211</v>
      </c>
      <c r="K301" s="1" t="s">
        <v>132</v>
      </c>
      <c r="L301" s="1" t="s">
        <v>224</v>
      </c>
      <c r="M301" s="1">
        <v>8592</v>
      </c>
      <c r="N301" s="1">
        <v>5690</v>
      </c>
      <c r="O301" s="1">
        <v>6100</v>
      </c>
      <c r="P301" s="1">
        <v>8384</v>
      </c>
      <c r="Q301" s="1">
        <v>4179.9885964929299</v>
      </c>
      <c r="R301" s="1">
        <v>2822.6572564862799</v>
      </c>
      <c r="S301" s="1">
        <v>2890.6130421617199</v>
      </c>
      <c r="T301" s="1">
        <v>4295.4648621342303</v>
      </c>
      <c r="U301" s="1">
        <v>0.69153610720062397</v>
      </c>
      <c r="V301" s="1">
        <v>1.52178053224972</v>
      </c>
      <c r="W301" s="1">
        <v>1.10665831972517</v>
      </c>
      <c r="X301" s="1">
        <v>0.58707146299454105</v>
      </c>
      <c r="Y301" s="1"/>
      <c r="Z301" s="1">
        <v>1</v>
      </c>
      <c r="AA301" s="1"/>
      <c r="AB301" s="1"/>
      <c r="AC301" s="1">
        <v>1</v>
      </c>
      <c r="AD301" s="1">
        <v>2</v>
      </c>
    </row>
    <row r="302" spans="1:30">
      <c r="A302" s="1">
        <v>754</v>
      </c>
      <c r="B302" s="1" t="s">
        <v>325</v>
      </c>
      <c r="C302" s="1" t="s">
        <v>324</v>
      </c>
      <c r="D302" s="1" t="s">
        <v>184</v>
      </c>
      <c r="E302" s="1" t="s">
        <v>172</v>
      </c>
      <c r="F302" s="1" t="s">
        <v>132</v>
      </c>
      <c r="G302" s="1" t="s">
        <v>263</v>
      </c>
      <c r="H302" s="1" t="s">
        <v>309</v>
      </c>
      <c r="I302" s="1" t="s">
        <v>172</v>
      </c>
      <c r="J302" s="1" t="s">
        <v>211</v>
      </c>
      <c r="K302" s="1" t="s">
        <v>132</v>
      </c>
      <c r="L302" s="1" t="s">
        <v>224</v>
      </c>
      <c r="M302" s="1">
        <v>2024</v>
      </c>
      <c r="N302" s="1">
        <v>4845</v>
      </c>
      <c r="O302" s="1">
        <v>2555</v>
      </c>
      <c r="P302" s="1">
        <v>3412</v>
      </c>
      <c r="Q302" s="1">
        <v>984.67142915522595</v>
      </c>
      <c r="R302" s="1">
        <v>2403.4752913314701</v>
      </c>
      <c r="S302" s="1">
        <v>1210.7403807743001</v>
      </c>
      <c r="T302" s="1">
        <v>1748.10664475214</v>
      </c>
      <c r="U302" s="1">
        <v>1.22958821077303</v>
      </c>
      <c r="V302" s="1">
        <v>0.72732457498397496</v>
      </c>
      <c r="W302" s="1">
        <v>0.97845639287850195</v>
      </c>
      <c r="X302" s="1">
        <v>0.35515402280984998</v>
      </c>
      <c r="Y302" s="1"/>
      <c r="Z302" s="1">
        <v>1</v>
      </c>
      <c r="AA302" s="1"/>
      <c r="AB302" s="1"/>
      <c r="AC302" s="1">
        <v>1</v>
      </c>
      <c r="AD302" s="1">
        <v>1</v>
      </c>
    </row>
    <row r="303" spans="1:30">
      <c r="A303" s="1">
        <v>757</v>
      </c>
      <c r="B303" s="1" t="s">
        <v>323</v>
      </c>
      <c r="C303" s="1" t="s">
        <v>322</v>
      </c>
      <c r="D303" s="1" t="s">
        <v>77</v>
      </c>
      <c r="E303" s="1" t="s">
        <v>197</v>
      </c>
      <c r="F303" s="1" t="s">
        <v>197</v>
      </c>
      <c r="G303" s="1" t="s">
        <v>65</v>
      </c>
      <c r="H303" s="1" t="s">
        <v>309</v>
      </c>
      <c r="I303" s="1" t="s">
        <v>172</v>
      </c>
      <c r="J303" s="1" t="s">
        <v>211</v>
      </c>
      <c r="K303" s="1" t="s">
        <v>132</v>
      </c>
      <c r="L303" s="1" t="s">
        <v>224</v>
      </c>
      <c r="M303" s="1">
        <v>11812</v>
      </c>
      <c r="N303" s="1">
        <v>12429</v>
      </c>
      <c r="O303" s="1">
        <v>9372</v>
      </c>
      <c r="P303" s="1">
        <v>10081</v>
      </c>
      <c r="Q303" s="1">
        <v>5746.5113246944302</v>
      </c>
      <c r="R303" s="1">
        <v>6165.6954377623897</v>
      </c>
      <c r="S303" s="1">
        <v>4441.1189231376502</v>
      </c>
      <c r="T303" s="1">
        <v>5164.9071177451297</v>
      </c>
      <c r="U303" s="1">
        <v>0.77283740902986997</v>
      </c>
      <c r="V303" s="1">
        <v>0.83768443801361903</v>
      </c>
      <c r="W303" s="1">
        <v>0.80526092352174505</v>
      </c>
      <c r="X303" s="1">
        <v>4.5853773934209599E-2</v>
      </c>
      <c r="Y303" s="1">
        <v>1</v>
      </c>
      <c r="Z303" s="1"/>
      <c r="AA303" s="1"/>
      <c r="AB303" s="1"/>
      <c r="AC303" s="1">
        <v>1</v>
      </c>
      <c r="AD303" s="1">
        <v>3</v>
      </c>
    </row>
    <row r="304" spans="1:30">
      <c r="A304" s="1">
        <v>758</v>
      </c>
      <c r="B304" s="1" t="s">
        <v>321</v>
      </c>
      <c r="C304" s="1" t="s">
        <v>320</v>
      </c>
      <c r="D304" s="1" t="s">
        <v>184</v>
      </c>
      <c r="E304" s="1" t="s">
        <v>197</v>
      </c>
      <c r="F304" s="1" t="s">
        <v>197</v>
      </c>
      <c r="G304" s="1" t="s">
        <v>65</v>
      </c>
      <c r="H304" s="1" t="s">
        <v>309</v>
      </c>
      <c r="I304" s="1" t="s">
        <v>172</v>
      </c>
      <c r="J304" s="1" t="s">
        <v>211</v>
      </c>
      <c r="K304" s="1" t="s">
        <v>132</v>
      </c>
      <c r="L304" s="1" t="s">
        <v>224</v>
      </c>
      <c r="M304" s="1">
        <v>4295</v>
      </c>
      <c r="N304" s="1">
        <v>9045</v>
      </c>
      <c r="O304" s="1">
        <v>10651</v>
      </c>
      <c r="P304" s="1">
        <v>6410</v>
      </c>
      <c r="Q304" s="1">
        <v>2089.5078005047899</v>
      </c>
      <c r="R304" s="1">
        <v>4486.9832838169496</v>
      </c>
      <c r="S304" s="1">
        <v>5047.1999200105802</v>
      </c>
      <c r="T304" s="1">
        <v>3284.10421830635</v>
      </c>
      <c r="U304" s="1">
        <v>2.41549704614228</v>
      </c>
      <c r="V304" s="1">
        <v>0.73191808628996102</v>
      </c>
      <c r="W304" s="1">
        <v>1.57370756621612</v>
      </c>
      <c r="X304" s="1">
        <v>1.19047009917457</v>
      </c>
      <c r="Y304" s="1">
        <v>1</v>
      </c>
      <c r="Z304" s="1"/>
      <c r="AA304" s="1"/>
      <c r="AB304" s="1"/>
      <c r="AC304" s="1">
        <v>1</v>
      </c>
      <c r="AD304" s="1">
        <v>2</v>
      </c>
    </row>
    <row r="305" spans="1:30">
      <c r="A305" s="1">
        <v>759</v>
      </c>
      <c r="B305" s="1" t="s">
        <v>319</v>
      </c>
      <c r="C305" s="1" t="s">
        <v>318</v>
      </c>
      <c r="D305" s="1" t="s">
        <v>77</v>
      </c>
      <c r="E305" s="1" t="s">
        <v>172</v>
      </c>
      <c r="F305" s="1" t="s">
        <v>197</v>
      </c>
      <c r="G305" s="1" t="s">
        <v>65</v>
      </c>
      <c r="H305" s="1" t="s">
        <v>309</v>
      </c>
      <c r="I305" s="1" t="s">
        <v>172</v>
      </c>
      <c r="J305" s="1" t="s">
        <v>211</v>
      </c>
      <c r="K305" s="1" t="s">
        <v>132</v>
      </c>
      <c r="L305" s="1" t="s">
        <v>224</v>
      </c>
      <c r="M305" s="1">
        <v>17285</v>
      </c>
      <c r="N305" s="1">
        <v>15779</v>
      </c>
      <c r="O305" s="1">
        <v>16999</v>
      </c>
      <c r="P305" s="1">
        <v>14783</v>
      </c>
      <c r="Q305" s="1">
        <v>8409.1134648952993</v>
      </c>
      <c r="R305" s="1">
        <v>7827.5410984353402</v>
      </c>
      <c r="S305" s="1">
        <v>8055.3329678208402</v>
      </c>
      <c r="T305" s="1">
        <v>7573.9333321720296</v>
      </c>
      <c r="U305" s="1">
        <v>0.95792891860106999</v>
      </c>
      <c r="V305" s="1">
        <v>0.96760058323884102</v>
      </c>
      <c r="W305" s="1">
        <v>0.96276475091995495</v>
      </c>
      <c r="X305" s="1">
        <v>6.8388996507302603E-3</v>
      </c>
      <c r="Y305" s="1">
        <v>1</v>
      </c>
      <c r="Z305" s="1"/>
      <c r="AA305" s="1"/>
      <c r="AB305" s="1"/>
      <c r="AC305" s="1">
        <v>1</v>
      </c>
      <c r="AD305" s="1">
        <v>2</v>
      </c>
    </row>
    <row r="306" spans="1:30">
      <c r="A306" s="1">
        <v>760</v>
      </c>
      <c r="B306" s="1" t="s">
        <v>317</v>
      </c>
      <c r="C306" s="1" t="s">
        <v>316</v>
      </c>
      <c r="D306" s="1" t="s">
        <v>184</v>
      </c>
      <c r="E306" s="1" t="s">
        <v>172</v>
      </c>
      <c r="F306" s="1" t="s">
        <v>197</v>
      </c>
      <c r="G306" s="1" t="s">
        <v>65</v>
      </c>
      <c r="H306" s="1" t="s">
        <v>309</v>
      </c>
      <c r="I306" s="1" t="s">
        <v>172</v>
      </c>
      <c r="J306" s="1" t="s">
        <v>211</v>
      </c>
      <c r="K306" s="1" t="s">
        <v>132</v>
      </c>
      <c r="L306" s="1" t="s">
        <v>224</v>
      </c>
      <c r="M306" s="1">
        <v>9449</v>
      </c>
      <c r="N306" s="1">
        <v>12663</v>
      </c>
      <c r="O306" s="1">
        <v>9263</v>
      </c>
      <c r="P306" s="1">
        <v>10736</v>
      </c>
      <c r="Q306" s="1">
        <v>4596.9171611105403</v>
      </c>
      <c r="R306" s="1">
        <v>6281.7765973437299</v>
      </c>
      <c r="S306" s="1">
        <v>4389.4669851711596</v>
      </c>
      <c r="T306" s="1">
        <v>5500.4903100993597</v>
      </c>
      <c r="U306" s="1">
        <v>0.95487189160283503</v>
      </c>
      <c r="V306" s="1">
        <v>0.87562654049576805</v>
      </c>
      <c r="W306" s="1">
        <v>0.91524921604930198</v>
      </c>
      <c r="X306" s="1">
        <v>5.60349251453163E-2</v>
      </c>
      <c r="Y306" s="1">
        <v>1</v>
      </c>
      <c r="Z306" s="1"/>
      <c r="AA306" s="1"/>
      <c r="AB306" s="1"/>
      <c r="AC306" s="1">
        <v>1</v>
      </c>
      <c r="AD306" s="1">
        <v>1</v>
      </c>
    </row>
    <row r="307" spans="1:30">
      <c r="A307" s="1">
        <v>763</v>
      </c>
      <c r="B307" s="1" t="s">
        <v>315</v>
      </c>
      <c r="C307" s="1" t="s">
        <v>314</v>
      </c>
      <c r="D307" s="1" t="s">
        <v>77</v>
      </c>
      <c r="E307" s="1" t="s">
        <v>197</v>
      </c>
      <c r="F307" s="1" t="s">
        <v>132</v>
      </c>
      <c r="G307" s="1" t="s">
        <v>65</v>
      </c>
      <c r="H307" s="1" t="s">
        <v>309</v>
      </c>
      <c r="I307" s="1" t="s">
        <v>172</v>
      </c>
      <c r="J307" s="1" t="s">
        <v>211</v>
      </c>
      <c r="K307" s="1" t="s">
        <v>132</v>
      </c>
      <c r="L307" s="1" t="s">
        <v>224</v>
      </c>
      <c r="M307" s="1">
        <v>9835</v>
      </c>
      <c r="N307" s="1">
        <v>10264</v>
      </c>
      <c r="O307" s="1">
        <v>372</v>
      </c>
      <c r="P307" s="1">
        <v>1665</v>
      </c>
      <c r="Q307" s="1">
        <v>4784.7052893980499</v>
      </c>
      <c r="R307" s="1">
        <v>5091.6966749692801</v>
      </c>
      <c r="S307" s="1">
        <v>176.28000847281299</v>
      </c>
      <c r="T307" s="1">
        <v>853.04735155695198</v>
      </c>
      <c r="U307" s="1">
        <v>3.6842396304619801E-2</v>
      </c>
      <c r="V307" s="1">
        <v>0.167536953988348</v>
      </c>
      <c r="W307" s="1">
        <v>0.102189675146484</v>
      </c>
      <c r="X307" s="1">
        <v>9.2415008002340496E-2</v>
      </c>
      <c r="Y307" s="1"/>
      <c r="Z307" s="1"/>
      <c r="AA307" s="1"/>
      <c r="AB307" s="1"/>
      <c r="AC307" s="1">
        <v>0</v>
      </c>
      <c r="AD307" s="1">
        <v>2</v>
      </c>
    </row>
    <row r="308" spans="1:30">
      <c r="A308" s="1">
        <v>764</v>
      </c>
      <c r="B308" s="1" t="s">
        <v>313</v>
      </c>
      <c r="C308" s="1" t="s">
        <v>312</v>
      </c>
      <c r="D308" s="1" t="s">
        <v>184</v>
      </c>
      <c r="E308" s="1" t="s">
        <v>197</v>
      </c>
      <c r="F308" s="1" t="s">
        <v>132</v>
      </c>
      <c r="G308" s="1" t="s">
        <v>65</v>
      </c>
      <c r="H308" s="1" t="s">
        <v>309</v>
      </c>
      <c r="I308" s="1" t="s">
        <v>172</v>
      </c>
      <c r="J308" s="1" t="s">
        <v>211</v>
      </c>
      <c r="K308" s="1" t="s">
        <v>132</v>
      </c>
      <c r="L308" s="1" t="s">
        <v>224</v>
      </c>
      <c r="M308" s="1">
        <v>5726</v>
      </c>
      <c r="N308" s="1">
        <v>9469</v>
      </c>
      <c r="O308" s="1">
        <v>838</v>
      </c>
      <c r="P308" s="1">
        <v>1522</v>
      </c>
      <c r="Q308" s="1">
        <v>2785.6860688452698</v>
      </c>
      <c r="R308" s="1">
        <v>4697.3183763916704</v>
      </c>
      <c r="S308" s="1">
        <v>397.10389005434803</v>
      </c>
      <c r="T308" s="1">
        <v>779.78262406587498</v>
      </c>
      <c r="U308" s="1">
        <v>0.142551558302102</v>
      </c>
      <c r="V308" s="1">
        <v>0.166005912646883</v>
      </c>
      <c r="W308" s="1">
        <v>0.154278735474492</v>
      </c>
      <c r="X308" s="1">
        <v>1.6584733005547199E-2</v>
      </c>
      <c r="Y308" s="1"/>
      <c r="Z308" s="1"/>
      <c r="AA308" s="1"/>
      <c r="AB308" s="1"/>
      <c r="AC308" s="1">
        <v>0</v>
      </c>
      <c r="AD308" s="1">
        <v>1</v>
      </c>
    </row>
    <row r="309" spans="1:30">
      <c r="A309" s="1">
        <v>765</v>
      </c>
      <c r="B309" s="1" t="s">
        <v>311</v>
      </c>
      <c r="C309" s="1" t="s">
        <v>310</v>
      </c>
      <c r="D309" s="1" t="s">
        <v>77</v>
      </c>
      <c r="E309" s="1" t="s">
        <v>172</v>
      </c>
      <c r="F309" s="1" t="s">
        <v>132</v>
      </c>
      <c r="G309" s="1" t="s">
        <v>65</v>
      </c>
      <c r="H309" s="1" t="s">
        <v>309</v>
      </c>
      <c r="I309" s="1" t="s">
        <v>172</v>
      </c>
      <c r="J309" s="1" t="s">
        <v>211</v>
      </c>
      <c r="K309" s="1" t="s">
        <v>132</v>
      </c>
      <c r="L309" s="1" t="s">
        <v>224</v>
      </c>
      <c r="M309" s="1">
        <v>12037</v>
      </c>
      <c r="N309" s="1">
        <v>10829</v>
      </c>
      <c r="O309" s="1">
        <v>2012</v>
      </c>
      <c r="P309" s="1">
        <v>486</v>
      </c>
      <c r="Q309" s="1">
        <v>5855.9733165718599</v>
      </c>
      <c r="R309" s="1">
        <v>5371.9781072917303</v>
      </c>
      <c r="S309" s="1">
        <v>953.42843292285102</v>
      </c>
      <c r="T309" s="1">
        <v>248.99760531932699</v>
      </c>
      <c r="U309" s="1">
        <v>0.16281297427103</v>
      </c>
      <c r="V309" s="1">
        <v>4.6351195099128599E-2</v>
      </c>
      <c r="W309" s="1">
        <v>0.104582084685079</v>
      </c>
      <c r="X309" s="1">
        <v>8.2350913801501405E-2</v>
      </c>
      <c r="Y309" s="1"/>
      <c r="Z309" s="1"/>
      <c r="AA309" s="1"/>
      <c r="AB309" s="1"/>
      <c r="AC309" s="1">
        <v>0</v>
      </c>
      <c r="AD309" s="1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AE9B4-F182-9949-88AC-166E8CEBB26A}">
  <dimension ref="A1:X126"/>
  <sheetViews>
    <sheetView workbookViewId="0">
      <selection activeCell="D40" sqref="D40"/>
    </sheetView>
  </sheetViews>
  <sheetFormatPr baseColWidth="10" defaultRowHeight="16"/>
  <cols>
    <col min="1" max="1" width="7.83203125" bestFit="1" customWidth="1"/>
    <col min="2" max="2" width="47.5" bestFit="1" customWidth="1"/>
    <col min="3" max="3" width="15.33203125" bestFit="1" customWidth="1"/>
    <col min="4" max="7" width="6" bestFit="1" customWidth="1"/>
    <col min="8" max="8" width="12.33203125" bestFit="1" customWidth="1"/>
    <col min="9" max="9" width="6" bestFit="1" customWidth="1"/>
    <col min="10" max="12" width="7.1640625" bestFit="1" customWidth="1"/>
    <col min="13" max="14" width="5.83203125" bestFit="1" customWidth="1"/>
    <col min="15" max="15" width="7" bestFit="1" customWidth="1"/>
    <col min="16" max="16" width="6.1640625" bestFit="1" customWidth="1"/>
    <col min="17" max="23" width="12.83203125" bestFit="1" customWidth="1"/>
    <col min="24" max="24" width="14.1640625" bestFit="1" customWidth="1"/>
  </cols>
  <sheetData>
    <row r="1" spans="1:24" s="11" customFormat="1">
      <c r="A1" s="4" t="s">
        <v>953</v>
      </c>
      <c r="B1" s="4" t="s">
        <v>952</v>
      </c>
      <c r="C1" s="4" t="s">
        <v>951</v>
      </c>
      <c r="D1" s="4" t="s">
        <v>950</v>
      </c>
      <c r="E1" s="4" t="s">
        <v>949</v>
      </c>
      <c r="F1" s="4" t="s">
        <v>948</v>
      </c>
      <c r="G1" s="4" t="s">
        <v>947</v>
      </c>
      <c r="H1" s="4" t="s">
        <v>946</v>
      </c>
      <c r="I1" s="4" t="s">
        <v>945</v>
      </c>
      <c r="J1" s="4" t="s">
        <v>944</v>
      </c>
      <c r="K1" s="4" t="s">
        <v>943</v>
      </c>
      <c r="L1" s="4" t="s">
        <v>942</v>
      </c>
      <c r="M1" s="4" t="s">
        <v>941</v>
      </c>
      <c r="N1" s="4" t="s">
        <v>940</v>
      </c>
      <c r="O1" s="4" t="s">
        <v>939</v>
      </c>
      <c r="P1" s="4" t="s">
        <v>938</v>
      </c>
      <c r="Q1" s="4" t="s">
        <v>937</v>
      </c>
      <c r="R1" s="4" t="s">
        <v>936</v>
      </c>
      <c r="S1" s="4" t="s">
        <v>935</v>
      </c>
      <c r="T1" s="4" t="s">
        <v>934</v>
      </c>
      <c r="U1" s="4" t="s">
        <v>933</v>
      </c>
      <c r="V1" s="4" t="s">
        <v>932</v>
      </c>
      <c r="W1" s="4" t="s">
        <v>931</v>
      </c>
      <c r="X1" s="4" t="s">
        <v>930</v>
      </c>
    </row>
    <row r="2" spans="1:24">
      <c r="A2" s="1">
        <v>5</v>
      </c>
      <c r="B2" s="1" t="s">
        <v>1204</v>
      </c>
      <c r="C2" s="1" t="s">
        <v>1203</v>
      </c>
      <c r="D2" s="1" t="s">
        <v>77</v>
      </c>
      <c r="E2" s="1" t="s">
        <v>308</v>
      </c>
      <c r="F2" s="1" t="s">
        <v>197</v>
      </c>
      <c r="G2" s="1" t="s">
        <v>263</v>
      </c>
      <c r="H2" s="1" t="s">
        <v>340</v>
      </c>
      <c r="I2" s="1" t="s">
        <v>184</v>
      </c>
      <c r="J2" s="1" t="s">
        <v>224</v>
      </c>
      <c r="K2" s="1" t="s">
        <v>65</v>
      </c>
      <c r="L2" s="1" t="s">
        <v>235</v>
      </c>
      <c r="M2" s="1">
        <v>1737</v>
      </c>
      <c r="N2" s="1">
        <v>568</v>
      </c>
      <c r="O2" s="1">
        <v>1049</v>
      </c>
      <c r="P2" s="1">
        <v>1426</v>
      </c>
      <c r="Q2" s="1">
        <v>845.04657699999996</v>
      </c>
      <c r="R2" s="1">
        <v>281.76965200000001</v>
      </c>
      <c r="S2" s="1">
        <v>497.09066899999999</v>
      </c>
      <c r="T2" s="1">
        <v>730.59791199999995</v>
      </c>
      <c r="U2" s="1">
        <v>0.58824056000000002</v>
      </c>
      <c r="V2" s="1">
        <v>2.5928906999999999</v>
      </c>
      <c r="W2" s="1">
        <v>1.59056563</v>
      </c>
      <c r="X2" s="1">
        <v>1.41750171</v>
      </c>
    </row>
    <row r="3" spans="1:24">
      <c r="A3" s="1">
        <v>6</v>
      </c>
      <c r="B3" s="1" t="s">
        <v>1202</v>
      </c>
      <c r="C3" s="1" t="s">
        <v>1201</v>
      </c>
      <c r="D3" s="1" t="s">
        <v>184</v>
      </c>
      <c r="E3" s="1" t="s">
        <v>308</v>
      </c>
      <c r="F3" s="1" t="s">
        <v>197</v>
      </c>
      <c r="G3" s="1" t="s">
        <v>263</v>
      </c>
      <c r="H3" s="1" t="s">
        <v>340</v>
      </c>
      <c r="I3" s="1" t="s">
        <v>184</v>
      </c>
      <c r="J3" s="1" t="s">
        <v>224</v>
      </c>
      <c r="K3" s="1" t="s">
        <v>65</v>
      </c>
      <c r="L3" s="1" t="s">
        <v>235</v>
      </c>
      <c r="M3" s="1">
        <v>168</v>
      </c>
      <c r="N3" s="1">
        <v>1510</v>
      </c>
      <c r="O3" s="1">
        <v>3047</v>
      </c>
      <c r="P3" s="1">
        <v>1365</v>
      </c>
      <c r="Q3" s="1">
        <v>81.731620599999999</v>
      </c>
      <c r="R3" s="1">
        <v>749.07073100000002</v>
      </c>
      <c r="S3" s="1">
        <v>1443.88491</v>
      </c>
      <c r="T3" s="1">
        <v>699.34512600000005</v>
      </c>
      <c r="U3" s="1">
        <v>17.666172499999998</v>
      </c>
      <c r="V3" s="1">
        <v>0.93361693999999995</v>
      </c>
      <c r="W3" s="1">
        <v>9.2998947199999993</v>
      </c>
      <c r="X3" s="1">
        <v>11.8317035</v>
      </c>
    </row>
    <row r="4" spans="1:24">
      <c r="A4" s="1">
        <v>11</v>
      </c>
      <c r="B4" s="1" t="s">
        <v>1200</v>
      </c>
      <c r="C4" s="1" t="s">
        <v>1199</v>
      </c>
      <c r="D4" s="1" t="s">
        <v>77</v>
      </c>
      <c r="E4" s="1" t="s">
        <v>308</v>
      </c>
      <c r="F4" s="1" t="s">
        <v>132</v>
      </c>
      <c r="G4" s="1" t="s">
        <v>263</v>
      </c>
      <c r="H4" s="1" t="s">
        <v>340</v>
      </c>
      <c r="I4" s="1" t="s">
        <v>184</v>
      </c>
      <c r="J4" s="1" t="s">
        <v>224</v>
      </c>
      <c r="K4" s="1" t="s">
        <v>65</v>
      </c>
      <c r="L4" s="1" t="s">
        <v>235</v>
      </c>
      <c r="M4" s="1">
        <v>2005</v>
      </c>
      <c r="N4" s="1">
        <v>1532</v>
      </c>
      <c r="O4" s="1">
        <v>779</v>
      </c>
      <c r="P4" s="1">
        <v>1</v>
      </c>
      <c r="Q4" s="1">
        <v>975.42797199999995</v>
      </c>
      <c r="R4" s="1">
        <v>759.98434399999996</v>
      </c>
      <c r="S4" s="1">
        <v>369.14550200000002</v>
      </c>
      <c r="T4" s="1">
        <v>0.51234075000000001</v>
      </c>
      <c r="U4" s="1">
        <v>0.37844464999999999</v>
      </c>
      <c r="V4" s="1">
        <v>6.7414999999999999E-4</v>
      </c>
      <c r="W4" s="1">
        <v>0.18955939999999999</v>
      </c>
      <c r="X4" s="1">
        <v>0.26712408999999998</v>
      </c>
    </row>
    <row r="5" spans="1:24">
      <c r="A5" s="1">
        <v>12</v>
      </c>
      <c r="B5" s="1" t="s">
        <v>1198</v>
      </c>
      <c r="C5" s="1" t="s">
        <v>1197</v>
      </c>
      <c r="D5" s="1" t="s">
        <v>184</v>
      </c>
      <c r="E5" s="1" t="s">
        <v>308</v>
      </c>
      <c r="F5" s="1" t="s">
        <v>132</v>
      </c>
      <c r="G5" s="1" t="s">
        <v>263</v>
      </c>
      <c r="H5" s="1" t="s">
        <v>340</v>
      </c>
      <c r="I5" s="1" t="s">
        <v>184</v>
      </c>
      <c r="J5" s="1" t="s">
        <v>224</v>
      </c>
      <c r="K5" s="1" t="s">
        <v>65</v>
      </c>
      <c r="L5" s="1" t="s">
        <v>235</v>
      </c>
      <c r="M5" s="1">
        <v>910</v>
      </c>
      <c r="N5" s="1">
        <v>913</v>
      </c>
      <c r="O5" s="1">
        <v>1898</v>
      </c>
      <c r="P5" s="1">
        <v>1941</v>
      </c>
      <c r="Q5" s="1">
        <v>442.71294499999999</v>
      </c>
      <c r="R5" s="1">
        <v>452.91495200000003</v>
      </c>
      <c r="S5" s="1">
        <v>899.40714000000003</v>
      </c>
      <c r="T5" s="1">
        <v>994.45339899999999</v>
      </c>
      <c r="U5" s="1">
        <v>2.0315808500000001</v>
      </c>
      <c r="V5" s="1">
        <v>2.1956735900000002</v>
      </c>
      <c r="W5" s="1">
        <v>2.1136272200000001</v>
      </c>
      <c r="X5" s="1">
        <v>0.11603109</v>
      </c>
    </row>
    <row r="6" spans="1:24">
      <c r="A6" s="1">
        <v>17</v>
      </c>
      <c r="B6" s="1" t="s">
        <v>1196</v>
      </c>
      <c r="C6" s="1" t="s">
        <v>1195</v>
      </c>
      <c r="D6" s="1" t="s">
        <v>77</v>
      </c>
      <c r="E6" s="1" t="s">
        <v>308</v>
      </c>
      <c r="F6" s="1" t="s">
        <v>197</v>
      </c>
      <c r="G6" s="1" t="s">
        <v>65</v>
      </c>
      <c r="H6" s="1" t="s">
        <v>340</v>
      </c>
      <c r="I6" s="1" t="s">
        <v>184</v>
      </c>
      <c r="J6" s="1" t="s">
        <v>224</v>
      </c>
      <c r="K6" s="1" t="s">
        <v>65</v>
      </c>
      <c r="L6" s="1" t="s">
        <v>235</v>
      </c>
      <c r="M6" s="1">
        <v>751</v>
      </c>
      <c r="N6" s="1">
        <v>3177</v>
      </c>
      <c r="O6" s="1">
        <v>3285</v>
      </c>
      <c r="P6" s="1">
        <v>2096</v>
      </c>
      <c r="Q6" s="1">
        <v>365.359804</v>
      </c>
      <c r="R6" s="1">
        <v>1576.0249699999999</v>
      </c>
      <c r="S6" s="1">
        <v>1556.6661999999999</v>
      </c>
      <c r="T6" s="1">
        <v>1073.8662200000001</v>
      </c>
      <c r="U6" s="1">
        <v>4.2606389299999998</v>
      </c>
      <c r="V6" s="1">
        <v>0.68137639999999999</v>
      </c>
      <c r="W6" s="1">
        <v>2.4710076600000002</v>
      </c>
      <c r="X6" s="1">
        <v>2.53092081</v>
      </c>
    </row>
    <row r="7" spans="1:24">
      <c r="A7" s="1">
        <v>18</v>
      </c>
      <c r="B7" s="1" t="s">
        <v>1194</v>
      </c>
      <c r="C7" s="1" t="s">
        <v>1193</v>
      </c>
      <c r="D7" s="1" t="s">
        <v>184</v>
      </c>
      <c r="E7" s="1" t="s">
        <v>308</v>
      </c>
      <c r="F7" s="1" t="s">
        <v>197</v>
      </c>
      <c r="G7" s="1" t="s">
        <v>65</v>
      </c>
      <c r="H7" s="1" t="s">
        <v>340</v>
      </c>
      <c r="I7" s="1" t="s">
        <v>184</v>
      </c>
      <c r="J7" s="1" t="s">
        <v>224</v>
      </c>
      <c r="K7" s="1" t="s">
        <v>65</v>
      </c>
      <c r="L7" s="1" t="s">
        <v>235</v>
      </c>
      <c r="M7" s="1">
        <v>3101</v>
      </c>
      <c r="N7" s="1">
        <v>1464</v>
      </c>
      <c r="O7" s="1">
        <v>1097</v>
      </c>
      <c r="P7" s="1">
        <v>1975</v>
      </c>
      <c r="Q7" s="1">
        <v>1508.6295</v>
      </c>
      <c r="R7" s="1">
        <v>726.25135699999998</v>
      </c>
      <c r="S7" s="1">
        <v>519.83647699999995</v>
      </c>
      <c r="T7" s="1">
        <v>1011.87298</v>
      </c>
      <c r="U7" s="1">
        <v>0.34457531000000002</v>
      </c>
      <c r="V7" s="1">
        <v>1.39328206</v>
      </c>
      <c r="W7" s="1">
        <v>0.86892868000000001</v>
      </c>
      <c r="X7" s="1">
        <v>0.74154765</v>
      </c>
    </row>
    <row r="8" spans="1:24">
      <c r="A8" s="1">
        <v>23</v>
      </c>
      <c r="B8" s="1" t="s">
        <v>1192</v>
      </c>
      <c r="C8" s="1" t="s">
        <v>1191</v>
      </c>
      <c r="D8" s="1" t="s">
        <v>77</v>
      </c>
      <c r="E8" s="1" t="s">
        <v>308</v>
      </c>
      <c r="F8" s="1" t="s">
        <v>132</v>
      </c>
      <c r="G8" s="1" t="s">
        <v>65</v>
      </c>
      <c r="H8" s="1" t="s">
        <v>340</v>
      </c>
      <c r="I8" s="1" t="s">
        <v>184</v>
      </c>
      <c r="J8" s="1" t="s">
        <v>224</v>
      </c>
      <c r="K8" s="1" t="s">
        <v>65</v>
      </c>
      <c r="L8" s="1" t="s">
        <v>235</v>
      </c>
      <c r="M8" s="1">
        <v>828</v>
      </c>
      <c r="N8" s="1">
        <v>2218</v>
      </c>
      <c r="O8" s="1">
        <v>3676</v>
      </c>
      <c r="P8" s="1">
        <v>1073</v>
      </c>
      <c r="Q8" s="1">
        <v>402.82013000000001</v>
      </c>
      <c r="R8" s="1">
        <v>1100.2906499999999</v>
      </c>
      <c r="S8" s="1">
        <v>1741.94976</v>
      </c>
      <c r="T8" s="1">
        <v>549.74162699999999</v>
      </c>
      <c r="U8" s="1">
        <v>4.3243860700000001</v>
      </c>
      <c r="V8" s="1">
        <v>0.4996331</v>
      </c>
      <c r="W8" s="1">
        <v>2.4120095899999998</v>
      </c>
      <c r="X8" s="1">
        <v>2.7045087699999999</v>
      </c>
    </row>
    <row r="9" spans="1:24">
      <c r="A9" s="1">
        <v>24</v>
      </c>
      <c r="B9" s="1" t="s">
        <v>1190</v>
      </c>
      <c r="C9" s="1" t="s">
        <v>1189</v>
      </c>
      <c r="D9" s="1" t="s">
        <v>184</v>
      </c>
      <c r="E9" s="1" t="s">
        <v>308</v>
      </c>
      <c r="F9" s="1" t="s">
        <v>132</v>
      </c>
      <c r="G9" s="1" t="s">
        <v>65</v>
      </c>
      <c r="H9" s="1" t="s">
        <v>340</v>
      </c>
      <c r="I9" s="1" t="s">
        <v>184</v>
      </c>
      <c r="J9" s="1" t="s">
        <v>224</v>
      </c>
      <c r="K9" s="1" t="s">
        <v>65</v>
      </c>
      <c r="L9" s="1" t="s">
        <v>235</v>
      </c>
      <c r="M9" s="1">
        <v>894</v>
      </c>
      <c r="N9" s="1">
        <v>1019</v>
      </c>
      <c r="O9" s="1">
        <v>799</v>
      </c>
      <c r="P9" s="1">
        <v>660</v>
      </c>
      <c r="Q9" s="1">
        <v>434.92898100000002</v>
      </c>
      <c r="R9" s="1">
        <v>505.49872499999998</v>
      </c>
      <c r="S9" s="1">
        <v>378.62292100000002</v>
      </c>
      <c r="T9" s="1">
        <v>338.14489600000002</v>
      </c>
      <c r="U9" s="1">
        <v>0.87053965</v>
      </c>
      <c r="V9" s="1">
        <v>0.66893323000000005</v>
      </c>
      <c r="W9" s="1">
        <v>0.76973643999999997</v>
      </c>
      <c r="X9" s="1">
        <v>0.14255725999999999</v>
      </c>
    </row>
    <row r="10" spans="1:24">
      <c r="A10" s="1">
        <v>53</v>
      </c>
      <c r="B10" s="1" t="s">
        <v>1188</v>
      </c>
      <c r="C10" s="1" t="s">
        <v>1187</v>
      </c>
      <c r="D10" s="1" t="s">
        <v>77</v>
      </c>
      <c r="E10" s="1" t="s">
        <v>308</v>
      </c>
      <c r="F10" s="1" t="s">
        <v>197</v>
      </c>
      <c r="G10" s="1" t="s">
        <v>263</v>
      </c>
      <c r="H10" s="1" t="s">
        <v>340</v>
      </c>
      <c r="I10" s="1" t="s">
        <v>172</v>
      </c>
      <c r="J10" s="1" t="s">
        <v>224</v>
      </c>
      <c r="K10" s="1" t="s">
        <v>65</v>
      </c>
      <c r="L10" s="1" t="s">
        <v>235</v>
      </c>
      <c r="M10" s="1">
        <v>2838</v>
      </c>
      <c r="N10" s="1">
        <v>829</v>
      </c>
      <c r="O10" s="1">
        <v>1927</v>
      </c>
      <c r="P10" s="1">
        <v>2836</v>
      </c>
      <c r="Q10" s="1">
        <v>1380.6805899999999</v>
      </c>
      <c r="R10" s="1">
        <v>411.24479200000002</v>
      </c>
      <c r="S10" s="1">
        <v>913.14939900000002</v>
      </c>
      <c r="T10" s="1">
        <v>1452.99837</v>
      </c>
      <c r="U10" s="1">
        <v>0.66137628000000004</v>
      </c>
      <c r="V10" s="1">
        <v>3.53317148</v>
      </c>
      <c r="W10" s="1">
        <v>2.0972738799999999</v>
      </c>
      <c r="X10" s="1">
        <v>2.03066586</v>
      </c>
    </row>
    <row r="11" spans="1:24">
      <c r="A11" s="1">
        <v>54</v>
      </c>
      <c r="B11" s="1" t="s">
        <v>1186</v>
      </c>
      <c r="C11" s="1" t="s">
        <v>1185</v>
      </c>
      <c r="D11" s="1" t="s">
        <v>184</v>
      </c>
      <c r="E11" s="1" t="s">
        <v>308</v>
      </c>
      <c r="F11" s="1" t="s">
        <v>197</v>
      </c>
      <c r="G11" s="1" t="s">
        <v>263</v>
      </c>
      <c r="H11" s="1" t="s">
        <v>340</v>
      </c>
      <c r="I11" s="1" t="s">
        <v>172</v>
      </c>
      <c r="J11" s="1" t="s">
        <v>224</v>
      </c>
      <c r="K11" s="1" t="s">
        <v>65</v>
      </c>
      <c r="L11" s="1" t="s">
        <v>235</v>
      </c>
      <c r="M11" s="1">
        <v>3679</v>
      </c>
      <c r="N11" s="1">
        <v>571</v>
      </c>
      <c r="O11" s="1">
        <v>2090</v>
      </c>
      <c r="P11" s="1">
        <v>1986</v>
      </c>
      <c r="Q11" s="1">
        <v>1789.82519</v>
      </c>
      <c r="R11" s="1">
        <v>283.25787200000002</v>
      </c>
      <c r="S11" s="1">
        <v>990.39036999999996</v>
      </c>
      <c r="T11" s="1">
        <v>1017.50873</v>
      </c>
      <c r="U11" s="1">
        <v>0.55334475000000005</v>
      </c>
      <c r="V11" s="1">
        <v>3.5921639999999999</v>
      </c>
      <c r="W11" s="1">
        <v>2.0727543800000001</v>
      </c>
      <c r="X11" s="1">
        <v>2.1487696999999999</v>
      </c>
    </row>
    <row r="12" spans="1:24">
      <c r="A12" s="1">
        <v>59</v>
      </c>
      <c r="B12" s="1" t="s">
        <v>1184</v>
      </c>
      <c r="C12" s="1" t="s">
        <v>1183</v>
      </c>
      <c r="D12" s="1" t="s">
        <v>77</v>
      </c>
      <c r="E12" s="1" t="s">
        <v>308</v>
      </c>
      <c r="F12" s="1" t="s">
        <v>132</v>
      </c>
      <c r="G12" s="1" t="s">
        <v>263</v>
      </c>
      <c r="H12" s="1" t="s">
        <v>340</v>
      </c>
      <c r="I12" s="1" t="s">
        <v>172</v>
      </c>
      <c r="J12" s="1" t="s">
        <v>224</v>
      </c>
      <c r="K12" s="1" t="s">
        <v>65</v>
      </c>
      <c r="L12" s="1" t="s">
        <v>235</v>
      </c>
      <c r="M12" s="1">
        <v>86</v>
      </c>
      <c r="N12" s="1">
        <v>1281</v>
      </c>
      <c r="O12" s="1">
        <v>1031</v>
      </c>
      <c r="P12" s="1">
        <v>963</v>
      </c>
      <c r="Q12" s="1">
        <v>41.838805800000003</v>
      </c>
      <c r="R12" s="1">
        <v>635.46993799999996</v>
      </c>
      <c r="S12" s="1">
        <v>488.560991</v>
      </c>
      <c r="T12" s="1">
        <v>493.38414399999999</v>
      </c>
      <c r="U12" s="1">
        <v>11.6772212</v>
      </c>
      <c r="V12" s="1">
        <v>0.77640832000000004</v>
      </c>
      <c r="W12" s="1">
        <v>6.2268147699999998</v>
      </c>
      <c r="X12" s="1">
        <v>7.7080387300000002</v>
      </c>
    </row>
    <row r="13" spans="1:24">
      <c r="A13" s="1">
        <v>60</v>
      </c>
      <c r="B13" s="1" t="s">
        <v>1182</v>
      </c>
      <c r="C13" s="1" t="s">
        <v>1181</v>
      </c>
      <c r="D13" s="1" t="s">
        <v>184</v>
      </c>
      <c r="E13" s="1" t="s">
        <v>308</v>
      </c>
      <c r="F13" s="1" t="s">
        <v>132</v>
      </c>
      <c r="G13" s="1" t="s">
        <v>263</v>
      </c>
      <c r="H13" s="1" t="s">
        <v>340</v>
      </c>
      <c r="I13" s="1" t="s">
        <v>172</v>
      </c>
      <c r="J13" s="1" t="s">
        <v>224</v>
      </c>
      <c r="K13" s="1" t="s">
        <v>65</v>
      </c>
      <c r="L13" s="1" t="s">
        <v>235</v>
      </c>
      <c r="M13" s="1">
        <v>632</v>
      </c>
      <c r="N13" s="1">
        <v>1709</v>
      </c>
      <c r="O13" s="1">
        <v>1429</v>
      </c>
      <c r="P13" s="1">
        <v>1456</v>
      </c>
      <c r="Q13" s="1">
        <v>307.46657299999998</v>
      </c>
      <c r="R13" s="1">
        <v>847.78932399999997</v>
      </c>
      <c r="S13" s="1">
        <v>677.16164500000002</v>
      </c>
      <c r="T13" s="1">
        <v>745.96813399999996</v>
      </c>
      <c r="U13" s="1">
        <v>2.2023911100000002</v>
      </c>
      <c r="V13" s="1">
        <v>0.87989799999999996</v>
      </c>
      <c r="W13" s="1">
        <v>1.54114456</v>
      </c>
      <c r="X13" s="1">
        <v>0.93514383999999995</v>
      </c>
    </row>
    <row r="14" spans="1:24">
      <c r="A14" s="1">
        <v>65</v>
      </c>
      <c r="B14" s="1" t="s">
        <v>1180</v>
      </c>
      <c r="C14" s="1" t="s">
        <v>1179</v>
      </c>
      <c r="D14" s="1" t="s">
        <v>77</v>
      </c>
      <c r="E14" s="1" t="s">
        <v>308</v>
      </c>
      <c r="F14" s="1" t="s">
        <v>197</v>
      </c>
      <c r="G14" s="1" t="s">
        <v>65</v>
      </c>
      <c r="H14" s="1" t="s">
        <v>340</v>
      </c>
      <c r="I14" s="1" t="s">
        <v>172</v>
      </c>
      <c r="J14" s="1" t="s">
        <v>224</v>
      </c>
      <c r="K14" s="1" t="s">
        <v>65</v>
      </c>
      <c r="L14" s="1" t="s">
        <v>235</v>
      </c>
      <c r="M14" s="1">
        <v>882</v>
      </c>
      <c r="N14" s="1">
        <v>1978</v>
      </c>
      <c r="O14" s="1">
        <v>1036</v>
      </c>
      <c r="P14" s="1">
        <v>702</v>
      </c>
      <c r="Q14" s="1">
        <v>429.09100799999999</v>
      </c>
      <c r="R14" s="1">
        <v>981.23305000000005</v>
      </c>
      <c r="S14" s="1">
        <v>490.93034599999999</v>
      </c>
      <c r="T14" s="1">
        <v>359.663208</v>
      </c>
      <c r="U14" s="1">
        <v>1.1441170700000001</v>
      </c>
      <c r="V14" s="1">
        <v>0.36654207999999999</v>
      </c>
      <c r="W14" s="1">
        <v>0.75532957999999994</v>
      </c>
      <c r="X14" s="1">
        <v>0.54982854000000003</v>
      </c>
    </row>
    <row r="15" spans="1:24">
      <c r="A15" s="1">
        <v>66</v>
      </c>
      <c r="B15" s="1" t="s">
        <v>1178</v>
      </c>
      <c r="C15" s="1" t="s">
        <v>1177</v>
      </c>
      <c r="D15" s="1" t="s">
        <v>184</v>
      </c>
      <c r="E15" s="1" t="s">
        <v>308</v>
      </c>
      <c r="F15" s="1" t="s">
        <v>197</v>
      </c>
      <c r="G15" s="1" t="s">
        <v>65</v>
      </c>
      <c r="H15" s="1" t="s">
        <v>340</v>
      </c>
      <c r="I15" s="1" t="s">
        <v>172</v>
      </c>
      <c r="J15" s="1" t="s">
        <v>224</v>
      </c>
      <c r="K15" s="1" t="s">
        <v>65</v>
      </c>
      <c r="L15" s="1" t="s">
        <v>235</v>
      </c>
      <c r="M15" s="1">
        <v>1137</v>
      </c>
      <c r="N15" s="1">
        <v>3734</v>
      </c>
      <c r="O15" s="1">
        <v>2650</v>
      </c>
      <c r="P15" s="1">
        <v>3688</v>
      </c>
      <c r="Q15" s="1">
        <v>553.14793199999997</v>
      </c>
      <c r="R15" s="1">
        <v>1852.33782</v>
      </c>
      <c r="S15" s="1">
        <v>1255.75812</v>
      </c>
      <c r="T15" s="1">
        <v>1889.51269</v>
      </c>
      <c r="U15" s="1">
        <v>2.2702030500000001</v>
      </c>
      <c r="V15" s="1">
        <v>1.02006916</v>
      </c>
      <c r="W15" s="1">
        <v>1.6451361099999999</v>
      </c>
      <c r="X15" s="1">
        <v>0.88397815000000002</v>
      </c>
    </row>
    <row r="16" spans="1:24">
      <c r="A16" s="1">
        <v>72</v>
      </c>
      <c r="B16" s="1" t="s">
        <v>1176</v>
      </c>
      <c r="C16" s="1" t="s">
        <v>1175</v>
      </c>
      <c r="D16" s="1" t="s">
        <v>184</v>
      </c>
      <c r="E16" s="1" t="s">
        <v>308</v>
      </c>
      <c r="F16" s="1" t="s">
        <v>132</v>
      </c>
      <c r="G16" s="1" t="s">
        <v>65</v>
      </c>
      <c r="H16" s="1" t="s">
        <v>340</v>
      </c>
      <c r="I16" s="1" t="s">
        <v>172</v>
      </c>
      <c r="J16" s="1" t="s">
        <v>224</v>
      </c>
      <c r="K16" s="1" t="s">
        <v>65</v>
      </c>
      <c r="L16" s="1" t="s">
        <v>235</v>
      </c>
      <c r="M16" s="1">
        <v>1799</v>
      </c>
      <c r="N16" s="1">
        <v>1578</v>
      </c>
      <c r="O16" s="1">
        <v>3921</v>
      </c>
      <c r="P16" s="1">
        <v>1226</v>
      </c>
      <c r="Q16" s="1">
        <v>875.20943699999998</v>
      </c>
      <c r="R16" s="1">
        <v>782.80371700000001</v>
      </c>
      <c r="S16" s="1">
        <v>1858.0481500000001</v>
      </c>
      <c r="T16" s="1">
        <v>628.12976200000003</v>
      </c>
      <c r="U16" s="1">
        <v>2.1229754600000001</v>
      </c>
      <c r="V16" s="1">
        <v>0.80241028999999997</v>
      </c>
      <c r="W16" s="1">
        <v>1.4626928800000001</v>
      </c>
      <c r="X16" s="1">
        <v>0.93378057999999997</v>
      </c>
    </row>
    <row r="17" spans="1:24">
      <c r="A17" s="1">
        <v>101</v>
      </c>
      <c r="B17" s="1" t="s">
        <v>1174</v>
      </c>
      <c r="C17" s="1" t="s">
        <v>1173</v>
      </c>
      <c r="D17" s="1" t="s">
        <v>77</v>
      </c>
      <c r="E17" s="1" t="s">
        <v>308</v>
      </c>
      <c r="F17" s="1" t="s">
        <v>197</v>
      </c>
      <c r="G17" s="1" t="s">
        <v>263</v>
      </c>
      <c r="H17" s="1" t="s">
        <v>340</v>
      </c>
      <c r="I17" s="1" t="s">
        <v>184</v>
      </c>
      <c r="J17" s="1" t="s">
        <v>211</v>
      </c>
      <c r="K17" s="1" t="s">
        <v>65</v>
      </c>
      <c r="L17" s="1" t="s">
        <v>235</v>
      </c>
      <c r="M17" s="1">
        <v>3522</v>
      </c>
      <c r="N17" s="1">
        <v>2826</v>
      </c>
      <c r="O17" s="1">
        <v>4164</v>
      </c>
      <c r="P17" s="1">
        <v>2325</v>
      </c>
      <c r="Q17" s="1">
        <v>1713.44505</v>
      </c>
      <c r="R17" s="1">
        <v>1401.9032299999999</v>
      </c>
      <c r="S17" s="1">
        <v>1973.1987999999999</v>
      </c>
      <c r="T17" s="1">
        <v>1191.1922500000001</v>
      </c>
      <c r="U17" s="1">
        <v>1.15159737</v>
      </c>
      <c r="V17" s="1">
        <v>0.84969647999999998</v>
      </c>
      <c r="W17" s="1">
        <v>1.00064693</v>
      </c>
      <c r="X17" s="1">
        <v>0.21347616</v>
      </c>
    </row>
    <row r="18" spans="1:24">
      <c r="A18" s="1">
        <v>102</v>
      </c>
      <c r="B18" s="1" t="s">
        <v>1172</v>
      </c>
      <c r="C18" s="1" t="s">
        <v>1171</v>
      </c>
      <c r="D18" s="1" t="s">
        <v>184</v>
      </c>
      <c r="E18" s="1" t="s">
        <v>308</v>
      </c>
      <c r="F18" s="1" t="s">
        <v>197</v>
      </c>
      <c r="G18" s="1" t="s">
        <v>263</v>
      </c>
      <c r="H18" s="1" t="s">
        <v>340</v>
      </c>
      <c r="I18" s="1" t="s">
        <v>184</v>
      </c>
      <c r="J18" s="1" t="s">
        <v>211</v>
      </c>
      <c r="K18" s="1" t="s">
        <v>65</v>
      </c>
      <c r="L18" s="1" t="s">
        <v>235</v>
      </c>
      <c r="M18" s="1">
        <v>1950</v>
      </c>
      <c r="N18" s="1">
        <v>999</v>
      </c>
      <c r="O18" s="1">
        <v>426</v>
      </c>
      <c r="P18" s="1">
        <v>1841</v>
      </c>
      <c r="Q18" s="1">
        <v>948.67059600000005</v>
      </c>
      <c r="R18" s="1">
        <v>495.57725799999997</v>
      </c>
      <c r="S18" s="1">
        <v>201.86904200000001</v>
      </c>
      <c r="T18" s="1">
        <v>943.21932400000003</v>
      </c>
      <c r="U18" s="1">
        <v>0.21279149999999999</v>
      </c>
      <c r="V18" s="1">
        <v>1.90327403</v>
      </c>
      <c r="W18" s="1">
        <v>1.0580327599999999</v>
      </c>
      <c r="X18" s="1">
        <v>1.19535166</v>
      </c>
    </row>
    <row r="19" spans="1:24">
      <c r="A19" s="1">
        <v>107</v>
      </c>
      <c r="B19" s="1" t="s">
        <v>1170</v>
      </c>
      <c r="C19" s="1" t="s">
        <v>1169</v>
      </c>
      <c r="D19" s="1" t="s">
        <v>77</v>
      </c>
      <c r="E19" s="1" t="s">
        <v>308</v>
      </c>
      <c r="F19" s="1" t="s">
        <v>132</v>
      </c>
      <c r="G19" s="1" t="s">
        <v>263</v>
      </c>
      <c r="H19" s="1" t="s">
        <v>340</v>
      </c>
      <c r="I19" s="1" t="s">
        <v>184</v>
      </c>
      <c r="J19" s="1" t="s">
        <v>211</v>
      </c>
      <c r="K19" s="1" t="s">
        <v>65</v>
      </c>
      <c r="L19" s="1" t="s">
        <v>235</v>
      </c>
      <c r="M19" s="1">
        <v>6093</v>
      </c>
      <c r="N19" s="1">
        <v>4136</v>
      </c>
      <c r="O19" s="1">
        <v>4500</v>
      </c>
      <c r="P19" s="1">
        <v>2726</v>
      </c>
      <c r="Q19" s="1">
        <v>2964.23074</v>
      </c>
      <c r="R19" s="1">
        <v>2051.7593000000002</v>
      </c>
      <c r="S19" s="1">
        <v>2132.4194600000001</v>
      </c>
      <c r="T19" s="1">
        <v>1396.6408899999999</v>
      </c>
      <c r="U19" s="1">
        <v>0.71938376000000004</v>
      </c>
      <c r="V19" s="1">
        <v>0.68070406000000006</v>
      </c>
      <c r="W19" s="1">
        <v>0.70004390999999999</v>
      </c>
      <c r="X19" s="1">
        <v>2.7350679999999999E-2</v>
      </c>
    </row>
    <row r="20" spans="1:24">
      <c r="A20" s="1">
        <v>108</v>
      </c>
      <c r="B20" s="1" t="s">
        <v>1168</v>
      </c>
      <c r="C20" s="1" t="s">
        <v>1167</v>
      </c>
      <c r="D20" s="1" t="s">
        <v>184</v>
      </c>
      <c r="E20" s="1" t="s">
        <v>308</v>
      </c>
      <c r="F20" s="1" t="s">
        <v>132</v>
      </c>
      <c r="G20" s="1" t="s">
        <v>263</v>
      </c>
      <c r="H20" s="1" t="s">
        <v>340</v>
      </c>
      <c r="I20" s="1" t="s">
        <v>184</v>
      </c>
      <c r="J20" s="1" t="s">
        <v>211</v>
      </c>
      <c r="K20" s="1" t="s">
        <v>65</v>
      </c>
      <c r="L20" s="1" t="s">
        <v>235</v>
      </c>
      <c r="M20" s="1">
        <v>1005</v>
      </c>
      <c r="N20" s="1">
        <v>3202</v>
      </c>
      <c r="O20" s="1">
        <v>2059</v>
      </c>
      <c r="P20" s="1">
        <v>2327</v>
      </c>
      <c r="Q20" s="1">
        <v>488.93022999999999</v>
      </c>
      <c r="R20" s="1">
        <v>1588.4268099999999</v>
      </c>
      <c r="S20" s="1">
        <v>975.70036900000002</v>
      </c>
      <c r="T20" s="1">
        <v>1192.21693</v>
      </c>
      <c r="U20" s="1">
        <v>1.9955820099999999</v>
      </c>
      <c r="V20" s="1">
        <v>0.75056460000000003</v>
      </c>
      <c r="W20" s="1">
        <v>1.3730732999999999</v>
      </c>
      <c r="X20" s="1">
        <v>0.88036024999999996</v>
      </c>
    </row>
    <row r="21" spans="1:24">
      <c r="A21" s="1">
        <v>113</v>
      </c>
      <c r="B21" s="1" t="s">
        <v>1166</v>
      </c>
      <c r="C21" s="1" t="s">
        <v>1165</v>
      </c>
      <c r="D21" s="1" t="s">
        <v>77</v>
      </c>
      <c r="E21" s="1" t="s">
        <v>308</v>
      </c>
      <c r="F21" s="1" t="s">
        <v>197</v>
      </c>
      <c r="G21" s="1" t="s">
        <v>65</v>
      </c>
      <c r="H21" s="1" t="s">
        <v>340</v>
      </c>
      <c r="I21" s="1" t="s">
        <v>184</v>
      </c>
      <c r="J21" s="1" t="s">
        <v>211</v>
      </c>
      <c r="K21" s="1" t="s">
        <v>65</v>
      </c>
      <c r="L21" s="1" t="s">
        <v>235</v>
      </c>
      <c r="M21" s="1">
        <v>3436</v>
      </c>
      <c r="N21" s="1">
        <v>3891</v>
      </c>
      <c r="O21" s="1">
        <v>5226</v>
      </c>
      <c r="P21" s="1">
        <v>1221</v>
      </c>
      <c r="Q21" s="1">
        <v>1671.6062400000001</v>
      </c>
      <c r="R21" s="1">
        <v>1930.2213300000001</v>
      </c>
      <c r="S21" s="1">
        <v>2476.4497999999999</v>
      </c>
      <c r="T21" s="1">
        <v>625.56805799999995</v>
      </c>
      <c r="U21" s="1">
        <v>1.48147915</v>
      </c>
      <c r="V21" s="1">
        <v>0.32409136</v>
      </c>
      <c r="W21" s="1">
        <v>0.90278526000000003</v>
      </c>
      <c r="X21" s="1">
        <v>0.81839675999999995</v>
      </c>
    </row>
    <row r="22" spans="1:24">
      <c r="A22" s="1">
        <v>114</v>
      </c>
      <c r="B22" s="1" t="s">
        <v>1164</v>
      </c>
      <c r="C22" s="1" t="s">
        <v>1163</v>
      </c>
      <c r="D22" s="1" t="s">
        <v>184</v>
      </c>
      <c r="E22" s="1" t="s">
        <v>308</v>
      </c>
      <c r="F22" s="1" t="s">
        <v>197</v>
      </c>
      <c r="G22" s="1" t="s">
        <v>65</v>
      </c>
      <c r="H22" s="1" t="s">
        <v>340</v>
      </c>
      <c r="I22" s="1" t="s">
        <v>184</v>
      </c>
      <c r="J22" s="1" t="s">
        <v>211</v>
      </c>
      <c r="K22" s="1" t="s">
        <v>65</v>
      </c>
      <c r="L22" s="1" t="s">
        <v>235</v>
      </c>
      <c r="M22" s="1">
        <v>4324</v>
      </c>
      <c r="N22" s="1">
        <v>3030</v>
      </c>
      <c r="O22" s="1">
        <v>3086</v>
      </c>
      <c r="P22" s="1">
        <v>2258</v>
      </c>
      <c r="Q22" s="1">
        <v>2103.6162399999998</v>
      </c>
      <c r="R22" s="1">
        <v>1503.1021900000001</v>
      </c>
      <c r="S22" s="1">
        <v>1462.3658800000001</v>
      </c>
      <c r="T22" s="1">
        <v>1156.8654200000001</v>
      </c>
      <c r="U22" s="1">
        <v>0.69516761000000005</v>
      </c>
      <c r="V22" s="1">
        <v>0.76965187000000002</v>
      </c>
      <c r="W22" s="1">
        <v>0.73240974000000003</v>
      </c>
      <c r="X22" s="1">
        <v>5.2668319999999998E-2</v>
      </c>
    </row>
    <row r="23" spans="1:24">
      <c r="A23" s="1">
        <v>119</v>
      </c>
      <c r="B23" s="1" t="s">
        <v>1162</v>
      </c>
      <c r="C23" s="1" t="s">
        <v>1161</v>
      </c>
      <c r="D23" s="1" t="s">
        <v>77</v>
      </c>
      <c r="E23" s="1" t="s">
        <v>308</v>
      </c>
      <c r="F23" s="1" t="s">
        <v>132</v>
      </c>
      <c r="G23" s="1" t="s">
        <v>65</v>
      </c>
      <c r="H23" s="1" t="s">
        <v>340</v>
      </c>
      <c r="I23" s="1" t="s">
        <v>184</v>
      </c>
      <c r="J23" s="1" t="s">
        <v>211</v>
      </c>
      <c r="K23" s="1" t="s">
        <v>65</v>
      </c>
      <c r="L23" s="1" t="s">
        <v>235</v>
      </c>
      <c r="M23" s="1">
        <v>2255</v>
      </c>
      <c r="N23" s="1">
        <v>2431</v>
      </c>
      <c r="O23" s="1">
        <v>3828</v>
      </c>
      <c r="P23" s="1">
        <v>1275</v>
      </c>
      <c r="Q23" s="1">
        <v>1097.05241</v>
      </c>
      <c r="R23" s="1">
        <v>1205.95427</v>
      </c>
      <c r="S23" s="1">
        <v>1813.9781499999999</v>
      </c>
      <c r="T23" s="1">
        <v>653.23445800000002</v>
      </c>
      <c r="U23" s="1">
        <v>1.65350182</v>
      </c>
      <c r="V23" s="1">
        <v>0.54167432000000004</v>
      </c>
      <c r="W23" s="1">
        <v>1.09758807</v>
      </c>
      <c r="X23" s="1">
        <v>0.78618076000000003</v>
      </c>
    </row>
    <row r="24" spans="1:24">
      <c r="A24" s="1">
        <v>120</v>
      </c>
      <c r="B24" s="1" t="s">
        <v>1160</v>
      </c>
      <c r="C24" s="1" t="s">
        <v>1159</v>
      </c>
      <c r="D24" s="1" t="s">
        <v>184</v>
      </c>
      <c r="E24" s="1" t="s">
        <v>308</v>
      </c>
      <c r="F24" s="1" t="s">
        <v>132</v>
      </c>
      <c r="G24" s="1" t="s">
        <v>65</v>
      </c>
      <c r="H24" s="1" t="s">
        <v>340</v>
      </c>
      <c r="I24" s="1" t="s">
        <v>184</v>
      </c>
      <c r="J24" s="1" t="s">
        <v>211</v>
      </c>
      <c r="K24" s="1" t="s">
        <v>65</v>
      </c>
      <c r="L24" s="1" t="s">
        <v>235</v>
      </c>
      <c r="M24" s="1">
        <v>1305</v>
      </c>
      <c r="N24" s="1">
        <v>1951</v>
      </c>
      <c r="O24" s="1">
        <v>1862</v>
      </c>
      <c r="P24" s="1">
        <v>1482</v>
      </c>
      <c r="Q24" s="1">
        <v>634.87955299999999</v>
      </c>
      <c r="R24" s="1">
        <v>967.83906999999999</v>
      </c>
      <c r="S24" s="1">
        <v>882.34778400000005</v>
      </c>
      <c r="T24" s="1">
        <v>759.288994</v>
      </c>
      <c r="U24" s="1">
        <v>1.3897876899999999</v>
      </c>
      <c r="V24" s="1">
        <v>0.78451987999999995</v>
      </c>
      <c r="W24" s="1">
        <v>1.08715378</v>
      </c>
      <c r="X24" s="1">
        <v>0.42798897000000002</v>
      </c>
    </row>
    <row r="25" spans="1:24">
      <c r="A25" s="1">
        <v>149</v>
      </c>
      <c r="B25" s="1" t="s">
        <v>1158</v>
      </c>
      <c r="C25" s="1" t="s">
        <v>1157</v>
      </c>
      <c r="D25" s="1" t="s">
        <v>77</v>
      </c>
      <c r="E25" s="1" t="s">
        <v>308</v>
      </c>
      <c r="F25" s="1" t="s">
        <v>197</v>
      </c>
      <c r="G25" s="1" t="s">
        <v>263</v>
      </c>
      <c r="H25" s="1" t="s">
        <v>340</v>
      </c>
      <c r="I25" s="1" t="s">
        <v>172</v>
      </c>
      <c r="J25" s="1" t="s">
        <v>211</v>
      </c>
      <c r="K25" s="1" t="s">
        <v>65</v>
      </c>
      <c r="L25" s="1" t="s">
        <v>235</v>
      </c>
      <c r="M25" s="1">
        <v>3089</v>
      </c>
      <c r="N25" s="1">
        <v>2565</v>
      </c>
      <c r="O25" s="1">
        <v>3254</v>
      </c>
      <c r="P25" s="1">
        <v>914</v>
      </c>
      <c r="Q25" s="1">
        <v>1502.79152</v>
      </c>
      <c r="R25" s="1">
        <v>1272.4281000000001</v>
      </c>
      <c r="S25" s="1">
        <v>1541.9762000000001</v>
      </c>
      <c r="T25" s="1">
        <v>468.279447</v>
      </c>
      <c r="U25" s="1">
        <v>1.0260745899999999</v>
      </c>
      <c r="V25" s="1">
        <v>0.36802035999999999</v>
      </c>
      <c r="W25" s="1">
        <v>0.69704748000000005</v>
      </c>
      <c r="X25" s="1">
        <v>0.46531461000000002</v>
      </c>
    </row>
    <row r="26" spans="1:24">
      <c r="A26" s="1">
        <v>150</v>
      </c>
      <c r="B26" s="1" t="s">
        <v>1156</v>
      </c>
      <c r="C26" s="1" t="s">
        <v>1155</v>
      </c>
      <c r="D26" s="1" t="s">
        <v>184</v>
      </c>
      <c r="E26" s="1" t="s">
        <v>308</v>
      </c>
      <c r="F26" s="1" t="s">
        <v>197</v>
      </c>
      <c r="G26" s="1" t="s">
        <v>263</v>
      </c>
      <c r="H26" s="1" t="s">
        <v>340</v>
      </c>
      <c r="I26" s="1" t="s">
        <v>172</v>
      </c>
      <c r="J26" s="1" t="s">
        <v>211</v>
      </c>
      <c r="K26" s="1" t="s">
        <v>65</v>
      </c>
      <c r="L26" s="1" t="s">
        <v>235</v>
      </c>
      <c r="M26" s="1">
        <v>1140</v>
      </c>
      <c r="N26" s="1">
        <v>1117</v>
      </c>
      <c r="O26" s="1">
        <v>823</v>
      </c>
      <c r="P26" s="1">
        <v>1943</v>
      </c>
      <c r="Q26" s="1">
        <v>554.60742600000003</v>
      </c>
      <c r="R26" s="1">
        <v>554.11391100000003</v>
      </c>
      <c r="S26" s="1">
        <v>389.99582500000002</v>
      </c>
      <c r="T26" s="1">
        <v>995.47808099999997</v>
      </c>
      <c r="U26" s="1">
        <v>0.70319257999999996</v>
      </c>
      <c r="V26" s="1">
        <v>1.7965224500000001</v>
      </c>
      <c r="W26" s="1">
        <v>1.24985751</v>
      </c>
      <c r="X26" s="1">
        <v>0.77310097</v>
      </c>
    </row>
    <row r="27" spans="1:24">
      <c r="A27" s="1">
        <v>155</v>
      </c>
      <c r="B27" s="1" t="s">
        <v>1154</v>
      </c>
      <c r="C27" s="1" t="s">
        <v>1153</v>
      </c>
      <c r="D27" s="1" t="s">
        <v>77</v>
      </c>
      <c r="E27" s="1" t="s">
        <v>308</v>
      </c>
      <c r="F27" s="1" t="s">
        <v>132</v>
      </c>
      <c r="G27" s="1" t="s">
        <v>263</v>
      </c>
      <c r="H27" s="1" t="s">
        <v>340</v>
      </c>
      <c r="I27" s="1" t="s">
        <v>172</v>
      </c>
      <c r="J27" s="1" t="s">
        <v>211</v>
      </c>
      <c r="K27" s="1" t="s">
        <v>65</v>
      </c>
      <c r="L27" s="1" t="s">
        <v>235</v>
      </c>
      <c r="M27" s="1">
        <v>507</v>
      </c>
      <c r="N27" s="1">
        <v>937</v>
      </c>
      <c r="O27" s="1">
        <v>1721</v>
      </c>
      <c r="P27" s="1">
        <v>834</v>
      </c>
      <c r="Q27" s="1">
        <v>246.65435500000001</v>
      </c>
      <c r="R27" s="1">
        <v>464.82071200000001</v>
      </c>
      <c r="S27" s="1">
        <v>815.53197499999999</v>
      </c>
      <c r="T27" s="1">
        <v>427.29218700000001</v>
      </c>
      <c r="U27" s="1">
        <v>3.30637574</v>
      </c>
      <c r="V27" s="1">
        <v>0.91926237</v>
      </c>
      <c r="W27" s="1">
        <v>2.1128190500000001</v>
      </c>
      <c r="X27" s="1">
        <v>1.68794405</v>
      </c>
    </row>
    <row r="28" spans="1:24">
      <c r="A28" s="1">
        <v>156</v>
      </c>
      <c r="B28" s="1" t="s">
        <v>1152</v>
      </c>
      <c r="C28" s="1" t="s">
        <v>1151</v>
      </c>
      <c r="D28" s="1" t="s">
        <v>184</v>
      </c>
      <c r="E28" s="1" t="s">
        <v>308</v>
      </c>
      <c r="F28" s="1" t="s">
        <v>132</v>
      </c>
      <c r="G28" s="1" t="s">
        <v>263</v>
      </c>
      <c r="H28" s="1" t="s">
        <v>340</v>
      </c>
      <c r="I28" s="1" t="s">
        <v>172</v>
      </c>
      <c r="J28" s="1" t="s">
        <v>211</v>
      </c>
      <c r="K28" s="1" t="s">
        <v>65</v>
      </c>
      <c r="L28" s="1" t="s">
        <v>235</v>
      </c>
      <c r="M28" s="1">
        <v>1159</v>
      </c>
      <c r="N28" s="1">
        <v>1184</v>
      </c>
      <c r="O28" s="1">
        <v>620</v>
      </c>
      <c r="P28" s="1">
        <v>537</v>
      </c>
      <c r="Q28" s="1">
        <v>563.85088299999995</v>
      </c>
      <c r="R28" s="1">
        <v>587.35082499999999</v>
      </c>
      <c r="S28" s="1">
        <v>293.80001399999998</v>
      </c>
      <c r="T28" s="1">
        <v>275.12698399999999</v>
      </c>
      <c r="U28" s="1">
        <v>0.52105977999999997</v>
      </c>
      <c r="V28" s="1">
        <v>0.46842019000000001</v>
      </c>
      <c r="W28" s="1">
        <v>0.49473998000000002</v>
      </c>
      <c r="X28" s="1">
        <v>3.7221810000000001E-2</v>
      </c>
    </row>
    <row r="29" spans="1:24">
      <c r="A29" s="1">
        <v>161</v>
      </c>
      <c r="B29" s="1" t="s">
        <v>1150</v>
      </c>
      <c r="C29" s="1" t="s">
        <v>1149</v>
      </c>
      <c r="D29" s="1" t="s">
        <v>77</v>
      </c>
      <c r="E29" s="1" t="s">
        <v>308</v>
      </c>
      <c r="F29" s="1" t="s">
        <v>197</v>
      </c>
      <c r="G29" s="1" t="s">
        <v>65</v>
      </c>
      <c r="H29" s="1" t="s">
        <v>340</v>
      </c>
      <c r="I29" s="1" t="s">
        <v>172</v>
      </c>
      <c r="J29" s="1" t="s">
        <v>211</v>
      </c>
      <c r="K29" s="1" t="s">
        <v>65</v>
      </c>
      <c r="L29" s="1" t="s">
        <v>235</v>
      </c>
      <c r="M29" s="1">
        <v>6110</v>
      </c>
      <c r="N29" s="1">
        <v>2512</v>
      </c>
      <c r="O29" s="1">
        <v>2975</v>
      </c>
      <c r="P29" s="1">
        <v>3551</v>
      </c>
      <c r="Q29" s="1">
        <v>2972.5012000000002</v>
      </c>
      <c r="R29" s="1">
        <v>1246.1362099999999</v>
      </c>
      <c r="S29" s="1">
        <v>1409.7662</v>
      </c>
      <c r="T29" s="1">
        <v>1819.3220100000001</v>
      </c>
      <c r="U29" s="1">
        <v>0.47426933999999998</v>
      </c>
      <c r="V29" s="1">
        <v>1.4599704200000001</v>
      </c>
      <c r="W29" s="1">
        <v>0.96711988000000004</v>
      </c>
      <c r="X29" s="1">
        <v>0.69699591999999999</v>
      </c>
    </row>
    <row r="30" spans="1:24">
      <c r="A30" s="1">
        <v>162</v>
      </c>
      <c r="B30" s="1" t="s">
        <v>1148</v>
      </c>
      <c r="C30" s="1" t="s">
        <v>1147</v>
      </c>
      <c r="D30" s="1" t="s">
        <v>184</v>
      </c>
      <c r="E30" s="1" t="s">
        <v>308</v>
      </c>
      <c r="F30" s="1" t="s">
        <v>197</v>
      </c>
      <c r="G30" s="1" t="s">
        <v>65</v>
      </c>
      <c r="H30" s="1" t="s">
        <v>340</v>
      </c>
      <c r="I30" s="1" t="s">
        <v>172</v>
      </c>
      <c r="J30" s="1" t="s">
        <v>211</v>
      </c>
      <c r="K30" s="1" t="s">
        <v>65</v>
      </c>
      <c r="L30" s="1" t="s">
        <v>235</v>
      </c>
      <c r="M30" s="1">
        <v>806</v>
      </c>
      <c r="N30" s="1">
        <v>1804</v>
      </c>
      <c r="O30" s="1">
        <v>1368</v>
      </c>
      <c r="P30" s="1">
        <v>2166</v>
      </c>
      <c r="Q30" s="1">
        <v>392.11718000000002</v>
      </c>
      <c r="R30" s="1">
        <v>894.91629</v>
      </c>
      <c r="S30" s="1">
        <v>648.25551499999995</v>
      </c>
      <c r="T30" s="1">
        <v>1109.7300700000001</v>
      </c>
      <c r="U30" s="1">
        <v>1.65321886</v>
      </c>
      <c r="V30" s="1">
        <v>1.24003785</v>
      </c>
      <c r="W30" s="1">
        <v>1.4466283499999999</v>
      </c>
      <c r="X30" s="1">
        <v>0.29216309000000001</v>
      </c>
    </row>
    <row r="31" spans="1:24">
      <c r="A31" s="1">
        <v>167</v>
      </c>
      <c r="B31" s="1" t="s">
        <v>1146</v>
      </c>
      <c r="C31" s="1" t="s">
        <v>1145</v>
      </c>
      <c r="D31" s="1" t="s">
        <v>77</v>
      </c>
      <c r="E31" s="1" t="s">
        <v>308</v>
      </c>
      <c r="F31" s="1" t="s">
        <v>132</v>
      </c>
      <c r="G31" s="1" t="s">
        <v>65</v>
      </c>
      <c r="H31" s="1" t="s">
        <v>340</v>
      </c>
      <c r="I31" s="1" t="s">
        <v>172</v>
      </c>
      <c r="J31" s="1" t="s">
        <v>211</v>
      </c>
      <c r="K31" s="1" t="s">
        <v>65</v>
      </c>
      <c r="L31" s="1" t="s">
        <v>235</v>
      </c>
      <c r="M31" s="1">
        <v>725</v>
      </c>
      <c r="N31" s="1">
        <v>689</v>
      </c>
      <c r="O31" s="1">
        <v>370</v>
      </c>
      <c r="P31" s="1">
        <v>2197</v>
      </c>
      <c r="Q31" s="1">
        <v>352.71086300000002</v>
      </c>
      <c r="R31" s="1">
        <v>341.79452500000002</v>
      </c>
      <c r="S31" s="1">
        <v>175.332266</v>
      </c>
      <c r="T31" s="1">
        <v>1125.6126300000001</v>
      </c>
      <c r="U31" s="1">
        <v>0.49709913999999999</v>
      </c>
      <c r="V31" s="1">
        <v>3.2932435899999999</v>
      </c>
      <c r="W31" s="1">
        <v>1.8951713699999999</v>
      </c>
      <c r="X31" s="1">
        <v>1.9771726999999999</v>
      </c>
    </row>
    <row r="32" spans="1:24">
      <c r="A32" s="1">
        <v>168</v>
      </c>
      <c r="B32" s="1" t="s">
        <v>1144</v>
      </c>
      <c r="C32" s="1" t="s">
        <v>1143</v>
      </c>
      <c r="D32" s="1" t="s">
        <v>184</v>
      </c>
      <c r="E32" s="1" t="s">
        <v>308</v>
      </c>
      <c r="F32" s="1" t="s">
        <v>132</v>
      </c>
      <c r="G32" s="1" t="s">
        <v>65</v>
      </c>
      <c r="H32" s="1" t="s">
        <v>340</v>
      </c>
      <c r="I32" s="1" t="s">
        <v>172</v>
      </c>
      <c r="J32" s="1" t="s">
        <v>211</v>
      </c>
      <c r="K32" s="1" t="s">
        <v>65</v>
      </c>
      <c r="L32" s="1" t="s">
        <v>235</v>
      </c>
      <c r="M32" s="1">
        <v>3232</v>
      </c>
      <c r="N32" s="1">
        <v>1905</v>
      </c>
      <c r="O32" s="1">
        <v>1830</v>
      </c>
      <c r="P32" s="1">
        <v>1898</v>
      </c>
      <c r="Q32" s="1">
        <v>1572.3607</v>
      </c>
      <c r="R32" s="1">
        <v>945.01969699999995</v>
      </c>
      <c r="S32" s="1">
        <v>867.18391299999996</v>
      </c>
      <c r="T32" s="1">
        <v>972.42274699999996</v>
      </c>
      <c r="U32" s="1">
        <v>0.55151715999999995</v>
      </c>
      <c r="V32" s="1">
        <v>1.0289973299999999</v>
      </c>
      <c r="W32" s="1">
        <v>0.79025725000000002</v>
      </c>
      <c r="X32" s="1">
        <v>0.33762946999999999</v>
      </c>
    </row>
    <row r="33" spans="1:24">
      <c r="A33" s="1">
        <v>197</v>
      </c>
      <c r="B33" s="1" t="s">
        <v>1142</v>
      </c>
      <c r="C33" s="1" t="s">
        <v>1141</v>
      </c>
      <c r="D33" s="1" t="s">
        <v>77</v>
      </c>
      <c r="E33" s="1" t="s">
        <v>308</v>
      </c>
      <c r="F33" s="1" t="s">
        <v>197</v>
      </c>
      <c r="G33" s="1" t="s">
        <v>263</v>
      </c>
      <c r="H33" s="1" t="s">
        <v>340</v>
      </c>
      <c r="I33" s="1" t="s">
        <v>184</v>
      </c>
      <c r="J33" s="1" t="s">
        <v>224</v>
      </c>
      <c r="K33" s="1" t="s">
        <v>132</v>
      </c>
      <c r="L33" s="1" t="s">
        <v>235</v>
      </c>
      <c r="M33" s="1">
        <v>2082</v>
      </c>
      <c r="N33" s="1">
        <v>499</v>
      </c>
      <c r="O33" s="1">
        <v>1453</v>
      </c>
      <c r="P33" s="1">
        <v>1166</v>
      </c>
      <c r="Q33" s="1">
        <v>1012.8883</v>
      </c>
      <c r="R33" s="1">
        <v>247.540592</v>
      </c>
      <c r="S33" s="1">
        <v>688.53454899999997</v>
      </c>
      <c r="T33" s="1">
        <v>597.38931600000001</v>
      </c>
      <c r="U33" s="1">
        <v>0.67977343000000001</v>
      </c>
      <c r="V33" s="1">
        <v>2.4132984</v>
      </c>
      <c r="W33" s="1">
        <v>1.54653591</v>
      </c>
      <c r="X33" s="1">
        <v>1.2257872700000001</v>
      </c>
    </row>
    <row r="34" spans="1:24">
      <c r="A34" s="1">
        <v>198</v>
      </c>
      <c r="B34" s="1" t="s">
        <v>1140</v>
      </c>
      <c r="C34" s="1" t="s">
        <v>1139</v>
      </c>
      <c r="D34" s="1" t="s">
        <v>184</v>
      </c>
      <c r="E34" s="1" t="s">
        <v>308</v>
      </c>
      <c r="F34" s="1" t="s">
        <v>197</v>
      </c>
      <c r="G34" s="1" t="s">
        <v>263</v>
      </c>
      <c r="H34" s="1" t="s">
        <v>340</v>
      </c>
      <c r="I34" s="1" t="s">
        <v>184</v>
      </c>
      <c r="J34" s="1" t="s">
        <v>224</v>
      </c>
      <c r="K34" s="1" t="s">
        <v>132</v>
      </c>
      <c r="L34" s="1" t="s">
        <v>235</v>
      </c>
      <c r="M34" s="1">
        <v>2273</v>
      </c>
      <c r="N34" s="1">
        <v>1438</v>
      </c>
      <c r="O34" s="1">
        <v>528</v>
      </c>
      <c r="P34" s="1">
        <v>1959</v>
      </c>
      <c r="Q34" s="1">
        <v>1105.8093699999999</v>
      </c>
      <c r="R34" s="1">
        <v>713.35345099999995</v>
      </c>
      <c r="S34" s="1">
        <v>250.20388299999999</v>
      </c>
      <c r="T34" s="1">
        <v>1003.67553</v>
      </c>
      <c r="U34" s="1">
        <v>0.22626312000000001</v>
      </c>
      <c r="V34" s="1">
        <v>1.4069820900000001</v>
      </c>
      <c r="W34" s="1">
        <v>0.81662261000000003</v>
      </c>
      <c r="X34" s="1">
        <v>0.83489438999999999</v>
      </c>
    </row>
    <row r="35" spans="1:24">
      <c r="A35" s="1">
        <v>203</v>
      </c>
      <c r="B35" s="1" t="s">
        <v>1138</v>
      </c>
      <c r="C35" s="1" t="s">
        <v>1137</v>
      </c>
      <c r="D35" s="1" t="s">
        <v>77</v>
      </c>
      <c r="E35" s="1" t="s">
        <v>308</v>
      </c>
      <c r="F35" s="1" t="s">
        <v>132</v>
      </c>
      <c r="G35" s="1" t="s">
        <v>263</v>
      </c>
      <c r="H35" s="1" t="s">
        <v>340</v>
      </c>
      <c r="I35" s="1" t="s">
        <v>184</v>
      </c>
      <c r="J35" s="1" t="s">
        <v>224</v>
      </c>
      <c r="K35" s="1" t="s">
        <v>132</v>
      </c>
      <c r="L35" s="1" t="s">
        <v>235</v>
      </c>
      <c r="M35" s="1">
        <v>3738</v>
      </c>
      <c r="N35" s="1">
        <v>3289</v>
      </c>
      <c r="O35" s="1">
        <v>1116</v>
      </c>
      <c r="P35" s="1">
        <v>1820</v>
      </c>
      <c r="Q35" s="1">
        <v>1818.52856</v>
      </c>
      <c r="R35" s="1">
        <v>1631.58519</v>
      </c>
      <c r="S35" s="1">
        <v>528.84002499999997</v>
      </c>
      <c r="T35" s="1">
        <v>932.46016799999995</v>
      </c>
      <c r="U35" s="1">
        <v>0.29080655999999999</v>
      </c>
      <c r="V35" s="1">
        <v>0.57150566000000003</v>
      </c>
      <c r="W35" s="1">
        <v>0.43115610999999998</v>
      </c>
      <c r="X35" s="1">
        <v>0.19848424000000001</v>
      </c>
    </row>
    <row r="36" spans="1:24">
      <c r="A36" s="1">
        <v>204</v>
      </c>
      <c r="B36" s="1" t="s">
        <v>1136</v>
      </c>
      <c r="C36" s="1" t="s">
        <v>1135</v>
      </c>
      <c r="D36" s="1" t="s">
        <v>184</v>
      </c>
      <c r="E36" s="1" t="s">
        <v>308</v>
      </c>
      <c r="F36" s="1" t="s">
        <v>132</v>
      </c>
      <c r="G36" s="1" t="s">
        <v>263</v>
      </c>
      <c r="H36" s="1" t="s">
        <v>340</v>
      </c>
      <c r="I36" s="1" t="s">
        <v>184</v>
      </c>
      <c r="J36" s="1" t="s">
        <v>224</v>
      </c>
      <c r="K36" s="1" t="s">
        <v>132</v>
      </c>
      <c r="L36" s="1" t="s">
        <v>235</v>
      </c>
      <c r="M36" s="1">
        <v>2160</v>
      </c>
      <c r="N36" s="1">
        <v>412</v>
      </c>
      <c r="O36" s="1">
        <v>1278</v>
      </c>
      <c r="P36" s="1">
        <v>1147</v>
      </c>
      <c r="Q36" s="1">
        <v>1050.83512</v>
      </c>
      <c r="R36" s="1">
        <v>204.38221300000001</v>
      </c>
      <c r="S36" s="1">
        <v>605.60712599999999</v>
      </c>
      <c r="T36" s="1">
        <v>587.65484200000003</v>
      </c>
      <c r="U36" s="1">
        <v>0.57631032000000004</v>
      </c>
      <c r="V36" s="1">
        <v>2.8752738999999998</v>
      </c>
      <c r="W36" s="1">
        <v>1.72579211</v>
      </c>
      <c r="X36" s="1">
        <v>1.62561274</v>
      </c>
    </row>
    <row r="37" spans="1:24">
      <c r="A37" s="1">
        <v>209</v>
      </c>
      <c r="B37" s="1" t="s">
        <v>1134</v>
      </c>
      <c r="C37" s="1" t="s">
        <v>1133</v>
      </c>
      <c r="D37" s="1" t="s">
        <v>77</v>
      </c>
      <c r="E37" s="1" t="s">
        <v>308</v>
      </c>
      <c r="F37" s="1" t="s">
        <v>197</v>
      </c>
      <c r="G37" s="1" t="s">
        <v>65</v>
      </c>
      <c r="H37" s="1" t="s">
        <v>340</v>
      </c>
      <c r="I37" s="1" t="s">
        <v>184</v>
      </c>
      <c r="J37" s="1" t="s">
        <v>224</v>
      </c>
      <c r="K37" s="1" t="s">
        <v>132</v>
      </c>
      <c r="L37" s="1" t="s">
        <v>235</v>
      </c>
      <c r="M37" s="1">
        <v>1567</v>
      </c>
      <c r="N37" s="1">
        <v>3256</v>
      </c>
      <c r="O37" s="1">
        <v>2332</v>
      </c>
      <c r="P37" s="1">
        <v>1486</v>
      </c>
      <c r="Q37" s="1">
        <v>762.34196099999997</v>
      </c>
      <c r="R37" s="1">
        <v>1615.21477</v>
      </c>
      <c r="S37" s="1">
        <v>1105.0671500000001</v>
      </c>
      <c r="T37" s="1">
        <v>761.33835699999997</v>
      </c>
      <c r="U37" s="1">
        <v>1.44956884</v>
      </c>
      <c r="V37" s="1">
        <v>0.47135426000000002</v>
      </c>
      <c r="W37" s="1">
        <v>0.96046155</v>
      </c>
      <c r="X37" s="1">
        <v>0.69170215999999995</v>
      </c>
    </row>
    <row r="38" spans="1:24">
      <c r="A38" s="1">
        <v>210</v>
      </c>
      <c r="B38" s="1" t="s">
        <v>1132</v>
      </c>
      <c r="C38" s="1" t="s">
        <v>1131</v>
      </c>
      <c r="D38" s="1" t="s">
        <v>184</v>
      </c>
      <c r="E38" s="1" t="s">
        <v>308</v>
      </c>
      <c r="F38" s="1" t="s">
        <v>197</v>
      </c>
      <c r="G38" s="1" t="s">
        <v>65</v>
      </c>
      <c r="H38" s="1" t="s">
        <v>340</v>
      </c>
      <c r="I38" s="1" t="s">
        <v>184</v>
      </c>
      <c r="J38" s="1" t="s">
        <v>224</v>
      </c>
      <c r="K38" s="1" t="s">
        <v>132</v>
      </c>
      <c r="L38" s="1" t="s">
        <v>235</v>
      </c>
      <c r="M38" s="1">
        <v>1074</v>
      </c>
      <c r="N38" s="1">
        <v>895</v>
      </c>
      <c r="O38" s="1">
        <v>591</v>
      </c>
      <c r="P38" s="1">
        <v>1094</v>
      </c>
      <c r="Q38" s="1">
        <v>522.49857499999996</v>
      </c>
      <c r="R38" s="1">
        <v>443.98563200000001</v>
      </c>
      <c r="S38" s="1">
        <v>280.05775499999999</v>
      </c>
      <c r="T38" s="1">
        <v>560.50078199999996</v>
      </c>
      <c r="U38" s="1">
        <v>0.53599717000000002</v>
      </c>
      <c r="V38" s="1">
        <v>1.2624299999999999</v>
      </c>
      <c r="W38" s="1">
        <v>0.89921357999999996</v>
      </c>
      <c r="X38" s="1">
        <v>0.51366557999999995</v>
      </c>
    </row>
    <row r="39" spans="1:24">
      <c r="A39" s="1">
        <v>215</v>
      </c>
      <c r="B39" s="1" t="s">
        <v>1130</v>
      </c>
      <c r="C39" s="1" t="s">
        <v>1129</v>
      </c>
      <c r="D39" s="1" t="s">
        <v>77</v>
      </c>
      <c r="E39" s="1" t="s">
        <v>308</v>
      </c>
      <c r="F39" s="1" t="s">
        <v>132</v>
      </c>
      <c r="G39" s="1" t="s">
        <v>65</v>
      </c>
      <c r="H39" s="1" t="s">
        <v>340</v>
      </c>
      <c r="I39" s="1" t="s">
        <v>184</v>
      </c>
      <c r="J39" s="1" t="s">
        <v>224</v>
      </c>
      <c r="K39" s="1" t="s">
        <v>132</v>
      </c>
      <c r="L39" s="1" t="s">
        <v>235</v>
      </c>
      <c r="M39" s="1">
        <v>2539</v>
      </c>
      <c r="N39" s="1">
        <v>548</v>
      </c>
      <c r="O39" s="1">
        <v>1004</v>
      </c>
      <c r="P39" s="1">
        <v>1519</v>
      </c>
      <c r="Q39" s="1">
        <v>1235.21777</v>
      </c>
      <c r="R39" s="1">
        <v>271.848186</v>
      </c>
      <c r="S39" s="1">
        <v>475.76647400000002</v>
      </c>
      <c r="T39" s="1">
        <v>778.24560199999996</v>
      </c>
      <c r="U39" s="1">
        <v>0.38516810000000001</v>
      </c>
      <c r="V39" s="1">
        <v>2.8627949099999999</v>
      </c>
      <c r="W39" s="1">
        <v>1.6239815</v>
      </c>
      <c r="X39" s="1">
        <v>1.7519467200000001</v>
      </c>
    </row>
    <row r="40" spans="1:24">
      <c r="A40" s="1">
        <v>216</v>
      </c>
      <c r="B40" s="1" t="s">
        <v>1128</v>
      </c>
      <c r="C40" s="1" t="s">
        <v>1127</v>
      </c>
      <c r="D40" s="1" t="s">
        <v>1126</v>
      </c>
      <c r="E40" s="1" t="s">
        <v>308</v>
      </c>
      <c r="F40" s="1" t="s">
        <v>132</v>
      </c>
      <c r="G40" s="1" t="s">
        <v>65</v>
      </c>
      <c r="H40" s="1" t="s">
        <v>340</v>
      </c>
      <c r="I40" s="1" t="s">
        <v>184</v>
      </c>
      <c r="J40" s="1" t="s">
        <v>224</v>
      </c>
      <c r="K40" s="1" t="s">
        <v>132</v>
      </c>
      <c r="L40" s="1" t="s">
        <v>235</v>
      </c>
      <c r="M40" s="1">
        <v>1865</v>
      </c>
      <c r="N40" s="1">
        <v>1343</v>
      </c>
      <c r="O40" s="1">
        <v>3028</v>
      </c>
      <c r="P40" s="1">
        <v>2573</v>
      </c>
      <c r="Q40" s="1">
        <v>907.31828800000005</v>
      </c>
      <c r="R40" s="1">
        <v>666.22648400000003</v>
      </c>
      <c r="S40" s="1">
        <v>1434.8813600000001</v>
      </c>
      <c r="T40" s="1">
        <v>1318.2527500000001</v>
      </c>
      <c r="U40" s="1">
        <v>1.58145314</v>
      </c>
      <c r="V40" s="1">
        <v>1.9786856100000001</v>
      </c>
      <c r="W40" s="1">
        <v>1.7800693700000001</v>
      </c>
      <c r="X40" s="1">
        <v>0.28088576999999998</v>
      </c>
    </row>
    <row r="41" spans="1:24">
      <c r="A41" s="1">
        <v>245</v>
      </c>
      <c r="B41" s="1" t="s">
        <v>1125</v>
      </c>
      <c r="C41" s="1" t="s">
        <v>1124</v>
      </c>
      <c r="D41" s="1" t="s">
        <v>77</v>
      </c>
      <c r="E41" s="1" t="s">
        <v>308</v>
      </c>
      <c r="F41" s="1" t="s">
        <v>197</v>
      </c>
      <c r="G41" s="1" t="s">
        <v>263</v>
      </c>
      <c r="H41" s="1" t="s">
        <v>340</v>
      </c>
      <c r="I41" s="1" t="s">
        <v>172</v>
      </c>
      <c r="J41" s="1" t="s">
        <v>224</v>
      </c>
      <c r="K41" s="1" t="s">
        <v>132</v>
      </c>
      <c r="L41" s="1" t="s">
        <v>235</v>
      </c>
      <c r="M41" s="1">
        <v>855</v>
      </c>
      <c r="N41" s="1">
        <v>1690</v>
      </c>
      <c r="O41" s="1">
        <v>1055</v>
      </c>
      <c r="P41" s="1">
        <v>989</v>
      </c>
      <c r="Q41" s="1">
        <v>415.95556900000003</v>
      </c>
      <c r="R41" s="1">
        <v>838.36392999999998</v>
      </c>
      <c r="S41" s="1">
        <v>499.93389500000001</v>
      </c>
      <c r="T41" s="1">
        <v>506.70500299999998</v>
      </c>
      <c r="U41" s="1">
        <v>1.20189254</v>
      </c>
      <c r="V41" s="1">
        <v>0.60439743000000001</v>
      </c>
      <c r="W41" s="1">
        <v>0.90314497999999999</v>
      </c>
      <c r="X41" s="1">
        <v>0.42249283999999998</v>
      </c>
    </row>
    <row r="42" spans="1:24">
      <c r="A42" s="1">
        <v>246</v>
      </c>
      <c r="B42" s="1" t="s">
        <v>1123</v>
      </c>
      <c r="C42" s="1" t="s">
        <v>1122</v>
      </c>
      <c r="D42" s="1" t="s">
        <v>184</v>
      </c>
      <c r="E42" s="1" t="s">
        <v>308</v>
      </c>
      <c r="F42" s="1" t="s">
        <v>197</v>
      </c>
      <c r="G42" s="1" t="s">
        <v>263</v>
      </c>
      <c r="H42" s="1" t="s">
        <v>340</v>
      </c>
      <c r="I42" s="1" t="s">
        <v>172</v>
      </c>
      <c r="J42" s="1" t="s">
        <v>224</v>
      </c>
      <c r="K42" s="1" t="s">
        <v>132</v>
      </c>
      <c r="L42" s="1" t="s">
        <v>235</v>
      </c>
      <c r="M42" s="1">
        <v>1983</v>
      </c>
      <c r="N42" s="1">
        <v>770</v>
      </c>
      <c r="O42" s="1">
        <v>2181</v>
      </c>
      <c r="P42" s="1">
        <v>2100</v>
      </c>
      <c r="Q42" s="1">
        <v>964.72502199999997</v>
      </c>
      <c r="R42" s="1">
        <v>381.97646500000002</v>
      </c>
      <c r="S42" s="1">
        <v>1033.5126299999999</v>
      </c>
      <c r="T42" s="1">
        <v>1075.9155800000001</v>
      </c>
      <c r="U42" s="1">
        <v>1.0713028099999999</v>
      </c>
      <c r="V42" s="1">
        <v>2.8167064599999998</v>
      </c>
      <c r="W42" s="1">
        <v>1.94400464</v>
      </c>
      <c r="X42" s="1">
        <v>1.23418676</v>
      </c>
    </row>
    <row r="43" spans="1:24">
      <c r="A43" s="1">
        <v>251</v>
      </c>
      <c r="B43" s="1" t="s">
        <v>1121</v>
      </c>
      <c r="C43" s="1" t="s">
        <v>1120</v>
      </c>
      <c r="D43" s="1" t="s">
        <v>77</v>
      </c>
      <c r="E43" s="1" t="s">
        <v>308</v>
      </c>
      <c r="F43" s="1" t="s">
        <v>132</v>
      </c>
      <c r="G43" s="1" t="s">
        <v>263</v>
      </c>
      <c r="H43" s="1" t="s">
        <v>340</v>
      </c>
      <c r="I43" s="1" t="s">
        <v>172</v>
      </c>
      <c r="J43" s="1" t="s">
        <v>224</v>
      </c>
      <c r="K43" s="1" t="s">
        <v>132</v>
      </c>
      <c r="L43" s="1" t="s">
        <v>235</v>
      </c>
      <c r="M43" s="1">
        <v>1444</v>
      </c>
      <c r="N43" s="1">
        <v>912</v>
      </c>
      <c r="O43" s="1">
        <v>721</v>
      </c>
      <c r="P43" s="1">
        <v>508</v>
      </c>
      <c r="Q43" s="1">
        <v>702.50273900000002</v>
      </c>
      <c r="R43" s="1">
        <v>452.41887800000001</v>
      </c>
      <c r="S43" s="1">
        <v>341.66098399999998</v>
      </c>
      <c r="T43" s="1">
        <v>260.26910199999998</v>
      </c>
      <c r="U43" s="1">
        <v>0.48634825999999998</v>
      </c>
      <c r="V43" s="1">
        <v>0.57528347000000002</v>
      </c>
      <c r="W43" s="1">
        <v>0.53081586000000003</v>
      </c>
      <c r="X43" s="1">
        <v>6.2886689999999995E-2</v>
      </c>
    </row>
    <row r="44" spans="1:24">
      <c r="A44" s="1">
        <v>252</v>
      </c>
      <c r="B44" s="1" t="s">
        <v>1119</v>
      </c>
      <c r="C44" s="1" t="s">
        <v>1118</v>
      </c>
      <c r="D44" s="1" t="s">
        <v>184</v>
      </c>
      <c r="E44" s="1" t="s">
        <v>308</v>
      </c>
      <c r="F44" s="1" t="s">
        <v>132</v>
      </c>
      <c r="G44" s="1" t="s">
        <v>263</v>
      </c>
      <c r="H44" s="1" t="s">
        <v>340</v>
      </c>
      <c r="I44" s="1" t="s">
        <v>172</v>
      </c>
      <c r="J44" s="1" t="s">
        <v>224</v>
      </c>
      <c r="K44" s="1" t="s">
        <v>132</v>
      </c>
      <c r="L44" s="1" t="s">
        <v>235</v>
      </c>
      <c r="M44" s="1">
        <v>1916</v>
      </c>
      <c r="N44" s="1">
        <v>2454</v>
      </c>
      <c r="O44" s="1">
        <v>1171</v>
      </c>
      <c r="P44" s="1">
        <v>2172</v>
      </c>
      <c r="Q44" s="1">
        <v>932.12967300000003</v>
      </c>
      <c r="R44" s="1">
        <v>1217.3639599999999</v>
      </c>
      <c r="S44" s="1">
        <v>554.90292999999997</v>
      </c>
      <c r="T44" s="1">
        <v>1112.80411</v>
      </c>
      <c r="U44" s="1">
        <v>0.59530658000000003</v>
      </c>
      <c r="V44" s="1">
        <v>0.91410963000000001</v>
      </c>
      <c r="W44" s="1">
        <v>0.75470811000000004</v>
      </c>
      <c r="X44" s="1">
        <v>0.22542780000000001</v>
      </c>
    </row>
    <row r="45" spans="1:24">
      <c r="A45" s="1">
        <v>257</v>
      </c>
      <c r="B45" s="1" t="s">
        <v>1117</v>
      </c>
      <c r="C45" s="1" t="s">
        <v>1116</v>
      </c>
      <c r="D45" s="1" t="s">
        <v>77</v>
      </c>
      <c r="E45" s="1" t="s">
        <v>308</v>
      </c>
      <c r="F45" s="1" t="s">
        <v>197</v>
      </c>
      <c r="G45" s="1" t="s">
        <v>65</v>
      </c>
      <c r="H45" s="1" t="s">
        <v>340</v>
      </c>
      <c r="I45" s="1" t="s">
        <v>172</v>
      </c>
      <c r="J45" s="1" t="s">
        <v>224</v>
      </c>
      <c r="K45" s="1" t="s">
        <v>132</v>
      </c>
      <c r="L45" s="1" t="s">
        <v>235</v>
      </c>
      <c r="M45" s="1">
        <v>1736</v>
      </c>
      <c r="N45" s="1">
        <v>3356</v>
      </c>
      <c r="O45" s="1">
        <v>1873</v>
      </c>
      <c r="P45" s="1">
        <v>2072</v>
      </c>
      <c r="Q45" s="1">
        <v>844.56007999999997</v>
      </c>
      <c r="R45" s="1">
        <v>1664.8221000000001</v>
      </c>
      <c r="S45" s="1">
        <v>887.56036500000005</v>
      </c>
      <c r="T45" s="1">
        <v>1061.5700400000001</v>
      </c>
      <c r="U45" s="1">
        <v>1.05091442</v>
      </c>
      <c r="V45" s="1">
        <v>0.63764772999999997</v>
      </c>
      <c r="W45" s="1">
        <v>0.84428108000000002</v>
      </c>
      <c r="X45" s="1">
        <v>0.29222367999999999</v>
      </c>
    </row>
    <row r="46" spans="1:24">
      <c r="A46" s="1">
        <v>258</v>
      </c>
      <c r="B46" s="1" t="s">
        <v>1115</v>
      </c>
      <c r="C46" s="1" t="s">
        <v>1114</v>
      </c>
      <c r="D46" s="1" t="s">
        <v>184</v>
      </c>
      <c r="E46" s="1" t="s">
        <v>308</v>
      </c>
      <c r="F46" s="1" t="s">
        <v>197</v>
      </c>
      <c r="G46" s="1" t="s">
        <v>65</v>
      </c>
      <c r="H46" s="1" t="s">
        <v>340</v>
      </c>
      <c r="I46" s="1" t="s">
        <v>172</v>
      </c>
      <c r="J46" s="1" t="s">
        <v>224</v>
      </c>
      <c r="K46" s="1" t="s">
        <v>132</v>
      </c>
      <c r="L46" s="1" t="s">
        <v>235</v>
      </c>
      <c r="M46" s="1">
        <v>1600</v>
      </c>
      <c r="N46" s="1">
        <v>6737</v>
      </c>
      <c r="O46" s="1">
        <v>2736</v>
      </c>
      <c r="P46" s="1">
        <v>1720</v>
      </c>
      <c r="Q46" s="1">
        <v>778.396387</v>
      </c>
      <c r="R46" s="1">
        <v>3342.04603</v>
      </c>
      <c r="S46" s="1">
        <v>1296.5110299999999</v>
      </c>
      <c r="T46" s="1">
        <v>881.22609299999999</v>
      </c>
      <c r="U46" s="1">
        <v>1.665618</v>
      </c>
      <c r="V46" s="1">
        <v>0.26367861999999997</v>
      </c>
      <c r="W46" s="1">
        <v>0.96464830999999995</v>
      </c>
      <c r="X46" s="1">
        <v>0.99132083999999998</v>
      </c>
    </row>
    <row r="47" spans="1:24">
      <c r="A47" s="1">
        <v>263</v>
      </c>
      <c r="B47" s="1" t="s">
        <v>1113</v>
      </c>
      <c r="C47" s="1" t="s">
        <v>1112</v>
      </c>
      <c r="D47" s="1" t="s">
        <v>77</v>
      </c>
      <c r="E47" s="1" t="s">
        <v>308</v>
      </c>
      <c r="F47" s="1" t="s">
        <v>132</v>
      </c>
      <c r="G47" s="1" t="s">
        <v>65</v>
      </c>
      <c r="H47" s="1" t="s">
        <v>340</v>
      </c>
      <c r="I47" s="1" t="s">
        <v>172</v>
      </c>
      <c r="J47" s="1" t="s">
        <v>224</v>
      </c>
      <c r="K47" s="1" t="s">
        <v>132</v>
      </c>
      <c r="L47" s="1" t="s">
        <v>235</v>
      </c>
      <c r="M47" s="1">
        <v>850</v>
      </c>
      <c r="N47" s="1">
        <v>1000</v>
      </c>
      <c r="O47" s="1">
        <v>743</v>
      </c>
      <c r="P47" s="1">
        <v>1606</v>
      </c>
      <c r="Q47" s="1">
        <v>413.52307999999999</v>
      </c>
      <c r="R47" s="1">
        <v>496.07333199999999</v>
      </c>
      <c r="S47" s="1">
        <v>352.08614599999999</v>
      </c>
      <c r="T47" s="1">
        <v>822.81924700000002</v>
      </c>
      <c r="U47" s="1">
        <v>0.85143046</v>
      </c>
      <c r="V47" s="1">
        <v>1.6586645499999999</v>
      </c>
      <c r="W47" s="1">
        <v>1.2550475000000001</v>
      </c>
      <c r="X47" s="1">
        <v>0.57080070000000005</v>
      </c>
    </row>
    <row r="48" spans="1:24">
      <c r="A48" s="1">
        <v>264</v>
      </c>
      <c r="B48" s="1" t="s">
        <v>1111</v>
      </c>
      <c r="C48" s="1" t="s">
        <v>1110</v>
      </c>
      <c r="D48" s="1" t="s">
        <v>184</v>
      </c>
      <c r="E48" s="1" t="s">
        <v>308</v>
      </c>
      <c r="F48" s="1" t="s">
        <v>132</v>
      </c>
      <c r="G48" s="1" t="s">
        <v>65</v>
      </c>
      <c r="H48" s="1" t="s">
        <v>340</v>
      </c>
      <c r="I48" s="1" t="s">
        <v>172</v>
      </c>
      <c r="J48" s="1" t="s">
        <v>224</v>
      </c>
      <c r="K48" s="1" t="s">
        <v>132</v>
      </c>
      <c r="L48" s="1" t="s">
        <v>235</v>
      </c>
      <c r="M48" s="1">
        <v>3025</v>
      </c>
      <c r="N48" s="1">
        <v>2090</v>
      </c>
      <c r="O48" s="1">
        <v>2258</v>
      </c>
      <c r="P48" s="1">
        <v>2971</v>
      </c>
      <c r="Q48" s="1">
        <v>1471.6556700000001</v>
      </c>
      <c r="R48" s="1">
        <v>1036.7932599999999</v>
      </c>
      <c r="S48" s="1">
        <v>1070.0007000000001</v>
      </c>
      <c r="T48" s="1">
        <v>1522.16437</v>
      </c>
      <c r="U48" s="1">
        <v>0.72707272000000001</v>
      </c>
      <c r="V48" s="1">
        <v>1.46814647</v>
      </c>
      <c r="W48" s="1">
        <v>1.0976096</v>
      </c>
      <c r="X48" s="1">
        <v>0.52401827000000001</v>
      </c>
    </row>
    <row r="49" spans="1:24">
      <c r="A49" s="1">
        <v>293</v>
      </c>
      <c r="B49" s="1" t="s">
        <v>1109</v>
      </c>
      <c r="C49" s="1" t="s">
        <v>1108</v>
      </c>
      <c r="D49" s="1" t="s">
        <v>77</v>
      </c>
      <c r="E49" s="1" t="s">
        <v>308</v>
      </c>
      <c r="F49" s="1" t="s">
        <v>197</v>
      </c>
      <c r="G49" s="1" t="s">
        <v>263</v>
      </c>
      <c r="H49" s="1" t="s">
        <v>340</v>
      </c>
      <c r="I49" s="1" t="s">
        <v>184</v>
      </c>
      <c r="J49" s="1" t="s">
        <v>211</v>
      </c>
      <c r="K49" s="1" t="s">
        <v>132</v>
      </c>
      <c r="L49" s="1" t="s">
        <v>235</v>
      </c>
      <c r="M49" s="1">
        <v>358</v>
      </c>
      <c r="N49" s="1">
        <v>5234</v>
      </c>
      <c r="O49" s="1">
        <v>2179</v>
      </c>
      <c r="P49" s="1">
        <v>2190</v>
      </c>
      <c r="Q49" s="1">
        <v>174.166192</v>
      </c>
      <c r="R49" s="1">
        <v>2596.4478199999999</v>
      </c>
      <c r="S49" s="1">
        <v>1032.5648900000001</v>
      </c>
      <c r="T49" s="1">
        <v>1122.0262499999999</v>
      </c>
      <c r="U49" s="1">
        <v>5.9286184000000004</v>
      </c>
      <c r="V49" s="1">
        <v>0.43213895000000002</v>
      </c>
      <c r="W49" s="1">
        <v>3.18037868</v>
      </c>
      <c r="X49" s="1">
        <v>3.88659789</v>
      </c>
    </row>
    <row r="50" spans="1:24">
      <c r="A50" s="1">
        <v>294</v>
      </c>
      <c r="B50" s="1" t="s">
        <v>1107</v>
      </c>
      <c r="C50" s="1" t="s">
        <v>1106</v>
      </c>
      <c r="D50" s="1" t="s">
        <v>184</v>
      </c>
      <c r="E50" s="1" t="s">
        <v>308</v>
      </c>
      <c r="F50" s="1" t="s">
        <v>197</v>
      </c>
      <c r="G50" s="1" t="s">
        <v>263</v>
      </c>
      <c r="H50" s="1" t="s">
        <v>340</v>
      </c>
      <c r="I50" s="1" t="s">
        <v>184</v>
      </c>
      <c r="J50" s="1" t="s">
        <v>211</v>
      </c>
      <c r="K50" s="1" t="s">
        <v>132</v>
      </c>
      <c r="L50" s="1" t="s">
        <v>235</v>
      </c>
      <c r="M50" s="1">
        <v>2005</v>
      </c>
      <c r="N50" s="1">
        <v>3098</v>
      </c>
      <c r="O50" s="1">
        <v>2759</v>
      </c>
      <c r="P50" s="1">
        <v>2100</v>
      </c>
      <c r="Q50" s="1">
        <v>975.42797199999995</v>
      </c>
      <c r="R50" s="1">
        <v>1536.83518</v>
      </c>
      <c r="S50" s="1">
        <v>1307.4100599999999</v>
      </c>
      <c r="T50" s="1">
        <v>1075.9155800000001</v>
      </c>
      <c r="U50" s="1">
        <v>1.34034506</v>
      </c>
      <c r="V50" s="1">
        <v>0.70008521000000001</v>
      </c>
      <c r="W50" s="1">
        <v>1.02021513</v>
      </c>
      <c r="X50" s="1">
        <v>0.45273207999999998</v>
      </c>
    </row>
    <row r="51" spans="1:24">
      <c r="A51" s="1">
        <v>299</v>
      </c>
      <c r="B51" s="1" t="s">
        <v>1105</v>
      </c>
      <c r="C51" s="1" t="s">
        <v>1104</v>
      </c>
      <c r="D51" s="1" t="s">
        <v>77</v>
      </c>
      <c r="E51" s="1" t="s">
        <v>308</v>
      </c>
      <c r="F51" s="1" t="s">
        <v>132</v>
      </c>
      <c r="G51" s="1" t="s">
        <v>263</v>
      </c>
      <c r="H51" s="1" t="s">
        <v>340</v>
      </c>
      <c r="I51" s="1" t="s">
        <v>184</v>
      </c>
      <c r="J51" s="1" t="s">
        <v>211</v>
      </c>
      <c r="K51" s="1" t="s">
        <v>132</v>
      </c>
      <c r="L51" s="1" t="s">
        <v>235</v>
      </c>
      <c r="M51" s="1">
        <v>2591</v>
      </c>
      <c r="N51" s="1">
        <v>3903</v>
      </c>
      <c r="O51" s="1">
        <v>4131</v>
      </c>
      <c r="P51" s="1">
        <v>3967</v>
      </c>
      <c r="Q51" s="1">
        <v>1260.5156500000001</v>
      </c>
      <c r="R51" s="1">
        <v>1936.1742099999999</v>
      </c>
      <c r="S51" s="1">
        <v>1957.56106</v>
      </c>
      <c r="T51" s="1">
        <v>2032.4557600000001</v>
      </c>
      <c r="U51" s="1">
        <v>1.5529843400000001</v>
      </c>
      <c r="V51" s="1">
        <v>1.0497277300000001</v>
      </c>
      <c r="W51" s="1">
        <v>1.30135603</v>
      </c>
      <c r="X51" s="1">
        <v>0.35585615999999998</v>
      </c>
    </row>
    <row r="52" spans="1:24">
      <c r="A52" s="1">
        <v>300</v>
      </c>
      <c r="B52" s="1" t="s">
        <v>1103</v>
      </c>
      <c r="C52" s="1" t="s">
        <v>1102</v>
      </c>
      <c r="D52" s="1" t="s">
        <v>184</v>
      </c>
      <c r="E52" s="1" t="s">
        <v>308</v>
      </c>
      <c r="F52" s="1" t="s">
        <v>132</v>
      </c>
      <c r="G52" s="1" t="s">
        <v>263</v>
      </c>
      <c r="H52" s="1" t="s">
        <v>340</v>
      </c>
      <c r="I52" s="1" t="s">
        <v>184</v>
      </c>
      <c r="J52" s="1" t="s">
        <v>211</v>
      </c>
      <c r="K52" s="1" t="s">
        <v>132</v>
      </c>
      <c r="L52" s="1" t="s">
        <v>235</v>
      </c>
      <c r="M52" s="1">
        <v>2465</v>
      </c>
      <c r="N52" s="1">
        <v>2179</v>
      </c>
      <c r="O52" s="1">
        <v>7033</v>
      </c>
      <c r="P52" s="1">
        <v>3407</v>
      </c>
      <c r="Q52" s="1">
        <v>1199.21693</v>
      </c>
      <c r="R52" s="1">
        <v>1080.94379</v>
      </c>
      <c r="S52" s="1">
        <v>3332.73468</v>
      </c>
      <c r="T52" s="1">
        <v>1745.54494</v>
      </c>
      <c r="U52" s="1">
        <v>2.7790924100000001</v>
      </c>
      <c r="V52" s="1">
        <v>1.6148341500000001</v>
      </c>
      <c r="W52" s="1">
        <v>2.1969632799999999</v>
      </c>
      <c r="X52" s="1">
        <v>0.82325490999999995</v>
      </c>
    </row>
    <row r="53" spans="1:24">
      <c r="A53" s="1">
        <v>305</v>
      </c>
      <c r="B53" s="1" t="s">
        <v>1101</v>
      </c>
      <c r="C53" s="1" t="s">
        <v>1100</v>
      </c>
      <c r="D53" s="1" t="s">
        <v>77</v>
      </c>
      <c r="E53" s="1" t="s">
        <v>308</v>
      </c>
      <c r="F53" s="1" t="s">
        <v>197</v>
      </c>
      <c r="G53" s="1" t="s">
        <v>65</v>
      </c>
      <c r="H53" s="1" t="s">
        <v>340</v>
      </c>
      <c r="I53" s="1" t="s">
        <v>184</v>
      </c>
      <c r="J53" s="1" t="s">
        <v>211</v>
      </c>
      <c r="K53" s="1" t="s">
        <v>132</v>
      </c>
      <c r="L53" s="1" t="s">
        <v>235</v>
      </c>
      <c r="M53" s="1">
        <v>7306</v>
      </c>
      <c r="N53" s="1">
        <v>3533</v>
      </c>
      <c r="O53" s="1">
        <v>4442</v>
      </c>
      <c r="P53" s="1">
        <v>3263</v>
      </c>
      <c r="Q53" s="1">
        <v>3554.3525</v>
      </c>
      <c r="R53" s="1">
        <v>1752.62708</v>
      </c>
      <c r="S53" s="1">
        <v>2104.9349400000001</v>
      </c>
      <c r="T53" s="1">
        <v>1671.7678699999999</v>
      </c>
      <c r="U53" s="1">
        <v>0.59221332999999998</v>
      </c>
      <c r="V53" s="1">
        <v>0.95386400000000005</v>
      </c>
      <c r="W53" s="1">
        <v>0.77303867000000004</v>
      </c>
      <c r="X53" s="1">
        <v>0.25572563999999998</v>
      </c>
    </row>
    <row r="54" spans="1:24">
      <c r="A54" s="1">
        <v>306</v>
      </c>
      <c r="B54" s="1" t="s">
        <v>1099</v>
      </c>
      <c r="C54" s="1" t="s">
        <v>1098</v>
      </c>
      <c r="D54" s="1" t="s">
        <v>184</v>
      </c>
      <c r="E54" s="1" t="s">
        <v>308</v>
      </c>
      <c r="F54" s="1" t="s">
        <v>197</v>
      </c>
      <c r="G54" s="1" t="s">
        <v>65</v>
      </c>
      <c r="H54" s="1" t="s">
        <v>340</v>
      </c>
      <c r="I54" s="1" t="s">
        <v>184</v>
      </c>
      <c r="J54" s="1" t="s">
        <v>211</v>
      </c>
      <c r="K54" s="1" t="s">
        <v>132</v>
      </c>
      <c r="L54" s="1" t="s">
        <v>235</v>
      </c>
      <c r="M54" s="1">
        <v>4164</v>
      </c>
      <c r="N54" s="1">
        <v>3932</v>
      </c>
      <c r="O54" s="1">
        <v>4103</v>
      </c>
      <c r="P54" s="1">
        <v>4195</v>
      </c>
      <c r="Q54" s="1">
        <v>2025.7765999999999</v>
      </c>
      <c r="R54" s="1">
        <v>1950.56034</v>
      </c>
      <c r="S54" s="1">
        <v>1944.29267</v>
      </c>
      <c r="T54" s="1">
        <v>2149.2694499999998</v>
      </c>
      <c r="U54" s="1">
        <v>0.95977645</v>
      </c>
      <c r="V54" s="1">
        <v>1.10187284</v>
      </c>
      <c r="W54" s="1">
        <v>1.0308246400000001</v>
      </c>
      <c r="X54" s="1">
        <v>0.10047731999999999</v>
      </c>
    </row>
    <row r="55" spans="1:24">
      <c r="A55" s="1">
        <v>311</v>
      </c>
      <c r="B55" s="1" t="s">
        <v>1097</v>
      </c>
      <c r="C55" s="1" t="s">
        <v>1096</v>
      </c>
      <c r="D55" s="1" t="s">
        <v>77</v>
      </c>
      <c r="E55" s="1" t="s">
        <v>308</v>
      </c>
      <c r="F55" s="1" t="s">
        <v>132</v>
      </c>
      <c r="G55" s="1" t="s">
        <v>65</v>
      </c>
      <c r="H55" s="1" t="s">
        <v>340</v>
      </c>
      <c r="I55" s="1" t="s">
        <v>184</v>
      </c>
      <c r="J55" s="1" t="s">
        <v>211</v>
      </c>
      <c r="K55" s="1" t="s">
        <v>132</v>
      </c>
      <c r="L55" s="1" t="s">
        <v>235</v>
      </c>
      <c r="M55" s="1">
        <v>1310</v>
      </c>
      <c r="N55" s="1">
        <v>3348</v>
      </c>
      <c r="O55" s="1">
        <v>4020</v>
      </c>
      <c r="P55" s="1">
        <v>3637</v>
      </c>
      <c r="Q55" s="1">
        <v>637.31204200000002</v>
      </c>
      <c r="R55" s="1">
        <v>1660.8535099999999</v>
      </c>
      <c r="S55" s="1">
        <v>1904.96138</v>
      </c>
      <c r="T55" s="1">
        <v>1863.3833099999999</v>
      </c>
      <c r="U55" s="1">
        <v>2.9890560000000002</v>
      </c>
      <c r="V55" s="1">
        <v>1.1219432</v>
      </c>
      <c r="W55" s="1">
        <v>2.0554996000000001</v>
      </c>
      <c r="X55" s="1">
        <v>1.32024812</v>
      </c>
    </row>
    <row r="56" spans="1:24">
      <c r="A56" s="1">
        <v>312</v>
      </c>
      <c r="B56" s="1" t="s">
        <v>1095</v>
      </c>
      <c r="C56" s="1" t="s">
        <v>1094</v>
      </c>
      <c r="D56" s="1" t="s">
        <v>184</v>
      </c>
      <c r="E56" s="1" t="s">
        <v>308</v>
      </c>
      <c r="F56" s="1" t="s">
        <v>132</v>
      </c>
      <c r="G56" s="1" t="s">
        <v>65</v>
      </c>
      <c r="H56" s="1" t="s">
        <v>340</v>
      </c>
      <c r="I56" s="1" t="s">
        <v>184</v>
      </c>
      <c r="J56" s="1" t="s">
        <v>211</v>
      </c>
      <c r="K56" s="1" t="s">
        <v>132</v>
      </c>
      <c r="L56" s="1" t="s">
        <v>235</v>
      </c>
      <c r="M56" s="1">
        <v>3395</v>
      </c>
      <c r="N56" s="1">
        <v>4527</v>
      </c>
      <c r="O56" s="1">
        <v>4859</v>
      </c>
      <c r="P56" s="1">
        <v>3167</v>
      </c>
      <c r="Q56" s="1">
        <v>1651.6598300000001</v>
      </c>
      <c r="R56" s="1">
        <v>2245.72397</v>
      </c>
      <c r="S56" s="1">
        <v>2302.5391399999999</v>
      </c>
      <c r="T56" s="1">
        <v>1622.5831599999999</v>
      </c>
      <c r="U56" s="1">
        <v>1.3940758799999999</v>
      </c>
      <c r="V56" s="1">
        <v>0.72252119000000004</v>
      </c>
      <c r="W56" s="1">
        <v>1.05829854</v>
      </c>
      <c r="X56" s="1">
        <v>0.47486087999999999</v>
      </c>
    </row>
    <row r="57" spans="1:24">
      <c r="A57" s="1">
        <v>341</v>
      </c>
      <c r="B57" s="1" t="s">
        <v>1093</v>
      </c>
      <c r="C57" s="1" t="s">
        <v>1092</v>
      </c>
      <c r="D57" s="1" t="s">
        <v>77</v>
      </c>
      <c r="E57" s="1" t="s">
        <v>308</v>
      </c>
      <c r="F57" s="1" t="s">
        <v>197</v>
      </c>
      <c r="G57" s="1" t="s">
        <v>263</v>
      </c>
      <c r="H57" s="1" t="s">
        <v>340</v>
      </c>
      <c r="I57" s="1" t="s">
        <v>172</v>
      </c>
      <c r="J57" s="1" t="s">
        <v>211</v>
      </c>
      <c r="K57" s="1" t="s">
        <v>132</v>
      </c>
      <c r="L57" s="1" t="s">
        <v>235</v>
      </c>
      <c r="M57" s="1">
        <v>2981</v>
      </c>
      <c r="N57" s="1">
        <v>660</v>
      </c>
      <c r="O57" s="1">
        <v>3192</v>
      </c>
      <c r="P57" s="1">
        <v>2326</v>
      </c>
      <c r="Q57" s="1">
        <v>1450.2497699999999</v>
      </c>
      <c r="R57" s="1">
        <v>327.40839899999997</v>
      </c>
      <c r="S57" s="1">
        <v>1512.5962</v>
      </c>
      <c r="T57" s="1">
        <v>1191.7045900000001</v>
      </c>
      <c r="U57" s="1">
        <v>1.0429901399999999</v>
      </c>
      <c r="V57" s="1">
        <v>3.63981069</v>
      </c>
      <c r="W57" s="1">
        <v>2.3414004099999999</v>
      </c>
      <c r="X57" s="1">
        <v>1.83622942</v>
      </c>
    </row>
    <row r="58" spans="1:24">
      <c r="A58" s="1">
        <v>342</v>
      </c>
      <c r="B58" s="1" t="s">
        <v>1091</v>
      </c>
      <c r="C58" s="1" t="s">
        <v>1090</v>
      </c>
      <c r="D58" s="1" t="s">
        <v>184</v>
      </c>
      <c r="E58" s="1" t="s">
        <v>308</v>
      </c>
      <c r="F58" s="1" t="s">
        <v>197</v>
      </c>
      <c r="G58" s="1" t="s">
        <v>263</v>
      </c>
      <c r="H58" s="1" t="s">
        <v>340</v>
      </c>
      <c r="I58" s="1" t="s">
        <v>172</v>
      </c>
      <c r="J58" s="1" t="s">
        <v>211</v>
      </c>
      <c r="K58" s="1" t="s">
        <v>132</v>
      </c>
      <c r="L58" s="1" t="s">
        <v>235</v>
      </c>
      <c r="M58" s="1">
        <v>819</v>
      </c>
      <c r="N58" s="1">
        <v>2236</v>
      </c>
      <c r="O58" s="1">
        <v>2300</v>
      </c>
      <c r="P58" s="1">
        <v>808</v>
      </c>
      <c r="Q58" s="1">
        <v>398.44164999999998</v>
      </c>
      <c r="R58" s="1">
        <v>1109.2199700000001</v>
      </c>
      <c r="S58" s="1">
        <v>1089.90328</v>
      </c>
      <c r="T58" s="1">
        <v>413.97132699999997</v>
      </c>
      <c r="U58" s="1">
        <v>2.73541503</v>
      </c>
      <c r="V58" s="1">
        <v>0.37320941000000002</v>
      </c>
      <c r="W58" s="1">
        <v>1.5543122199999999</v>
      </c>
      <c r="X58" s="1">
        <v>1.6703316100000001</v>
      </c>
    </row>
    <row r="59" spans="1:24">
      <c r="A59" s="1">
        <v>347</v>
      </c>
      <c r="B59" s="1" t="s">
        <v>1089</v>
      </c>
      <c r="C59" s="1" t="s">
        <v>1088</v>
      </c>
      <c r="D59" s="1" t="s">
        <v>77</v>
      </c>
      <c r="E59" s="1" t="s">
        <v>308</v>
      </c>
      <c r="F59" s="1" t="s">
        <v>132</v>
      </c>
      <c r="G59" s="1" t="s">
        <v>263</v>
      </c>
      <c r="H59" s="1" t="s">
        <v>340</v>
      </c>
      <c r="I59" s="1" t="s">
        <v>172</v>
      </c>
      <c r="J59" s="1" t="s">
        <v>211</v>
      </c>
      <c r="K59" s="1" t="s">
        <v>132</v>
      </c>
      <c r="L59" s="1" t="s">
        <v>235</v>
      </c>
      <c r="M59" s="1">
        <v>1656</v>
      </c>
      <c r="N59" s="1">
        <v>3346</v>
      </c>
      <c r="O59" s="1">
        <v>2209</v>
      </c>
      <c r="P59" s="1">
        <v>794</v>
      </c>
      <c r="Q59" s="1">
        <v>805.64026000000001</v>
      </c>
      <c r="R59" s="1">
        <v>1659.8613700000001</v>
      </c>
      <c r="S59" s="1">
        <v>1046.7810199999999</v>
      </c>
      <c r="T59" s="1">
        <v>406.79855700000002</v>
      </c>
      <c r="U59" s="1">
        <v>1.2993156699999999</v>
      </c>
      <c r="V59" s="1">
        <v>0.24507983999999999</v>
      </c>
      <c r="W59" s="1">
        <v>0.77219775999999996</v>
      </c>
      <c r="X59" s="1">
        <v>0.74545731000000004</v>
      </c>
    </row>
    <row r="60" spans="1:24">
      <c r="A60" s="1">
        <v>348</v>
      </c>
      <c r="B60" s="1" t="s">
        <v>1087</v>
      </c>
      <c r="C60" s="1" t="s">
        <v>1086</v>
      </c>
      <c r="D60" s="1" t="s">
        <v>184</v>
      </c>
      <c r="E60" s="1" t="s">
        <v>308</v>
      </c>
      <c r="F60" s="1" t="s">
        <v>132</v>
      </c>
      <c r="G60" s="1" t="s">
        <v>263</v>
      </c>
      <c r="H60" s="1" t="s">
        <v>340</v>
      </c>
      <c r="I60" s="1" t="s">
        <v>172</v>
      </c>
      <c r="J60" s="1" t="s">
        <v>211</v>
      </c>
      <c r="K60" s="1" t="s">
        <v>132</v>
      </c>
      <c r="L60" s="1" t="s">
        <v>235</v>
      </c>
      <c r="M60" s="1">
        <v>1800</v>
      </c>
      <c r="N60" s="1">
        <v>1456</v>
      </c>
      <c r="O60" s="1">
        <v>2948</v>
      </c>
      <c r="P60" s="1">
        <v>1301</v>
      </c>
      <c r="Q60" s="1">
        <v>875.69593499999996</v>
      </c>
      <c r="R60" s="1">
        <v>722.28277100000003</v>
      </c>
      <c r="S60" s="1">
        <v>1396.9716800000001</v>
      </c>
      <c r="T60" s="1">
        <v>666.55531800000006</v>
      </c>
      <c r="U60" s="1">
        <v>1.5952702599999999</v>
      </c>
      <c r="V60" s="1">
        <v>0.92284538000000005</v>
      </c>
      <c r="W60" s="1">
        <v>1.25905782</v>
      </c>
      <c r="X60" s="1">
        <v>0.47547619000000002</v>
      </c>
    </row>
    <row r="61" spans="1:24">
      <c r="A61" s="1">
        <v>353</v>
      </c>
      <c r="B61" s="1" t="s">
        <v>1085</v>
      </c>
      <c r="C61" s="1" t="s">
        <v>1084</v>
      </c>
      <c r="D61" s="1" t="s">
        <v>77</v>
      </c>
      <c r="E61" s="1" t="s">
        <v>308</v>
      </c>
      <c r="F61" s="1" t="s">
        <v>197</v>
      </c>
      <c r="G61" s="1" t="s">
        <v>65</v>
      </c>
      <c r="H61" s="1" t="s">
        <v>340</v>
      </c>
      <c r="I61" s="1" t="s">
        <v>172</v>
      </c>
      <c r="J61" s="1" t="s">
        <v>211</v>
      </c>
      <c r="K61" s="1" t="s">
        <v>132</v>
      </c>
      <c r="L61" s="1" t="s">
        <v>235</v>
      </c>
      <c r="M61" s="1">
        <v>9078</v>
      </c>
      <c r="N61" s="1">
        <v>2602</v>
      </c>
      <c r="O61" s="1">
        <v>1779</v>
      </c>
      <c r="P61" s="1">
        <v>3003</v>
      </c>
      <c r="Q61" s="1">
        <v>4416.4264999999996</v>
      </c>
      <c r="R61" s="1">
        <v>1290.7828099999999</v>
      </c>
      <c r="S61" s="1">
        <v>843.01649199999997</v>
      </c>
      <c r="T61" s="1">
        <v>1538.5592799999999</v>
      </c>
      <c r="U61" s="1">
        <v>0.19088204</v>
      </c>
      <c r="V61" s="1">
        <v>1.1919583</v>
      </c>
      <c r="W61" s="1">
        <v>0.69142017</v>
      </c>
      <c r="X61" s="1">
        <v>0.70786780999999999</v>
      </c>
    </row>
    <row r="62" spans="1:24">
      <c r="A62" s="1">
        <v>354</v>
      </c>
      <c r="B62" s="1" t="s">
        <v>1083</v>
      </c>
      <c r="C62" s="1" t="s">
        <v>1082</v>
      </c>
      <c r="D62" s="1" t="s">
        <v>184</v>
      </c>
      <c r="E62" s="1" t="s">
        <v>308</v>
      </c>
      <c r="F62" s="1" t="s">
        <v>197</v>
      </c>
      <c r="G62" s="1" t="s">
        <v>65</v>
      </c>
      <c r="H62" s="1" t="s">
        <v>340</v>
      </c>
      <c r="I62" s="1" t="s">
        <v>172</v>
      </c>
      <c r="J62" s="1" t="s">
        <v>211</v>
      </c>
      <c r="K62" s="1" t="s">
        <v>132</v>
      </c>
      <c r="L62" s="1" t="s">
        <v>235</v>
      </c>
      <c r="M62" s="1">
        <v>500</v>
      </c>
      <c r="N62" s="1">
        <v>4080</v>
      </c>
      <c r="O62" s="1">
        <v>4145</v>
      </c>
      <c r="P62" s="1">
        <v>3405</v>
      </c>
      <c r="Q62" s="1">
        <v>243.24887100000001</v>
      </c>
      <c r="R62" s="1">
        <v>2023.97919</v>
      </c>
      <c r="S62" s="1">
        <v>1964.19526</v>
      </c>
      <c r="T62" s="1">
        <v>1744.52026</v>
      </c>
      <c r="U62" s="1">
        <v>8.0748381200000008</v>
      </c>
      <c r="V62" s="1">
        <v>0.86192599000000003</v>
      </c>
      <c r="W62" s="1">
        <v>4.4683820499999998</v>
      </c>
      <c r="X62" s="1">
        <v>5.10029909</v>
      </c>
    </row>
    <row r="63" spans="1:24">
      <c r="A63" s="1">
        <v>359</v>
      </c>
      <c r="B63" s="1" t="s">
        <v>1081</v>
      </c>
      <c r="C63" s="1" t="s">
        <v>1080</v>
      </c>
      <c r="D63" s="1" t="s">
        <v>77</v>
      </c>
      <c r="E63" s="1" t="s">
        <v>308</v>
      </c>
      <c r="F63" s="1" t="s">
        <v>132</v>
      </c>
      <c r="G63" s="1" t="s">
        <v>65</v>
      </c>
      <c r="H63" s="1" t="s">
        <v>340</v>
      </c>
      <c r="I63" s="1" t="s">
        <v>172</v>
      </c>
      <c r="J63" s="1" t="s">
        <v>211</v>
      </c>
      <c r="K63" s="1" t="s">
        <v>132</v>
      </c>
      <c r="L63" s="1" t="s">
        <v>235</v>
      </c>
      <c r="M63" s="1">
        <v>3072</v>
      </c>
      <c r="N63" s="1">
        <v>3339</v>
      </c>
      <c r="O63" s="1">
        <v>2003</v>
      </c>
      <c r="P63" s="1">
        <v>2905</v>
      </c>
      <c r="Q63" s="1">
        <v>1494.52106</v>
      </c>
      <c r="R63" s="1">
        <v>1656.38885</v>
      </c>
      <c r="S63" s="1">
        <v>949.16359399999999</v>
      </c>
      <c r="T63" s="1">
        <v>1488.34988</v>
      </c>
      <c r="U63" s="1">
        <v>0.63509550000000004</v>
      </c>
      <c r="V63" s="1">
        <v>0.89855101000000004</v>
      </c>
      <c r="W63" s="1">
        <v>0.76682324999999996</v>
      </c>
      <c r="X63" s="1">
        <v>0.18629118</v>
      </c>
    </row>
    <row r="64" spans="1:24">
      <c r="A64" s="1">
        <v>360</v>
      </c>
      <c r="B64" s="1" t="s">
        <v>1079</v>
      </c>
      <c r="C64" s="1" t="s">
        <v>1078</v>
      </c>
      <c r="D64" s="1" t="s">
        <v>184</v>
      </c>
      <c r="E64" s="1" t="s">
        <v>308</v>
      </c>
      <c r="F64" s="1" t="s">
        <v>132</v>
      </c>
      <c r="G64" s="1" t="s">
        <v>65</v>
      </c>
      <c r="H64" s="1" t="s">
        <v>340</v>
      </c>
      <c r="I64" s="1" t="s">
        <v>172</v>
      </c>
      <c r="J64" s="1" t="s">
        <v>211</v>
      </c>
      <c r="K64" s="1" t="s">
        <v>132</v>
      </c>
      <c r="L64" s="1" t="s">
        <v>235</v>
      </c>
      <c r="M64" s="1">
        <v>4403</v>
      </c>
      <c r="N64" s="1">
        <v>3803</v>
      </c>
      <c r="O64" s="1">
        <v>4369</v>
      </c>
      <c r="P64" s="1">
        <v>2732</v>
      </c>
      <c r="Q64" s="1">
        <v>2142.0495599999999</v>
      </c>
      <c r="R64" s="1">
        <v>1886.5668800000001</v>
      </c>
      <c r="S64" s="1">
        <v>2070.3423600000001</v>
      </c>
      <c r="T64" s="1">
        <v>1399.7149300000001</v>
      </c>
      <c r="U64" s="1">
        <v>0.96652402000000004</v>
      </c>
      <c r="V64" s="1">
        <v>0.74193761999999996</v>
      </c>
      <c r="W64" s="1">
        <v>0.85423081999999995</v>
      </c>
      <c r="X64" s="1">
        <v>0.15880657000000001</v>
      </c>
    </row>
    <row r="65" spans="1:24">
      <c r="A65" s="1">
        <v>389</v>
      </c>
      <c r="B65" s="1" t="s">
        <v>1077</v>
      </c>
      <c r="C65" s="1" t="s">
        <v>1076</v>
      </c>
      <c r="D65" s="1" t="s">
        <v>77</v>
      </c>
      <c r="E65" s="1" t="s">
        <v>308</v>
      </c>
      <c r="F65" s="1" t="s">
        <v>197</v>
      </c>
      <c r="G65" s="1" t="s">
        <v>263</v>
      </c>
      <c r="H65" s="1" t="s">
        <v>340</v>
      </c>
      <c r="I65" s="1" t="s">
        <v>184</v>
      </c>
      <c r="J65" s="1" t="s">
        <v>224</v>
      </c>
      <c r="K65" s="1" t="s">
        <v>65</v>
      </c>
      <c r="L65" s="1" t="s">
        <v>224</v>
      </c>
      <c r="M65" s="1">
        <v>4604</v>
      </c>
      <c r="N65" s="1">
        <v>2834</v>
      </c>
      <c r="O65" s="1">
        <v>5723</v>
      </c>
      <c r="P65" s="1">
        <v>2740</v>
      </c>
      <c r="Q65" s="1">
        <v>2239.8355999999999</v>
      </c>
      <c r="R65" s="1">
        <v>1405.8718200000001</v>
      </c>
      <c r="S65" s="1">
        <v>2711.9636799999998</v>
      </c>
      <c r="T65" s="1">
        <v>1403.81366</v>
      </c>
      <c r="U65" s="1">
        <v>1.21078693</v>
      </c>
      <c r="V65" s="1">
        <v>0.99853601999999997</v>
      </c>
      <c r="W65" s="1">
        <v>1.1046614800000001</v>
      </c>
      <c r="X65" s="1">
        <v>0.15008405999999999</v>
      </c>
    </row>
    <row r="66" spans="1:24">
      <c r="A66" s="1">
        <v>390</v>
      </c>
      <c r="B66" s="1" t="s">
        <v>1075</v>
      </c>
      <c r="C66" s="1" t="s">
        <v>1074</v>
      </c>
      <c r="D66" s="1" t="s">
        <v>184</v>
      </c>
      <c r="E66" s="1" t="s">
        <v>308</v>
      </c>
      <c r="F66" s="1" t="s">
        <v>197</v>
      </c>
      <c r="G66" s="1" t="s">
        <v>263</v>
      </c>
      <c r="H66" s="1" t="s">
        <v>340</v>
      </c>
      <c r="I66" s="1" t="s">
        <v>184</v>
      </c>
      <c r="J66" s="1" t="s">
        <v>224</v>
      </c>
      <c r="K66" s="1" t="s">
        <v>65</v>
      </c>
      <c r="L66" s="1" t="s">
        <v>224</v>
      </c>
      <c r="M66" s="1">
        <v>5214</v>
      </c>
      <c r="N66" s="1">
        <v>2795</v>
      </c>
      <c r="O66" s="1">
        <v>1708</v>
      </c>
      <c r="P66" s="1">
        <v>3028</v>
      </c>
      <c r="Q66" s="1">
        <v>2536.5992299999998</v>
      </c>
      <c r="R66" s="1">
        <v>1386.52496</v>
      </c>
      <c r="S66" s="1">
        <v>809.37165200000004</v>
      </c>
      <c r="T66" s="1">
        <v>1551.3678</v>
      </c>
      <c r="U66" s="1">
        <v>0.31907746999999997</v>
      </c>
      <c r="V66" s="1">
        <v>1.11888919</v>
      </c>
      <c r="W66" s="1">
        <v>0.71898333000000003</v>
      </c>
      <c r="X66" s="1">
        <v>0.56555230000000001</v>
      </c>
    </row>
    <row r="67" spans="1:24">
      <c r="A67" s="1">
        <v>395</v>
      </c>
      <c r="B67" s="1" t="s">
        <v>1073</v>
      </c>
      <c r="C67" s="1" t="s">
        <v>1072</v>
      </c>
      <c r="D67" s="1" t="s">
        <v>77</v>
      </c>
      <c r="E67" s="1" t="s">
        <v>308</v>
      </c>
      <c r="F67" s="1" t="s">
        <v>132</v>
      </c>
      <c r="G67" s="1" t="s">
        <v>263</v>
      </c>
      <c r="H67" s="1" t="s">
        <v>340</v>
      </c>
      <c r="I67" s="1" t="s">
        <v>184</v>
      </c>
      <c r="J67" s="1" t="s">
        <v>224</v>
      </c>
      <c r="K67" s="1" t="s">
        <v>65</v>
      </c>
      <c r="L67" s="1" t="s">
        <v>224</v>
      </c>
      <c r="M67" s="1">
        <v>2302</v>
      </c>
      <c r="N67" s="1">
        <v>3193</v>
      </c>
      <c r="O67" s="1">
        <v>3608</v>
      </c>
      <c r="P67" s="1">
        <v>4331</v>
      </c>
      <c r="Q67" s="1">
        <v>1119.9177999999999</v>
      </c>
      <c r="R67" s="1">
        <v>1583.9621500000001</v>
      </c>
      <c r="S67" s="1">
        <v>1709.7265299999999</v>
      </c>
      <c r="T67" s="1">
        <v>2218.9477999999999</v>
      </c>
      <c r="U67" s="1">
        <v>1.52665359</v>
      </c>
      <c r="V67" s="1">
        <v>1.4008843600000001</v>
      </c>
      <c r="W67" s="1">
        <v>1.4637689700000001</v>
      </c>
      <c r="X67" s="1">
        <v>8.8932280000000002E-2</v>
      </c>
    </row>
    <row r="68" spans="1:24">
      <c r="A68" s="1">
        <v>396</v>
      </c>
      <c r="B68" s="1" t="s">
        <v>1071</v>
      </c>
      <c r="C68" s="1" t="s">
        <v>1070</v>
      </c>
      <c r="D68" s="1" t="s">
        <v>184</v>
      </c>
      <c r="E68" s="1" t="s">
        <v>308</v>
      </c>
      <c r="F68" s="1" t="s">
        <v>132</v>
      </c>
      <c r="G68" s="1" t="s">
        <v>263</v>
      </c>
      <c r="H68" s="1" t="s">
        <v>340</v>
      </c>
      <c r="I68" s="1" t="s">
        <v>184</v>
      </c>
      <c r="J68" s="1" t="s">
        <v>224</v>
      </c>
      <c r="K68" s="1" t="s">
        <v>65</v>
      </c>
      <c r="L68" s="1" t="s">
        <v>224</v>
      </c>
      <c r="M68" s="1">
        <v>1429</v>
      </c>
      <c r="N68" s="1">
        <v>4977</v>
      </c>
      <c r="O68" s="1">
        <v>3161</v>
      </c>
      <c r="P68" s="1">
        <v>1105</v>
      </c>
      <c r="Q68" s="1">
        <v>695.20527300000003</v>
      </c>
      <c r="R68" s="1">
        <v>2468.9569700000002</v>
      </c>
      <c r="S68" s="1">
        <v>1497.9061999999999</v>
      </c>
      <c r="T68" s="1">
        <v>566.13653099999999</v>
      </c>
      <c r="U68" s="1">
        <v>2.1546243399999998</v>
      </c>
      <c r="V68" s="1">
        <v>0.2293019</v>
      </c>
      <c r="W68" s="1">
        <v>1.19196312</v>
      </c>
      <c r="X68" s="1">
        <v>1.3614085499999999</v>
      </c>
    </row>
    <row r="69" spans="1:24">
      <c r="A69" s="1">
        <v>401</v>
      </c>
      <c r="B69" s="1" t="s">
        <v>1069</v>
      </c>
      <c r="C69" s="1" t="s">
        <v>1068</v>
      </c>
      <c r="D69" s="1" t="s">
        <v>77</v>
      </c>
      <c r="E69" s="1" t="s">
        <v>308</v>
      </c>
      <c r="F69" s="1" t="s">
        <v>197</v>
      </c>
      <c r="G69" s="1" t="s">
        <v>65</v>
      </c>
      <c r="H69" s="1" t="s">
        <v>340</v>
      </c>
      <c r="I69" s="1" t="s">
        <v>184</v>
      </c>
      <c r="J69" s="1" t="s">
        <v>224</v>
      </c>
      <c r="K69" s="1" t="s">
        <v>65</v>
      </c>
      <c r="L69" s="1" t="s">
        <v>224</v>
      </c>
      <c r="M69" s="1">
        <v>5407</v>
      </c>
      <c r="N69" s="1">
        <v>4348</v>
      </c>
      <c r="O69" s="1">
        <v>6630</v>
      </c>
      <c r="P69" s="1">
        <v>6731</v>
      </c>
      <c r="Q69" s="1">
        <v>2630.4932899999999</v>
      </c>
      <c r="R69" s="1">
        <v>2156.9268499999998</v>
      </c>
      <c r="S69" s="1">
        <v>3141.76467</v>
      </c>
      <c r="T69" s="1">
        <v>3448.5655999999999</v>
      </c>
      <c r="U69" s="1">
        <v>1.19436331</v>
      </c>
      <c r="V69" s="1">
        <v>1.5988328999999999</v>
      </c>
      <c r="W69" s="1">
        <v>1.3965981000000001</v>
      </c>
      <c r="X69" s="1">
        <v>0.28600319000000002</v>
      </c>
    </row>
    <row r="70" spans="1:24">
      <c r="A70" s="1">
        <v>402</v>
      </c>
      <c r="B70" s="1" t="s">
        <v>1067</v>
      </c>
      <c r="C70" s="1" t="s">
        <v>1066</v>
      </c>
      <c r="D70" s="1" t="s">
        <v>184</v>
      </c>
      <c r="E70" s="1" t="s">
        <v>308</v>
      </c>
      <c r="F70" s="1" t="s">
        <v>197</v>
      </c>
      <c r="G70" s="1" t="s">
        <v>65</v>
      </c>
      <c r="H70" s="1" t="s">
        <v>340</v>
      </c>
      <c r="I70" s="1" t="s">
        <v>184</v>
      </c>
      <c r="J70" s="1" t="s">
        <v>224</v>
      </c>
      <c r="K70" s="1" t="s">
        <v>65</v>
      </c>
      <c r="L70" s="1" t="s">
        <v>224</v>
      </c>
      <c r="M70" s="1">
        <v>3583</v>
      </c>
      <c r="N70" s="1">
        <v>5063</v>
      </c>
      <c r="O70" s="1">
        <v>3977</v>
      </c>
      <c r="P70" s="1">
        <v>4609</v>
      </c>
      <c r="Q70" s="1">
        <v>1743.12141</v>
      </c>
      <c r="R70" s="1">
        <v>2511.6192799999999</v>
      </c>
      <c r="S70" s="1">
        <v>1884.58493</v>
      </c>
      <c r="T70" s="1">
        <v>2361.3785200000002</v>
      </c>
      <c r="U70" s="1">
        <v>1.0811552900000001</v>
      </c>
      <c r="V70" s="1">
        <v>0.94018172</v>
      </c>
      <c r="W70" s="1">
        <v>1.0106685</v>
      </c>
      <c r="X70" s="1">
        <v>9.9683369999999993E-2</v>
      </c>
    </row>
    <row r="71" spans="1:24">
      <c r="A71" s="1">
        <v>407</v>
      </c>
      <c r="B71" s="1" t="s">
        <v>1065</v>
      </c>
      <c r="C71" s="1" t="s">
        <v>1064</v>
      </c>
      <c r="D71" s="1" t="s">
        <v>77</v>
      </c>
      <c r="E71" s="1" t="s">
        <v>308</v>
      </c>
      <c r="F71" s="1" t="s">
        <v>132</v>
      </c>
      <c r="G71" s="1" t="s">
        <v>65</v>
      </c>
      <c r="H71" s="1" t="s">
        <v>340</v>
      </c>
      <c r="I71" s="1" t="s">
        <v>184</v>
      </c>
      <c r="J71" s="1" t="s">
        <v>224</v>
      </c>
      <c r="K71" s="1" t="s">
        <v>65</v>
      </c>
      <c r="L71" s="1" t="s">
        <v>224</v>
      </c>
      <c r="M71" s="1">
        <v>3213</v>
      </c>
      <c r="N71" s="1">
        <v>5321</v>
      </c>
      <c r="O71" s="1">
        <v>5808</v>
      </c>
      <c r="P71" s="1">
        <v>4197</v>
      </c>
      <c r="Q71" s="1">
        <v>1563.11724</v>
      </c>
      <c r="R71" s="1">
        <v>2639.6062000000002</v>
      </c>
      <c r="S71" s="1">
        <v>2752.24271</v>
      </c>
      <c r="T71" s="1">
        <v>2150.2941300000002</v>
      </c>
      <c r="U71" s="1">
        <v>1.76073978</v>
      </c>
      <c r="V71" s="1">
        <v>0.81462687</v>
      </c>
      <c r="W71" s="1">
        <v>1.2876833299999999</v>
      </c>
      <c r="X71" s="1">
        <v>0.66900285000000004</v>
      </c>
    </row>
    <row r="72" spans="1:24">
      <c r="A72" s="1">
        <v>408</v>
      </c>
      <c r="B72" s="1" t="s">
        <v>1063</v>
      </c>
      <c r="C72" s="1" t="s">
        <v>1062</v>
      </c>
      <c r="D72" s="1" t="s">
        <v>184</v>
      </c>
      <c r="E72" s="1" t="s">
        <v>308</v>
      </c>
      <c r="F72" s="1" t="s">
        <v>132</v>
      </c>
      <c r="G72" s="1" t="s">
        <v>65</v>
      </c>
      <c r="H72" s="1" t="s">
        <v>340</v>
      </c>
      <c r="I72" s="1" t="s">
        <v>184</v>
      </c>
      <c r="J72" s="1" t="s">
        <v>224</v>
      </c>
      <c r="K72" s="1" t="s">
        <v>65</v>
      </c>
      <c r="L72" s="1" t="s">
        <v>224</v>
      </c>
      <c r="M72" s="1">
        <v>2392</v>
      </c>
      <c r="N72" s="1">
        <v>2399</v>
      </c>
      <c r="O72" s="1">
        <v>3992</v>
      </c>
      <c r="P72" s="1">
        <v>3585</v>
      </c>
      <c r="Q72" s="1">
        <v>1163.7026000000001</v>
      </c>
      <c r="R72" s="1">
        <v>1190.0799199999999</v>
      </c>
      <c r="S72" s="1">
        <v>1891.69299</v>
      </c>
      <c r="T72" s="1">
        <v>1836.7415900000001</v>
      </c>
      <c r="U72" s="1">
        <v>1.62558114</v>
      </c>
      <c r="V72" s="1">
        <v>1.5433766799999999</v>
      </c>
      <c r="W72" s="1">
        <v>1.5844789100000001</v>
      </c>
      <c r="X72" s="1">
        <v>5.8127329999999998E-2</v>
      </c>
    </row>
    <row r="73" spans="1:24">
      <c r="A73" s="1">
        <v>437</v>
      </c>
      <c r="B73" s="1" t="s">
        <v>1061</v>
      </c>
      <c r="C73" s="1" t="s">
        <v>1060</v>
      </c>
      <c r="D73" s="1" t="s">
        <v>77</v>
      </c>
      <c r="E73" s="1" t="s">
        <v>308</v>
      </c>
      <c r="F73" s="1" t="s">
        <v>197</v>
      </c>
      <c r="G73" s="1" t="s">
        <v>263</v>
      </c>
      <c r="H73" s="1" t="s">
        <v>340</v>
      </c>
      <c r="I73" s="1" t="s">
        <v>172</v>
      </c>
      <c r="J73" s="1" t="s">
        <v>224</v>
      </c>
      <c r="K73" s="1" t="s">
        <v>65</v>
      </c>
      <c r="L73" s="1" t="s">
        <v>224</v>
      </c>
      <c r="M73" s="1">
        <v>1774</v>
      </c>
      <c r="N73" s="1">
        <v>3990</v>
      </c>
      <c r="O73" s="1">
        <v>3522</v>
      </c>
      <c r="P73" s="1">
        <v>3189</v>
      </c>
      <c r="Q73" s="1">
        <v>863.04699400000004</v>
      </c>
      <c r="R73" s="1">
        <v>1979.33259</v>
      </c>
      <c r="S73" s="1">
        <v>1668.97363</v>
      </c>
      <c r="T73" s="1">
        <v>1633.85466</v>
      </c>
      <c r="U73" s="1">
        <v>1.9338154700000001</v>
      </c>
      <c r="V73" s="1">
        <v>0.82545736000000003</v>
      </c>
      <c r="W73" s="1">
        <v>1.37963642</v>
      </c>
      <c r="X73" s="1">
        <v>0.78372754</v>
      </c>
    </row>
    <row r="74" spans="1:24">
      <c r="A74" s="1">
        <v>438</v>
      </c>
      <c r="B74" s="1" t="s">
        <v>1059</v>
      </c>
      <c r="C74" s="1" t="s">
        <v>1058</v>
      </c>
      <c r="D74" s="1" t="s">
        <v>184</v>
      </c>
      <c r="E74" s="1" t="s">
        <v>308</v>
      </c>
      <c r="F74" s="1" t="s">
        <v>197</v>
      </c>
      <c r="G74" s="1" t="s">
        <v>263</v>
      </c>
      <c r="H74" s="1" t="s">
        <v>340</v>
      </c>
      <c r="I74" s="1" t="s">
        <v>172</v>
      </c>
      <c r="J74" s="1" t="s">
        <v>224</v>
      </c>
      <c r="K74" s="1" t="s">
        <v>65</v>
      </c>
      <c r="L74" s="1" t="s">
        <v>224</v>
      </c>
      <c r="M74" s="1">
        <v>2446</v>
      </c>
      <c r="N74" s="1">
        <v>3498</v>
      </c>
      <c r="O74" s="1">
        <v>1893</v>
      </c>
      <c r="P74" s="1">
        <v>4540</v>
      </c>
      <c r="Q74" s="1">
        <v>1189.9734800000001</v>
      </c>
      <c r="R74" s="1">
        <v>1735.26451</v>
      </c>
      <c r="S74" s="1">
        <v>897.03778499999999</v>
      </c>
      <c r="T74" s="1">
        <v>2326.0270099999998</v>
      </c>
      <c r="U74" s="1">
        <v>0.75383007000000002</v>
      </c>
      <c r="V74" s="1">
        <v>1.3404452099999999</v>
      </c>
      <c r="W74" s="1">
        <v>1.0471376400000001</v>
      </c>
      <c r="X74" s="1">
        <v>0.41479955000000002</v>
      </c>
    </row>
    <row r="75" spans="1:24">
      <c r="A75" s="1">
        <v>443</v>
      </c>
      <c r="B75" s="1" t="s">
        <v>1057</v>
      </c>
      <c r="C75" s="1" t="s">
        <v>1056</v>
      </c>
      <c r="D75" s="1" t="s">
        <v>77</v>
      </c>
      <c r="E75" s="1" t="s">
        <v>308</v>
      </c>
      <c r="F75" s="1" t="s">
        <v>132</v>
      </c>
      <c r="G75" s="1" t="s">
        <v>263</v>
      </c>
      <c r="H75" s="1" t="s">
        <v>340</v>
      </c>
      <c r="I75" s="1" t="s">
        <v>172</v>
      </c>
      <c r="J75" s="1" t="s">
        <v>224</v>
      </c>
      <c r="K75" s="1" t="s">
        <v>65</v>
      </c>
      <c r="L75" s="1" t="s">
        <v>224</v>
      </c>
      <c r="M75" s="1">
        <v>2377</v>
      </c>
      <c r="N75" s="1">
        <v>2321</v>
      </c>
      <c r="O75" s="1">
        <v>5104</v>
      </c>
      <c r="P75" s="1">
        <v>2306</v>
      </c>
      <c r="Q75" s="1">
        <v>1156.4051300000001</v>
      </c>
      <c r="R75" s="1">
        <v>1151.3861999999999</v>
      </c>
      <c r="S75" s="1">
        <v>2418.6375400000002</v>
      </c>
      <c r="T75" s="1">
        <v>1181.45777</v>
      </c>
      <c r="U75" s="1">
        <v>2.09151401</v>
      </c>
      <c r="V75" s="1">
        <v>1.0261177100000001</v>
      </c>
      <c r="W75" s="1">
        <v>1.5588158599999999</v>
      </c>
      <c r="X75" s="1">
        <v>0.75334895000000002</v>
      </c>
    </row>
    <row r="76" spans="1:24">
      <c r="A76" s="1">
        <v>444</v>
      </c>
      <c r="B76" s="1" t="s">
        <v>1055</v>
      </c>
      <c r="C76" s="1" t="s">
        <v>1054</v>
      </c>
      <c r="D76" s="1" t="s">
        <v>184</v>
      </c>
      <c r="E76" s="1" t="s">
        <v>308</v>
      </c>
      <c r="F76" s="1" t="s">
        <v>132</v>
      </c>
      <c r="G76" s="1" t="s">
        <v>263</v>
      </c>
      <c r="H76" s="1" t="s">
        <v>340</v>
      </c>
      <c r="I76" s="1" t="s">
        <v>172</v>
      </c>
      <c r="J76" s="1" t="s">
        <v>224</v>
      </c>
      <c r="K76" s="1" t="s">
        <v>65</v>
      </c>
      <c r="L76" s="1" t="s">
        <v>224</v>
      </c>
      <c r="M76" s="1">
        <v>7078</v>
      </c>
      <c r="N76" s="1">
        <v>3860</v>
      </c>
      <c r="O76" s="1">
        <v>6002</v>
      </c>
      <c r="P76" s="1">
        <v>2654</v>
      </c>
      <c r="Q76" s="1">
        <v>3443.43102</v>
      </c>
      <c r="R76" s="1">
        <v>1914.8430599999999</v>
      </c>
      <c r="S76" s="1">
        <v>2844.1736900000001</v>
      </c>
      <c r="T76" s="1">
        <v>1359.75235</v>
      </c>
      <c r="U76" s="1">
        <v>0.82597085999999997</v>
      </c>
      <c r="V76" s="1">
        <v>0.71011164000000004</v>
      </c>
      <c r="W76" s="1">
        <v>0.76804125000000001</v>
      </c>
      <c r="X76" s="1">
        <v>8.1924839999999999E-2</v>
      </c>
    </row>
    <row r="77" spans="1:24">
      <c r="A77" s="1">
        <v>449</v>
      </c>
      <c r="B77" s="1" t="s">
        <v>1053</v>
      </c>
      <c r="C77" s="1" t="s">
        <v>1052</v>
      </c>
      <c r="D77" s="1" t="s">
        <v>77</v>
      </c>
      <c r="E77" s="1" t="s">
        <v>308</v>
      </c>
      <c r="F77" s="1" t="s">
        <v>197</v>
      </c>
      <c r="G77" s="1" t="s">
        <v>65</v>
      </c>
      <c r="H77" s="1" t="s">
        <v>340</v>
      </c>
      <c r="I77" s="1" t="s">
        <v>172</v>
      </c>
      <c r="J77" s="1" t="s">
        <v>224</v>
      </c>
      <c r="K77" s="1" t="s">
        <v>65</v>
      </c>
      <c r="L77" s="1" t="s">
        <v>224</v>
      </c>
      <c r="M77" s="1">
        <v>4303</v>
      </c>
      <c r="N77" s="1">
        <v>3818</v>
      </c>
      <c r="O77" s="1">
        <v>3754</v>
      </c>
      <c r="P77" s="1">
        <v>4953</v>
      </c>
      <c r="Q77" s="1">
        <v>2093.3997800000002</v>
      </c>
      <c r="R77" s="1">
        <v>1894.0079800000001</v>
      </c>
      <c r="S77" s="1">
        <v>1778.9117000000001</v>
      </c>
      <c r="T77" s="1">
        <v>2537.62374</v>
      </c>
      <c r="U77" s="1">
        <v>0.84977161000000001</v>
      </c>
      <c r="V77" s="1">
        <v>1.33981682</v>
      </c>
      <c r="W77" s="1">
        <v>1.0947942100000001</v>
      </c>
      <c r="X77" s="1">
        <v>0.34651429</v>
      </c>
    </row>
    <row r="78" spans="1:24">
      <c r="A78" s="1">
        <v>450</v>
      </c>
      <c r="B78" s="1" t="s">
        <v>1051</v>
      </c>
      <c r="C78" s="1" t="s">
        <v>1050</v>
      </c>
      <c r="D78" s="1" t="s">
        <v>184</v>
      </c>
      <c r="E78" s="1" t="s">
        <v>308</v>
      </c>
      <c r="F78" s="1" t="s">
        <v>197</v>
      </c>
      <c r="G78" s="1" t="s">
        <v>65</v>
      </c>
      <c r="H78" s="1" t="s">
        <v>340</v>
      </c>
      <c r="I78" s="1" t="s">
        <v>172</v>
      </c>
      <c r="J78" s="1" t="s">
        <v>224</v>
      </c>
      <c r="K78" s="1" t="s">
        <v>65</v>
      </c>
      <c r="L78" s="1" t="s">
        <v>224</v>
      </c>
      <c r="M78" s="1">
        <v>3394</v>
      </c>
      <c r="N78" s="1">
        <v>2364</v>
      </c>
      <c r="O78" s="1">
        <v>5592</v>
      </c>
      <c r="P78" s="1">
        <v>1485</v>
      </c>
      <c r="Q78" s="1">
        <v>1651.1733400000001</v>
      </c>
      <c r="R78" s="1">
        <v>1172.7173600000001</v>
      </c>
      <c r="S78" s="1">
        <v>2649.8865799999999</v>
      </c>
      <c r="T78" s="1">
        <v>760.82601599999998</v>
      </c>
      <c r="U78" s="1">
        <v>1.60485064</v>
      </c>
      <c r="V78" s="1">
        <v>0.64877185999999998</v>
      </c>
      <c r="W78" s="1">
        <v>1.12681125</v>
      </c>
      <c r="X78" s="1">
        <v>0.67604978999999998</v>
      </c>
    </row>
    <row r="79" spans="1:24">
      <c r="A79" s="1">
        <v>455</v>
      </c>
      <c r="B79" s="1" t="s">
        <v>1049</v>
      </c>
      <c r="C79" s="1" t="s">
        <v>1048</v>
      </c>
      <c r="D79" s="1" t="s">
        <v>77</v>
      </c>
      <c r="E79" s="1" t="s">
        <v>308</v>
      </c>
      <c r="F79" s="1" t="s">
        <v>132</v>
      </c>
      <c r="G79" s="1" t="s">
        <v>65</v>
      </c>
      <c r="H79" s="1" t="s">
        <v>340</v>
      </c>
      <c r="I79" s="1" t="s">
        <v>172</v>
      </c>
      <c r="J79" s="1" t="s">
        <v>224</v>
      </c>
      <c r="K79" s="1" t="s">
        <v>65</v>
      </c>
      <c r="L79" s="1" t="s">
        <v>224</v>
      </c>
      <c r="M79" s="1">
        <v>495</v>
      </c>
      <c r="N79" s="1">
        <v>1717</v>
      </c>
      <c r="O79" s="1">
        <v>1552</v>
      </c>
      <c r="P79" s="1">
        <v>2511</v>
      </c>
      <c r="Q79" s="1">
        <v>240.816382</v>
      </c>
      <c r="R79" s="1">
        <v>851.75791000000004</v>
      </c>
      <c r="S79" s="1">
        <v>735.44777699999997</v>
      </c>
      <c r="T79" s="1">
        <v>1286.4876300000001</v>
      </c>
      <c r="U79" s="1">
        <v>3.0539773499999998</v>
      </c>
      <c r="V79" s="1">
        <v>1.5103911699999999</v>
      </c>
      <c r="W79" s="1">
        <v>2.2821842600000002</v>
      </c>
      <c r="X79" s="1">
        <v>1.09148026</v>
      </c>
    </row>
    <row r="80" spans="1:24">
      <c r="A80" s="1">
        <v>456</v>
      </c>
      <c r="B80" s="1" t="s">
        <v>1047</v>
      </c>
      <c r="C80" s="1" t="s">
        <v>1046</v>
      </c>
      <c r="D80" s="1" t="s">
        <v>184</v>
      </c>
      <c r="E80" s="1" t="s">
        <v>308</v>
      </c>
      <c r="F80" s="1" t="s">
        <v>132</v>
      </c>
      <c r="G80" s="1" t="s">
        <v>65</v>
      </c>
      <c r="H80" s="1" t="s">
        <v>340</v>
      </c>
      <c r="I80" s="1" t="s">
        <v>172</v>
      </c>
      <c r="J80" s="1" t="s">
        <v>224</v>
      </c>
      <c r="K80" s="1" t="s">
        <v>65</v>
      </c>
      <c r="L80" s="1" t="s">
        <v>224</v>
      </c>
      <c r="M80" s="1">
        <v>2735</v>
      </c>
      <c r="N80" s="1">
        <v>2375</v>
      </c>
      <c r="O80" s="1">
        <v>3468</v>
      </c>
      <c r="P80" s="1">
        <v>2375</v>
      </c>
      <c r="Q80" s="1">
        <v>1330.57132</v>
      </c>
      <c r="R80" s="1">
        <v>1178.17416</v>
      </c>
      <c r="S80" s="1">
        <v>1643.3846000000001</v>
      </c>
      <c r="T80" s="1">
        <v>1216.8092899999999</v>
      </c>
      <c r="U80" s="1">
        <v>1.2350969599999999</v>
      </c>
      <c r="V80" s="1">
        <v>1.0327923699999999</v>
      </c>
      <c r="W80" s="1">
        <v>1.13394466</v>
      </c>
      <c r="X80" s="1">
        <v>0.14305095000000001</v>
      </c>
    </row>
    <row r="81" spans="1:24">
      <c r="A81" s="1">
        <v>485</v>
      </c>
      <c r="B81" s="1" t="s">
        <v>1045</v>
      </c>
      <c r="C81" s="1" t="s">
        <v>1044</v>
      </c>
      <c r="D81" s="1" t="s">
        <v>77</v>
      </c>
      <c r="E81" s="1" t="s">
        <v>308</v>
      </c>
      <c r="F81" s="1" t="s">
        <v>197</v>
      </c>
      <c r="G81" s="1" t="s">
        <v>263</v>
      </c>
      <c r="H81" s="1" t="s">
        <v>340</v>
      </c>
      <c r="I81" s="1" t="s">
        <v>184</v>
      </c>
      <c r="J81" s="1" t="s">
        <v>211</v>
      </c>
      <c r="K81" s="1" t="s">
        <v>65</v>
      </c>
      <c r="L81" s="1" t="s">
        <v>224</v>
      </c>
      <c r="M81" s="1">
        <v>6006</v>
      </c>
      <c r="N81" s="1">
        <v>4019</v>
      </c>
      <c r="O81" s="1">
        <v>5384</v>
      </c>
      <c r="P81" s="1">
        <v>6095</v>
      </c>
      <c r="Q81" s="1">
        <v>2921.90544</v>
      </c>
      <c r="R81" s="1">
        <v>1993.7187200000001</v>
      </c>
      <c r="S81" s="1">
        <v>2551.32141</v>
      </c>
      <c r="T81" s="1">
        <v>3122.7168799999999</v>
      </c>
      <c r="U81" s="1">
        <v>0.87317043000000005</v>
      </c>
      <c r="V81" s="1">
        <v>1.5662775600000001</v>
      </c>
      <c r="W81" s="1">
        <v>1.2197239900000001</v>
      </c>
      <c r="X81" s="1">
        <v>0.49010074999999997</v>
      </c>
    </row>
    <row r="82" spans="1:24">
      <c r="A82" s="1">
        <v>486</v>
      </c>
      <c r="B82" s="1" t="s">
        <v>1043</v>
      </c>
      <c r="C82" s="1" t="s">
        <v>1042</v>
      </c>
      <c r="D82" s="1" t="s">
        <v>184</v>
      </c>
      <c r="E82" s="1" t="s">
        <v>308</v>
      </c>
      <c r="F82" s="1" t="s">
        <v>197</v>
      </c>
      <c r="G82" s="1" t="s">
        <v>263</v>
      </c>
      <c r="H82" s="1" t="s">
        <v>340</v>
      </c>
      <c r="I82" s="1" t="s">
        <v>184</v>
      </c>
      <c r="J82" s="1" t="s">
        <v>211</v>
      </c>
      <c r="K82" s="1" t="s">
        <v>65</v>
      </c>
      <c r="L82" s="1" t="s">
        <v>224</v>
      </c>
      <c r="M82" s="1">
        <v>1689</v>
      </c>
      <c r="N82" s="1">
        <v>5808</v>
      </c>
      <c r="O82" s="1">
        <v>3613</v>
      </c>
      <c r="P82" s="1">
        <v>3353</v>
      </c>
      <c r="Q82" s="1">
        <v>821.69468600000005</v>
      </c>
      <c r="R82" s="1">
        <v>2881.19391</v>
      </c>
      <c r="S82" s="1">
        <v>1712.0958900000001</v>
      </c>
      <c r="T82" s="1">
        <v>1717.8785399999999</v>
      </c>
      <c r="U82" s="1">
        <v>2.0836156300000002</v>
      </c>
      <c r="V82" s="1">
        <v>0.59623842999999999</v>
      </c>
      <c r="W82" s="1">
        <v>1.3399270299999999</v>
      </c>
      <c r="X82" s="1">
        <v>1.0517345</v>
      </c>
    </row>
    <row r="83" spans="1:24">
      <c r="A83" s="1">
        <v>491</v>
      </c>
      <c r="B83" s="1" t="s">
        <v>1041</v>
      </c>
      <c r="C83" s="1" t="s">
        <v>1040</v>
      </c>
      <c r="D83" s="1" t="s">
        <v>77</v>
      </c>
      <c r="E83" s="1" t="s">
        <v>308</v>
      </c>
      <c r="F83" s="1" t="s">
        <v>132</v>
      </c>
      <c r="G83" s="1" t="s">
        <v>263</v>
      </c>
      <c r="H83" s="1" t="s">
        <v>340</v>
      </c>
      <c r="I83" s="1" t="s">
        <v>184</v>
      </c>
      <c r="J83" s="1" t="s">
        <v>211</v>
      </c>
      <c r="K83" s="1" t="s">
        <v>65</v>
      </c>
      <c r="L83" s="1" t="s">
        <v>224</v>
      </c>
      <c r="M83" s="1">
        <v>4755</v>
      </c>
      <c r="N83" s="1">
        <v>4013</v>
      </c>
      <c r="O83" s="1">
        <v>6830</v>
      </c>
      <c r="P83" s="1">
        <v>4270</v>
      </c>
      <c r="Q83" s="1">
        <v>2313.2967600000002</v>
      </c>
      <c r="R83" s="1">
        <v>1990.7422799999999</v>
      </c>
      <c r="S83" s="1">
        <v>3236.5388699999999</v>
      </c>
      <c r="T83" s="1">
        <v>2187.6950099999999</v>
      </c>
      <c r="U83" s="1">
        <v>1.3991023199999999</v>
      </c>
      <c r="V83" s="1">
        <v>1.0989343199999999</v>
      </c>
      <c r="W83" s="1">
        <v>1.24901832</v>
      </c>
      <c r="X83" s="1">
        <v>0.21225083</v>
      </c>
    </row>
    <row r="84" spans="1:24">
      <c r="A84" s="1">
        <v>492</v>
      </c>
      <c r="B84" s="1" t="s">
        <v>1039</v>
      </c>
      <c r="C84" s="1" t="s">
        <v>1038</v>
      </c>
      <c r="D84" s="1" t="s">
        <v>184</v>
      </c>
      <c r="E84" s="1" t="s">
        <v>308</v>
      </c>
      <c r="F84" s="1" t="s">
        <v>132</v>
      </c>
      <c r="G84" s="1" t="s">
        <v>263</v>
      </c>
      <c r="H84" s="1" t="s">
        <v>340</v>
      </c>
      <c r="I84" s="1" t="s">
        <v>184</v>
      </c>
      <c r="J84" s="1" t="s">
        <v>211</v>
      </c>
      <c r="K84" s="1" t="s">
        <v>65</v>
      </c>
      <c r="L84" s="1" t="s">
        <v>224</v>
      </c>
      <c r="M84" s="1">
        <v>1178</v>
      </c>
      <c r="N84" s="1">
        <v>2537</v>
      </c>
      <c r="O84" s="1">
        <v>4383</v>
      </c>
      <c r="P84" s="1">
        <v>2477</v>
      </c>
      <c r="Q84" s="1">
        <v>573.09433999999999</v>
      </c>
      <c r="R84" s="1">
        <v>1258.5380399999999</v>
      </c>
      <c r="S84" s="1">
        <v>2076.9765499999999</v>
      </c>
      <c r="T84" s="1">
        <v>1269.0680400000001</v>
      </c>
      <c r="U84" s="1">
        <v>3.6241442400000001</v>
      </c>
      <c r="V84" s="1">
        <v>1.00836685</v>
      </c>
      <c r="W84" s="1">
        <v>2.3162555500000002</v>
      </c>
      <c r="X84" s="1">
        <v>1.84963393</v>
      </c>
    </row>
    <row r="85" spans="1:24">
      <c r="A85" s="1">
        <v>497</v>
      </c>
      <c r="B85" s="1" t="s">
        <v>1037</v>
      </c>
      <c r="C85" s="1" t="s">
        <v>1036</v>
      </c>
      <c r="D85" s="1" t="s">
        <v>77</v>
      </c>
      <c r="E85" s="1" t="s">
        <v>308</v>
      </c>
      <c r="F85" s="1" t="s">
        <v>197</v>
      </c>
      <c r="G85" s="1" t="s">
        <v>65</v>
      </c>
      <c r="H85" s="1" t="s">
        <v>340</v>
      </c>
      <c r="I85" s="1" t="s">
        <v>184</v>
      </c>
      <c r="J85" s="1" t="s">
        <v>211</v>
      </c>
      <c r="K85" s="1" t="s">
        <v>65</v>
      </c>
      <c r="L85" s="1" t="s">
        <v>224</v>
      </c>
      <c r="M85" s="1">
        <v>6851</v>
      </c>
      <c r="N85" s="1">
        <v>8283</v>
      </c>
      <c r="O85" s="1">
        <v>8627</v>
      </c>
      <c r="P85" s="1">
        <v>8563</v>
      </c>
      <c r="Q85" s="1">
        <v>3332.9960299999998</v>
      </c>
      <c r="R85" s="1">
        <v>4108.97541</v>
      </c>
      <c r="S85" s="1">
        <v>4088.0850399999999</v>
      </c>
      <c r="T85" s="1">
        <v>4387.1738599999999</v>
      </c>
      <c r="U85" s="1">
        <v>1.2265496300000001</v>
      </c>
      <c r="V85" s="1">
        <v>1.0677050699999999</v>
      </c>
      <c r="W85" s="1">
        <v>1.1471273500000001</v>
      </c>
      <c r="X85" s="1">
        <v>0.11232006999999999</v>
      </c>
    </row>
    <row r="86" spans="1:24">
      <c r="A86" s="1">
        <v>498</v>
      </c>
      <c r="B86" s="1" t="s">
        <v>1035</v>
      </c>
      <c r="C86" s="1" t="s">
        <v>1034</v>
      </c>
      <c r="D86" s="1" t="s">
        <v>184</v>
      </c>
      <c r="E86" s="1" t="s">
        <v>308</v>
      </c>
      <c r="F86" s="1" t="s">
        <v>197</v>
      </c>
      <c r="G86" s="1" t="s">
        <v>65</v>
      </c>
      <c r="H86" s="1" t="s">
        <v>340</v>
      </c>
      <c r="I86" s="1" t="s">
        <v>184</v>
      </c>
      <c r="J86" s="1" t="s">
        <v>211</v>
      </c>
      <c r="K86" s="1" t="s">
        <v>65</v>
      </c>
      <c r="L86" s="1" t="s">
        <v>224</v>
      </c>
      <c r="M86" s="1">
        <v>5431</v>
      </c>
      <c r="N86" s="1">
        <v>6526</v>
      </c>
      <c r="O86" s="1">
        <v>7054</v>
      </c>
      <c r="P86" s="1">
        <v>5237</v>
      </c>
      <c r="Q86" s="1">
        <v>2642.1692400000002</v>
      </c>
      <c r="R86" s="1">
        <v>3237.3745600000002</v>
      </c>
      <c r="S86" s="1">
        <v>3342.68597</v>
      </c>
      <c r="T86" s="1">
        <v>2683.1285200000002</v>
      </c>
      <c r="U86" s="1">
        <v>1.2651294</v>
      </c>
      <c r="V86" s="1">
        <v>0.82879767999999998</v>
      </c>
      <c r="W86" s="1">
        <v>1.0469635399999999</v>
      </c>
      <c r="X86" s="1">
        <v>0.30853311999999999</v>
      </c>
    </row>
    <row r="87" spans="1:24">
      <c r="A87" s="1">
        <v>503</v>
      </c>
      <c r="B87" s="1" t="s">
        <v>1033</v>
      </c>
      <c r="C87" s="1" t="s">
        <v>1032</v>
      </c>
      <c r="D87" s="1" t="s">
        <v>77</v>
      </c>
      <c r="E87" s="1" t="s">
        <v>308</v>
      </c>
      <c r="F87" s="1" t="s">
        <v>132</v>
      </c>
      <c r="G87" s="1" t="s">
        <v>65</v>
      </c>
      <c r="H87" s="1" t="s">
        <v>340</v>
      </c>
      <c r="I87" s="1" t="s">
        <v>184</v>
      </c>
      <c r="J87" s="1" t="s">
        <v>211</v>
      </c>
      <c r="K87" s="1" t="s">
        <v>65</v>
      </c>
      <c r="L87" s="1" t="s">
        <v>224</v>
      </c>
      <c r="M87" s="1">
        <v>5902</v>
      </c>
      <c r="N87" s="1">
        <v>8604</v>
      </c>
      <c r="O87" s="1">
        <v>11011</v>
      </c>
      <c r="P87" s="1">
        <v>7529</v>
      </c>
      <c r="Q87" s="1">
        <v>2871.3096700000001</v>
      </c>
      <c r="R87" s="1">
        <v>4268.2149399999998</v>
      </c>
      <c r="S87" s="1">
        <v>5217.7934800000003</v>
      </c>
      <c r="T87" s="1">
        <v>3857.4135200000001</v>
      </c>
      <c r="U87" s="1">
        <v>1.8172172499999999</v>
      </c>
      <c r="V87" s="1">
        <v>0.90375333999999996</v>
      </c>
      <c r="W87" s="1">
        <v>1.3604852999999999</v>
      </c>
      <c r="X87" s="1">
        <v>0.64591653000000004</v>
      </c>
    </row>
    <row r="88" spans="1:24">
      <c r="A88" s="1">
        <v>504</v>
      </c>
      <c r="B88" s="1" t="s">
        <v>1031</v>
      </c>
      <c r="C88" s="1" t="s">
        <v>1030</v>
      </c>
      <c r="D88" s="1" t="s">
        <v>184</v>
      </c>
      <c r="E88" s="1" t="s">
        <v>308</v>
      </c>
      <c r="F88" s="1" t="s">
        <v>132</v>
      </c>
      <c r="G88" s="1" t="s">
        <v>65</v>
      </c>
      <c r="H88" s="1" t="s">
        <v>340</v>
      </c>
      <c r="I88" s="1" t="s">
        <v>184</v>
      </c>
      <c r="J88" s="1" t="s">
        <v>211</v>
      </c>
      <c r="K88" s="1" t="s">
        <v>65</v>
      </c>
      <c r="L88" s="1" t="s">
        <v>224</v>
      </c>
      <c r="M88" s="1">
        <v>1870</v>
      </c>
      <c r="N88" s="1">
        <v>4251</v>
      </c>
      <c r="O88" s="1">
        <v>4217</v>
      </c>
      <c r="P88" s="1">
        <v>5130</v>
      </c>
      <c r="Q88" s="1">
        <v>909.75077699999997</v>
      </c>
      <c r="R88" s="1">
        <v>2108.80773</v>
      </c>
      <c r="S88" s="1">
        <v>1998.3139699999999</v>
      </c>
      <c r="T88" s="1">
        <v>2628.3080599999998</v>
      </c>
      <c r="U88" s="1">
        <v>2.19655099</v>
      </c>
      <c r="V88" s="1">
        <v>1.2463478800000001</v>
      </c>
      <c r="W88" s="1">
        <v>1.72144944</v>
      </c>
      <c r="X88" s="1">
        <v>0.67189505999999999</v>
      </c>
    </row>
    <row r="89" spans="1:24">
      <c r="A89" s="1">
        <v>533</v>
      </c>
      <c r="B89" s="1" t="s">
        <v>1029</v>
      </c>
      <c r="C89" s="1" t="s">
        <v>1028</v>
      </c>
      <c r="D89" s="1" t="s">
        <v>77</v>
      </c>
      <c r="E89" s="1" t="s">
        <v>308</v>
      </c>
      <c r="F89" s="1" t="s">
        <v>197</v>
      </c>
      <c r="G89" s="1" t="s">
        <v>263</v>
      </c>
      <c r="H89" s="1" t="s">
        <v>340</v>
      </c>
      <c r="I89" s="1" t="s">
        <v>172</v>
      </c>
      <c r="J89" s="1" t="s">
        <v>211</v>
      </c>
      <c r="K89" s="1" t="s">
        <v>65</v>
      </c>
      <c r="L89" s="1" t="s">
        <v>224</v>
      </c>
      <c r="M89" s="1">
        <v>5011</v>
      </c>
      <c r="N89" s="1">
        <v>3857</v>
      </c>
      <c r="O89" s="1">
        <v>6839</v>
      </c>
      <c r="P89" s="1">
        <v>6122</v>
      </c>
      <c r="Q89" s="1">
        <v>2437.8401800000001</v>
      </c>
      <c r="R89" s="1">
        <v>1913.35484</v>
      </c>
      <c r="S89" s="1">
        <v>3240.8036999999999</v>
      </c>
      <c r="T89" s="1">
        <v>3136.55008</v>
      </c>
      <c r="U89" s="1">
        <v>1.32937496</v>
      </c>
      <c r="V89" s="1">
        <v>1.63929346</v>
      </c>
      <c r="W89" s="1">
        <v>1.4843342100000001</v>
      </c>
      <c r="X89" s="1">
        <v>0.21914547000000001</v>
      </c>
    </row>
    <row r="90" spans="1:24">
      <c r="A90" s="1">
        <v>534</v>
      </c>
      <c r="B90" s="1" t="s">
        <v>1027</v>
      </c>
      <c r="C90" s="1" t="s">
        <v>1026</v>
      </c>
      <c r="D90" s="1" t="s">
        <v>184</v>
      </c>
      <c r="E90" s="1" t="s">
        <v>308</v>
      </c>
      <c r="F90" s="1" t="s">
        <v>197</v>
      </c>
      <c r="G90" s="1" t="s">
        <v>263</v>
      </c>
      <c r="H90" s="1" t="s">
        <v>340</v>
      </c>
      <c r="I90" s="1" t="s">
        <v>172</v>
      </c>
      <c r="J90" s="1" t="s">
        <v>211</v>
      </c>
      <c r="K90" s="1" t="s">
        <v>65</v>
      </c>
      <c r="L90" s="1" t="s">
        <v>224</v>
      </c>
      <c r="M90" s="1">
        <v>3107</v>
      </c>
      <c r="N90" s="1">
        <v>2371</v>
      </c>
      <c r="O90" s="1">
        <v>4427</v>
      </c>
      <c r="P90" s="1">
        <v>4019</v>
      </c>
      <c r="Q90" s="1">
        <v>1511.5484799999999</v>
      </c>
      <c r="R90" s="1">
        <v>1176.1898699999999</v>
      </c>
      <c r="S90" s="1">
        <v>2097.8268800000001</v>
      </c>
      <c r="T90" s="1">
        <v>2059.0974799999999</v>
      </c>
      <c r="U90" s="1">
        <v>1.38786608</v>
      </c>
      <c r="V90" s="1">
        <v>1.7506505800000001</v>
      </c>
      <c r="W90" s="1">
        <v>1.56925833</v>
      </c>
      <c r="X90" s="1">
        <v>0.25652738000000003</v>
      </c>
    </row>
    <row r="91" spans="1:24">
      <c r="A91" s="1">
        <v>539</v>
      </c>
      <c r="B91" s="1" t="s">
        <v>1025</v>
      </c>
      <c r="C91" s="1" t="s">
        <v>1024</v>
      </c>
      <c r="D91" s="1" t="s">
        <v>77</v>
      </c>
      <c r="E91" s="1" t="s">
        <v>308</v>
      </c>
      <c r="F91" s="1" t="s">
        <v>132</v>
      </c>
      <c r="G91" s="1" t="s">
        <v>263</v>
      </c>
      <c r="H91" s="1" t="s">
        <v>340</v>
      </c>
      <c r="I91" s="1" t="s">
        <v>172</v>
      </c>
      <c r="J91" s="1" t="s">
        <v>211</v>
      </c>
      <c r="K91" s="1" t="s">
        <v>65</v>
      </c>
      <c r="L91" s="1" t="s">
        <v>224</v>
      </c>
      <c r="M91" s="1">
        <v>3392</v>
      </c>
      <c r="N91" s="1">
        <v>3519</v>
      </c>
      <c r="O91" s="1">
        <v>4643</v>
      </c>
      <c r="P91" s="1">
        <v>3100</v>
      </c>
      <c r="Q91" s="1">
        <v>1650.2003400000001</v>
      </c>
      <c r="R91" s="1">
        <v>1745.6820499999999</v>
      </c>
      <c r="S91" s="1">
        <v>2200.1830100000002</v>
      </c>
      <c r="T91" s="1">
        <v>1588.2563299999999</v>
      </c>
      <c r="U91" s="1">
        <v>1.3332823600000001</v>
      </c>
      <c r="V91" s="1">
        <v>0.90981993000000005</v>
      </c>
      <c r="W91" s="1">
        <v>1.1215511499999999</v>
      </c>
      <c r="X91" s="1">
        <v>0.29943315999999998</v>
      </c>
    </row>
    <row r="92" spans="1:24">
      <c r="A92" s="1">
        <v>540</v>
      </c>
      <c r="B92" s="1" t="s">
        <v>1023</v>
      </c>
      <c r="C92" s="1" t="s">
        <v>1022</v>
      </c>
      <c r="D92" s="1" t="s">
        <v>184</v>
      </c>
      <c r="E92" s="1" t="s">
        <v>308</v>
      </c>
      <c r="F92" s="1" t="s">
        <v>132</v>
      </c>
      <c r="G92" s="1" t="s">
        <v>263</v>
      </c>
      <c r="H92" s="1" t="s">
        <v>340</v>
      </c>
      <c r="I92" s="1" t="s">
        <v>172</v>
      </c>
      <c r="J92" s="1" t="s">
        <v>211</v>
      </c>
      <c r="K92" s="1" t="s">
        <v>65</v>
      </c>
      <c r="L92" s="1" t="s">
        <v>224</v>
      </c>
      <c r="M92" s="1">
        <v>3389</v>
      </c>
      <c r="N92" s="1">
        <v>5432</v>
      </c>
      <c r="O92" s="1">
        <v>3099</v>
      </c>
      <c r="P92" s="1">
        <v>5267</v>
      </c>
      <c r="Q92" s="1">
        <v>1648.7408499999999</v>
      </c>
      <c r="R92" s="1">
        <v>2694.6703400000001</v>
      </c>
      <c r="S92" s="1">
        <v>1468.5262</v>
      </c>
      <c r="T92" s="1">
        <v>2698.49874</v>
      </c>
      <c r="U92" s="1">
        <v>0.89069558999999998</v>
      </c>
      <c r="V92" s="1">
        <v>1.00142073</v>
      </c>
      <c r="W92" s="1">
        <v>0.94605815999999998</v>
      </c>
      <c r="X92" s="1">
        <v>7.8294500000000003E-2</v>
      </c>
    </row>
    <row r="93" spans="1:24">
      <c r="A93" s="1">
        <v>545</v>
      </c>
      <c r="B93" s="1" t="s">
        <v>1021</v>
      </c>
      <c r="C93" s="1" t="s">
        <v>1020</v>
      </c>
      <c r="D93" s="1" t="s">
        <v>77</v>
      </c>
      <c r="E93" s="1" t="s">
        <v>308</v>
      </c>
      <c r="F93" s="1" t="s">
        <v>197</v>
      </c>
      <c r="G93" s="1" t="s">
        <v>65</v>
      </c>
      <c r="H93" s="1" t="s">
        <v>340</v>
      </c>
      <c r="I93" s="1" t="s">
        <v>172</v>
      </c>
      <c r="J93" s="1" t="s">
        <v>211</v>
      </c>
      <c r="K93" s="1" t="s">
        <v>65</v>
      </c>
      <c r="L93" s="1" t="s">
        <v>224</v>
      </c>
      <c r="M93" s="1">
        <v>5450</v>
      </c>
      <c r="N93" s="1">
        <v>5746</v>
      </c>
      <c r="O93" s="1">
        <v>7846</v>
      </c>
      <c r="P93" s="1">
        <v>9208</v>
      </c>
      <c r="Q93" s="1">
        <v>2651.4126900000001</v>
      </c>
      <c r="R93" s="1">
        <v>2850.4373599999999</v>
      </c>
      <c r="S93" s="1">
        <v>3717.99179</v>
      </c>
      <c r="T93" s="1">
        <v>4717.63364</v>
      </c>
      <c r="U93" s="1">
        <v>1.40226823</v>
      </c>
      <c r="V93" s="1">
        <v>1.6550560599999999</v>
      </c>
      <c r="W93" s="1">
        <v>1.5286621499999999</v>
      </c>
      <c r="X93" s="1">
        <v>0.17874799</v>
      </c>
    </row>
    <row r="94" spans="1:24">
      <c r="A94" s="1">
        <v>546</v>
      </c>
      <c r="B94" s="1" t="s">
        <v>1019</v>
      </c>
      <c r="C94" s="1" t="s">
        <v>1018</v>
      </c>
      <c r="D94" s="1" t="s">
        <v>184</v>
      </c>
      <c r="E94" s="1" t="s">
        <v>308</v>
      </c>
      <c r="F94" s="1" t="s">
        <v>197</v>
      </c>
      <c r="G94" s="1" t="s">
        <v>65</v>
      </c>
      <c r="H94" s="1" t="s">
        <v>340</v>
      </c>
      <c r="I94" s="1" t="s">
        <v>172</v>
      </c>
      <c r="J94" s="1" t="s">
        <v>211</v>
      </c>
      <c r="K94" s="1" t="s">
        <v>65</v>
      </c>
      <c r="L94" s="1" t="s">
        <v>224</v>
      </c>
      <c r="M94" s="1">
        <v>5699</v>
      </c>
      <c r="N94" s="1">
        <v>6936</v>
      </c>
      <c r="O94" s="1">
        <v>5545</v>
      </c>
      <c r="P94" s="1">
        <v>5880</v>
      </c>
      <c r="Q94" s="1">
        <v>2772.5506300000002</v>
      </c>
      <c r="R94" s="1">
        <v>3440.7646300000001</v>
      </c>
      <c r="S94" s="1">
        <v>2627.6146399999998</v>
      </c>
      <c r="T94" s="1">
        <v>3012.5636199999999</v>
      </c>
      <c r="U94" s="1">
        <v>0.94772467000000005</v>
      </c>
      <c r="V94" s="1">
        <v>0.87555061999999995</v>
      </c>
      <c r="W94" s="1">
        <v>0.91163764999999997</v>
      </c>
      <c r="X94" s="1">
        <v>5.1034759999999998E-2</v>
      </c>
    </row>
    <row r="95" spans="1:24">
      <c r="A95" s="1">
        <v>551</v>
      </c>
      <c r="B95" s="1" t="s">
        <v>1017</v>
      </c>
      <c r="C95" s="1" t="s">
        <v>1016</v>
      </c>
      <c r="D95" s="1" t="s">
        <v>77</v>
      </c>
      <c r="E95" s="1" t="s">
        <v>308</v>
      </c>
      <c r="F95" s="1" t="s">
        <v>132</v>
      </c>
      <c r="G95" s="1" t="s">
        <v>65</v>
      </c>
      <c r="H95" s="1" t="s">
        <v>340</v>
      </c>
      <c r="I95" s="1" t="s">
        <v>172</v>
      </c>
      <c r="J95" s="1" t="s">
        <v>211</v>
      </c>
      <c r="K95" s="1" t="s">
        <v>65</v>
      </c>
      <c r="L95" s="1" t="s">
        <v>224</v>
      </c>
      <c r="M95" s="1">
        <v>6050</v>
      </c>
      <c r="N95" s="1">
        <v>6476</v>
      </c>
      <c r="O95" s="1">
        <v>6322</v>
      </c>
      <c r="P95" s="1">
        <v>5714</v>
      </c>
      <c r="Q95" s="1">
        <v>2943.3113400000002</v>
      </c>
      <c r="R95" s="1">
        <v>3212.5709000000002</v>
      </c>
      <c r="S95" s="1">
        <v>2995.8123999999998</v>
      </c>
      <c r="T95" s="1">
        <v>2927.5150600000002</v>
      </c>
      <c r="U95" s="1">
        <v>1.0178374100000001</v>
      </c>
      <c r="V95" s="1">
        <v>0.91126861999999997</v>
      </c>
      <c r="W95" s="1">
        <v>0.96455301999999998</v>
      </c>
      <c r="X95" s="1">
        <v>7.5355519999999995E-2</v>
      </c>
    </row>
    <row r="96" spans="1:24">
      <c r="A96" s="1">
        <v>552</v>
      </c>
      <c r="B96" s="1" t="s">
        <v>1015</v>
      </c>
      <c r="C96" s="1" t="s">
        <v>1014</v>
      </c>
      <c r="D96" s="1" t="s">
        <v>184</v>
      </c>
      <c r="E96" s="1" t="s">
        <v>308</v>
      </c>
      <c r="F96" s="1" t="s">
        <v>132</v>
      </c>
      <c r="G96" s="1" t="s">
        <v>65</v>
      </c>
      <c r="H96" s="1" t="s">
        <v>340</v>
      </c>
      <c r="I96" s="1" t="s">
        <v>172</v>
      </c>
      <c r="J96" s="1" t="s">
        <v>211</v>
      </c>
      <c r="K96" s="1" t="s">
        <v>65</v>
      </c>
      <c r="L96" s="1" t="s">
        <v>224</v>
      </c>
      <c r="M96" s="1">
        <v>4630</v>
      </c>
      <c r="N96" s="1">
        <v>4916</v>
      </c>
      <c r="O96" s="1">
        <v>5888</v>
      </c>
      <c r="P96" s="1">
        <v>4054</v>
      </c>
      <c r="Q96" s="1">
        <v>2252.4845399999999</v>
      </c>
      <c r="R96" s="1">
        <v>2438.6965</v>
      </c>
      <c r="S96" s="1">
        <v>2790.1523900000002</v>
      </c>
      <c r="T96" s="1">
        <v>2077.0294100000001</v>
      </c>
      <c r="U96" s="1">
        <v>1.23869991</v>
      </c>
      <c r="V96" s="1">
        <v>0.85169656000000005</v>
      </c>
      <c r="W96" s="1">
        <v>1.04519823</v>
      </c>
      <c r="X96" s="1">
        <v>0.27365268999999998</v>
      </c>
    </row>
    <row r="97" spans="1:24">
      <c r="A97" s="1">
        <v>581</v>
      </c>
      <c r="B97" s="1" t="s">
        <v>1013</v>
      </c>
      <c r="C97" s="1" t="s">
        <v>1012</v>
      </c>
      <c r="D97" s="1" t="s">
        <v>77</v>
      </c>
      <c r="E97" s="1" t="s">
        <v>308</v>
      </c>
      <c r="F97" s="1" t="s">
        <v>197</v>
      </c>
      <c r="G97" s="1" t="s">
        <v>263</v>
      </c>
      <c r="H97" s="1" t="s">
        <v>340</v>
      </c>
      <c r="I97" s="1" t="s">
        <v>184</v>
      </c>
      <c r="J97" s="1" t="s">
        <v>224</v>
      </c>
      <c r="K97" s="1" t="s">
        <v>132</v>
      </c>
      <c r="L97" s="1" t="s">
        <v>224</v>
      </c>
      <c r="M97" s="1">
        <v>5343</v>
      </c>
      <c r="N97" s="1">
        <v>5070</v>
      </c>
      <c r="O97" s="1">
        <v>2607</v>
      </c>
      <c r="P97" s="1">
        <v>4740</v>
      </c>
      <c r="Q97" s="1">
        <v>2599.35743</v>
      </c>
      <c r="R97" s="1">
        <v>2515.0917899999999</v>
      </c>
      <c r="S97" s="1">
        <v>1235.38167</v>
      </c>
      <c r="T97" s="1">
        <v>2428.4951599999999</v>
      </c>
      <c r="U97" s="1">
        <v>0.47526425</v>
      </c>
      <c r="V97" s="1">
        <v>0.96556920000000002</v>
      </c>
      <c r="W97" s="1">
        <v>0.72041672999999995</v>
      </c>
      <c r="X97" s="1">
        <v>0.34669794999999998</v>
      </c>
    </row>
    <row r="98" spans="1:24">
      <c r="A98" s="1">
        <v>582</v>
      </c>
      <c r="B98" s="1" t="s">
        <v>1011</v>
      </c>
      <c r="C98" s="1" t="s">
        <v>1010</v>
      </c>
      <c r="D98" s="1" t="s">
        <v>184</v>
      </c>
      <c r="E98" s="1" t="s">
        <v>308</v>
      </c>
      <c r="F98" s="1" t="s">
        <v>197</v>
      </c>
      <c r="G98" s="1" t="s">
        <v>263</v>
      </c>
      <c r="H98" s="1" t="s">
        <v>340</v>
      </c>
      <c r="I98" s="1" t="s">
        <v>184</v>
      </c>
      <c r="J98" s="1" t="s">
        <v>224</v>
      </c>
      <c r="K98" s="1" t="s">
        <v>132</v>
      </c>
      <c r="L98" s="1" t="s">
        <v>224</v>
      </c>
      <c r="M98" s="1">
        <v>3871</v>
      </c>
      <c r="N98" s="1">
        <v>2141</v>
      </c>
      <c r="O98" s="1">
        <v>1987</v>
      </c>
      <c r="P98" s="1">
        <v>2336</v>
      </c>
      <c r="Q98" s="1">
        <v>1883.2327600000001</v>
      </c>
      <c r="R98" s="1">
        <v>1062.0930000000001</v>
      </c>
      <c r="S98" s="1">
        <v>941.58165799999995</v>
      </c>
      <c r="T98" s="1">
        <v>1196.828</v>
      </c>
      <c r="U98" s="1">
        <v>0.49998155999999999</v>
      </c>
      <c r="V98" s="1">
        <v>1.1268579999999999</v>
      </c>
      <c r="W98" s="1">
        <v>0.81341978000000004</v>
      </c>
      <c r="X98" s="1">
        <v>0.44326858000000002</v>
      </c>
    </row>
    <row r="99" spans="1:24">
      <c r="A99" s="1">
        <v>587</v>
      </c>
      <c r="B99" s="1" t="s">
        <v>1009</v>
      </c>
      <c r="C99" s="1" t="s">
        <v>1008</v>
      </c>
      <c r="D99" s="1" t="s">
        <v>77</v>
      </c>
      <c r="E99" s="1" t="s">
        <v>308</v>
      </c>
      <c r="F99" s="1" t="s">
        <v>132</v>
      </c>
      <c r="G99" s="1" t="s">
        <v>263</v>
      </c>
      <c r="H99" s="1" t="s">
        <v>340</v>
      </c>
      <c r="I99" s="1" t="s">
        <v>184</v>
      </c>
      <c r="J99" s="1" t="s">
        <v>224</v>
      </c>
      <c r="K99" s="1" t="s">
        <v>132</v>
      </c>
      <c r="L99" s="1" t="s">
        <v>224</v>
      </c>
      <c r="M99" s="1">
        <v>1219</v>
      </c>
      <c r="N99" s="1">
        <v>1835</v>
      </c>
      <c r="O99" s="1">
        <v>1127</v>
      </c>
      <c r="P99" s="1">
        <v>690</v>
      </c>
      <c r="Q99" s="1">
        <v>593.04074700000001</v>
      </c>
      <c r="R99" s="1">
        <v>910.29456300000004</v>
      </c>
      <c r="S99" s="1">
        <v>534.05260599999997</v>
      </c>
      <c r="T99" s="1">
        <v>353.51511900000003</v>
      </c>
      <c r="U99" s="1">
        <v>0.90053274000000005</v>
      </c>
      <c r="V99" s="1">
        <v>0.38835244000000002</v>
      </c>
      <c r="W99" s="1">
        <v>0.64444259000000004</v>
      </c>
      <c r="X99" s="1">
        <v>0.36216616000000001</v>
      </c>
    </row>
    <row r="100" spans="1:24">
      <c r="A100" s="1">
        <v>588</v>
      </c>
      <c r="B100" s="1" t="s">
        <v>1007</v>
      </c>
      <c r="C100" s="1" t="s">
        <v>1006</v>
      </c>
      <c r="D100" s="1" t="s">
        <v>184</v>
      </c>
      <c r="E100" s="1" t="s">
        <v>308</v>
      </c>
      <c r="F100" s="1" t="s">
        <v>132</v>
      </c>
      <c r="G100" s="1" t="s">
        <v>263</v>
      </c>
      <c r="H100" s="1" t="s">
        <v>340</v>
      </c>
      <c r="I100" s="1" t="s">
        <v>184</v>
      </c>
      <c r="J100" s="1" t="s">
        <v>224</v>
      </c>
      <c r="K100" s="1" t="s">
        <v>132</v>
      </c>
      <c r="L100" s="1" t="s">
        <v>224</v>
      </c>
      <c r="M100" s="1">
        <v>1099</v>
      </c>
      <c r="N100" s="1">
        <v>2456</v>
      </c>
      <c r="O100" s="1">
        <v>1585</v>
      </c>
      <c r="P100" s="1">
        <v>1171</v>
      </c>
      <c r="Q100" s="1">
        <v>534.66101800000001</v>
      </c>
      <c r="R100" s="1">
        <v>1218.3561</v>
      </c>
      <c r="S100" s="1">
        <v>751.08551999999997</v>
      </c>
      <c r="T100" s="1">
        <v>599.95101999999997</v>
      </c>
      <c r="U100" s="1">
        <v>1.4047882599999999</v>
      </c>
      <c r="V100" s="1">
        <v>0.49242666000000002</v>
      </c>
      <c r="W100" s="1">
        <v>0.94860745999999996</v>
      </c>
      <c r="X100" s="1">
        <v>0.64513708000000003</v>
      </c>
    </row>
    <row r="101" spans="1:24">
      <c r="A101" s="1">
        <v>593</v>
      </c>
      <c r="B101" s="1" t="s">
        <v>1005</v>
      </c>
      <c r="C101" s="1" t="s">
        <v>1004</v>
      </c>
      <c r="D101" s="1" t="s">
        <v>77</v>
      </c>
      <c r="E101" s="1" t="s">
        <v>308</v>
      </c>
      <c r="F101" s="1" t="s">
        <v>197</v>
      </c>
      <c r="G101" s="1" t="s">
        <v>65</v>
      </c>
      <c r="H101" s="1" t="s">
        <v>340</v>
      </c>
      <c r="I101" s="1" t="s">
        <v>184</v>
      </c>
      <c r="J101" s="1" t="s">
        <v>224</v>
      </c>
      <c r="K101" s="1" t="s">
        <v>132</v>
      </c>
      <c r="L101" s="1" t="s">
        <v>224</v>
      </c>
      <c r="M101" s="1">
        <v>4651</v>
      </c>
      <c r="N101" s="1">
        <v>5696</v>
      </c>
      <c r="O101" s="1">
        <v>6122</v>
      </c>
      <c r="P101" s="1">
        <v>2518</v>
      </c>
      <c r="Q101" s="1">
        <v>2262.701</v>
      </c>
      <c r="R101" s="1">
        <v>2825.6336999999999</v>
      </c>
      <c r="S101" s="1">
        <v>2901.0382</v>
      </c>
      <c r="T101" s="1">
        <v>1290.07401</v>
      </c>
      <c r="U101" s="1">
        <v>1.28211293</v>
      </c>
      <c r="V101" s="1">
        <v>0.45656095000000002</v>
      </c>
      <c r="W101" s="1">
        <v>0.86933693999999995</v>
      </c>
      <c r="X101" s="1">
        <v>0.58375339999999998</v>
      </c>
    </row>
    <row r="102" spans="1:24">
      <c r="A102" s="1">
        <v>594</v>
      </c>
      <c r="B102" s="1" t="s">
        <v>1003</v>
      </c>
      <c r="C102" s="1" t="s">
        <v>1002</v>
      </c>
      <c r="D102" s="1" t="s">
        <v>184</v>
      </c>
      <c r="E102" s="1" t="s">
        <v>308</v>
      </c>
      <c r="F102" s="1" t="s">
        <v>197</v>
      </c>
      <c r="G102" s="1" t="s">
        <v>65</v>
      </c>
      <c r="H102" s="1" t="s">
        <v>340</v>
      </c>
      <c r="I102" s="1" t="s">
        <v>184</v>
      </c>
      <c r="J102" s="1" t="s">
        <v>224</v>
      </c>
      <c r="K102" s="1" t="s">
        <v>132</v>
      </c>
      <c r="L102" s="1" t="s">
        <v>224</v>
      </c>
      <c r="M102" s="1">
        <v>989</v>
      </c>
      <c r="N102" s="1">
        <v>5926</v>
      </c>
      <c r="O102" s="1">
        <v>1964</v>
      </c>
      <c r="P102" s="1">
        <v>2337</v>
      </c>
      <c r="Q102" s="1">
        <v>481.14626700000002</v>
      </c>
      <c r="R102" s="1">
        <v>2939.73056</v>
      </c>
      <c r="S102" s="1">
        <v>930.68262500000003</v>
      </c>
      <c r="T102" s="1">
        <v>1197.34034</v>
      </c>
      <c r="U102" s="1">
        <v>1.93430291</v>
      </c>
      <c r="V102" s="1">
        <v>0.40729594000000002</v>
      </c>
      <c r="W102" s="1">
        <v>1.17079943</v>
      </c>
      <c r="X102" s="1">
        <v>1.07975698</v>
      </c>
    </row>
    <row r="103" spans="1:24">
      <c r="A103" s="1">
        <v>599</v>
      </c>
      <c r="B103" s="1" t="s">
        <v>1001</v>
      </c>
      <c r="C103" s="1" t="s">
        <v>1000</v>
      </c>
      <c r="D103" s="1" t="s">
        <v>77</v>
      </c>
      <c r="E103" s="1" t="s">
        <v>308</v>
      </c>
      <c r="F103" s="1" t="s">
        <v>132</v>
      </c>
      <c r="G103" s="1" t="s">
        <v>65</v>
      </c>
      <c r="H103" s="1" t="s">
        <v>340</v>
      </c>
      <c r="I103" s="1" t="s">
        <v>184</v>
      </c>
      <c r="J103" s="1" t="s">
        <v>224</v>
      </c>
      <c r="K103" s="1" t="s">
        <v>132</v>
      </c>
      <c r="L103" s="1" t="s">
        <v>224</v>
      </c>
      <c r="M103" s="1">
        <v>2884</v>
      </c>
      <c r="N103" s="1">
        <v>2553</v>
      </c>
      <c r="O103" s="1">
        <v>2250</v>
      </c>
      <c r="P103" s="1">
        <v>1812</v>
      </c>
      <c r="Q103" s="1">
        <v>1403.0594900000001</v>
      </c>
      <c r="R103" s="1">
        <v>1266.47522</v>
      </c>
      <c r="S103" s="1">
        <v>1066.20973</v>
      </c>
      <c r="T103" s="1">
        <v>928.36144200000001</v>
      </c>
      <c r="U103" s="1">
        <v>0.75991768999999998</v>
      </c>
      <c r="V103" s="1">
        <v>0.73302772000000005</v>
      </c>
      <c r="W103" s="1">
        <v>0.74647271000000004</v>
      </c>
      <c r="X103" s="1">
        <v>1.9014079999999999E-2</v>
      </c>
    </row>
    <row r="104" spans="1:24">
      <c r="A104" s="1">
        <v>600</v>
      </c>
      <c r="B104" s="1" t="s">
        <v>999</v>
      </c>
      <c r="C104" s="1" t="s">
        <v>998</v>
      </c>
      <c r="D104" s="1" t="s">
        <v>184</v>
      </c>
      <c r="E104" s="1" t="s">
        <v>308</v>
      </c>
      <c r="F104" s="1" t="s">
        <v>132</v>
      </c>
      <c r="G104" s="1" t="s">
        <v>65</v>
      </c>
      <c r="H104" s="1" t="s">
        <v>340</v>
      </c>
      <c r="I104" s="1" t="s">
        <v>184</v>
      </c>
      <c r="J104" s="1" t="s">
        <v>224</v>
      </c>
      <c r="K104" s="1" t="s">
        <v>132</v>
      </c>
      <c r="L104" s="1" t="s">
        <v>224</v>
      </c>
      <c r="M104" s="1">
        <v>2888</v>
      </c>
      <c r="N104" s="1">
        <v>1910</v>
      </c>
      <c r="O104" s="1">
        <v>2357</v>
      </c>
      <c r="P104" s="1">
        <v>2970</v>
      </c>
      <c r="Q104" s="1">
        <v>1405.00548</v>
      </c>
      <c r="R104" s="1">
        <v>947.50006299999995</v>
      </c>
      <c r="S104" s="1">
        <v>1116.91392</v>
      </c>
      <c r="T104" s="1">
        <v>1521.65203</v>
      </c>
      <c r="U104" s="1">
        <v>0.79495342999999996</v>
      </c>
      <c r="V104" s="1">
        <v>1.6059650999999999</v>
      </c>
      <c r="W104" s="1">
        <v>1.2004592599999999</v>
      </c>
      <c r="X104" s="1">
        <v>0.57347185000000001</v>
      </c>
    </row>
    <row r="105" spans="1:24">
      <c r="A105" s="1">
        <v>629</v>
      </c>
      <c r="B105" s="1" t="s">
        <v>997</v>
      </c>
      <c r="C105" s="1" t="s">
        <v>996</v>
      </c>
      <c r="D105" s="1" t="s">
        <v>77</v>
      </c>
      <c r="E105" s="1" t="s">
        <v>308</v>
      </c>
      <c r="F105" s="1" t="s">
        <v>197</v>
      </c>
      <c r="G105" s="1" t="s">
        <v>263</v>
      </c>
      <c r="H105" s="1" t="s">
        <v>340</v>
      </c>
      <c r="I105" s="1" t="s">
        <v>172</v>
      </c>
      <c r="J105" s="1" t="s">
        <v>224</v>
      </c>
      <c r="K105" s="1" t="s">
        <v>132</v>
      </c>
      <c r="L105" s="1" t="s">
        <v>224</v>
      </c>
      <c r="M105" s="1">
        <v>1538</v>
      </c>
      <c r="N105" s="1">
        <v>2568</v>
      </c>
      <c r="O105" s="1">
        <v>2463</v>
      </c>
      <c r="P105" s="1">
        <v>4533</v>
      </c>
      <c r="Q105" s="1">
        <v>748.23352699999998</v>
      </c>
      <c r="R105" s="1">
        <v>1273.91632</v>
      </c>
      <c r="S105" s="1">
        <v>1167.1442500000001</v>
      </c>
      <c r="T105" s="1">
        <v>2322.4406300000001</v>
      </c>
      <c r="U105" s="1">
        <v>1.55986628</v>
      </c>
      <c r="V105" s="1">
        <v>1.8230715799999999</v>
      </c>
      <c r="W105" s="1">
        <v>1.6914689300000001</v>
      </c>
      <c r="X105" s="1">
        <v>0.18611425000000001</v>
      </c>
    </row>
    <row r="106" spans="1:24">
      <c r="A106" s="1">
        <v>630</v>
      </c>
      <c r="B106" s="1" t="s">
        <v>995</v>
      </c>
      <c r="C106" s="1" t="s">
        <v>994</v>
      </c>
      <c r="D106" s="1" t="s">
        <v>184</v>
      </c>
      <c r="E106" s="1" t="s">
        <v>308</v>
      </c>
      <c r="F106" s="1" t="s">
        <v>197</v>
      </c>
      <c r="G106" s="1" t="s">
        <v>263</v>
      </c>
      <c r="H106" s="1" t="s">
        <v>340</v>
      </c>
      <c r="I106" s="1" t="s">
        <v>172</v>
      </c>
      <c r="J106" s="1" t="s">
        <v>224</v>
      </c>
      <c r="K106" s="1" t="s">
        <v>132</v>
      </c>
      <c r="L106" s="1" t="s">
        <v>224</v>
      </c>
      <c r="M106" s="1">
        <v>2475</v>
      </c>
      <c r="N106" s="1">
        <v>1254</v>
      </c>
      <c r="O106" s="1">
        <v>2000</v>
      </c>
      <c r="P106" s="1">
        <v>2165</v>
      </c>
      <c r="Q106" s="1">
        <v>1204.0819100000001</v>
      </c>
      <c r="R106" s="1">
        <v>622.07595800000001</v>
      </c>
      <c r="S106" s="1">
        <v>947.74198100000001</v>
      </c>
      <c r="T106" s="1">
        <v>1109.2177300000001</v>
      </c>
      <c r="U106" s="1">
        <v>0.78710756999999998</v>
      </c>
      <c r="V106" s="1">
        <v>1.78309049</v>
      </c>
      <c r="W106" s="1">
        <v>1.28509903</v>
      </c>
      <c r="X106" s="1">
        <v>0.70426628000000002</v>
      </c>
    </row>
    <row r="107" spans="1:24">
      <c r="A107" s="1">
        <v>635</v>
      </c>
      <c r="B107" s="1" t="s">
        <v>993</v>
      </c>
      <c r="C107" s="1" t="s">
        <v>992</v>
      </c>
      <c r="D107" s="1" t="s">
        <v>77</v>
      </c>
      <c r="E107" s="1" t="s">
        <v>308</v>
      </c>
      <c r="F107" s="1" t="s">
        <v>132</v>
      </c>
      <c r="G107" s="1" t="s">
        <v>263</v>
      </c>
      <c r="H107" s="1" t="s">
        <v>340</v>
      </c>
      <c r="I107" s="1" t="s">
        <v>172</v>
      </c>
      <c r="J107" s="1" t="s">
        <v>224</v>
      </c>
      <c r="K107" s="1" t="s">
        <v>132</v>
      </c>
      <c r="L107" s="1" t="s">
        <v>224</v>
      </c>
      <c r="M107" s="1">
        <v>4599</v>
      </c>
      <c r="N107" s="1">
        <v>542</v>
      </c>
      <c r="O107" s="1">
        <v>3259</v>
      </c>
      <c r="P107" s="1">
        <v>952</v>
      </c>
      <c r="Q107" s="1">
        <v>2237.4031100000002</v>
      </c>
      <c r="R107" s="1">
        <v>268.87174599999997</v>
      </c>
      <c r="S107" s="1">
        <v>1544.34556</v>
      </c>
      <c r="T107" s="1">
        <v>487.74839600000001</v>
      </c>
      <c r="U107" s="1">
        <v>0.69024019000000003</v>
      </c>
      <c r="V107" s="1">
        <v>1.8140559700000001</v>
      </c>
      <c r="W107" s="1">
        <v>1.25214808</v>
      </c>
      <c r="X107" s="1">
        <v>0.79465775999999999</v>
      </c>
    </row>
    <row r="108" spans="1:24">
      <c r="A108" s="1">
        <v>641</v>
      </c>
      <c r="B108" s="1" t="s">
        <v>991</v>
      </c>
      <c r="C108" s="1" t="s">
        <v>990</v>
      </c>
      <c r="D108" s="1" t="s">
        <v>77</v>
      </c>
      <c r="E108" s="1" t="s">
        <v>308</v>
      </c>
      <c r="F108" s="1" t="s">
        <v>197</v>
      </c>
      <c r="G108" s="1" t="s">
        <v>65</v>
      </c>
      <c r="H108" s="1" t="s">
        <v>340</v>
      </c>
      <c r="I108" s="1" t="s">
        <v>172</v>
      </c>
      <c r="J108" s="1" t="s">
        <v>224</v>
      </c>
      <c r="K108" s="1" t="s">
        <v>132</v>
      </c>
      <c r="L108" s="1" t="s">
        <v>224</v>
      </c>
      <c r="M108" s="1">
        <v>1866</v>
      </c>
      <c r="N108" s="1">
        <v>2593</v>
      </c>
      <c r="O108" s="1">
        <v>2905</v>
      </c>
      <c r="P108" s="1">
        <v>5094</v>
      </c>
      <c r="Q108" s="1">
        <v>907.80478600000004</v>
      </c>
      <c r="R108" s="1">
        <v>1286.3181500000001</v>
      </c>
      <c r="S108" s="1">
        <v>1376.5952299999999</v>
      </c>
      <c r="T108" s="1">
        <v>2609.8637899999999</v>
      </c>
      <c r="U108" s="1">
        <v>1.51640006</v>
      </c>
      <c r="V108" s="1">
        <v>2.0289411199999998</v>
      </c>
      <c r="W108" s="1">
        <v>1.7726705899999999</v>
      </c>
      <c r="X108" s="1">
        <v>0.36242126000000002</v>
      </c>
    </row>
    <row r="109" spans="1:24">
      <c r="A109" s="1">
        <v>642</v>
      </c>
      <c r="B109" s="1" t="s">
        <v>989</v>
      </c>
      <c r="C109" s="1" t="s">
        <v>988</v>
      </c>
      <c r="D109" s="1" t="s">
        <v>184</v>
      </c>
      <c r="E109" s="1" t="s">
        <v>308</v>
      </c>
      <c r="F109" s="1" t="s">
        <v>197</v>
      </c>
      <c r="G109" s="1" t="s">
        <v>65</v>
      </c>
      <c r="H109" s="1" t="s">
        <v>340</v>
      </c>
      <c r="I109" s="1" t="s">
        <v>172</v>
      </c>
      <c r="J109" s="1" t="s">
        <v>224</v>
      </c>
      <c r="K109" s="1" t="s">
        <v>132</v>
      </c>
      <c r="L109" s="1" t="s">
        <v>224</v>
      </c>
      <c r="M109" s="1">
        <v>1415</v>
      </c>
      <c r="N109" s="1">
        <v>1554</v>
      </c>
      <c r="O109" s="1">
        <v>1838</v>
      </c>
      <c r="P109" s="1">
        <v>2902</v>
      </c>
      <c r="Q109" s="1">
        <v>688.39430400000003</v>
      </c>
      <c r="R109" s="1">
        <v>770.89795700000002</v>
      </c>
      <c r="S109" s="1">
        <v>870.97488099999998</v>
      </c>
      <c r="T109" s="1">
        <v>1486.81286</v>
      </c>
      <c r="U109" s="1">
        <v>1.2652267399999999</v>
      </c>
      <c r="V109" s="1">
        <v>1.9286766099999999</v>
      </c>
      <c r="W109" s="1">
        <v>1.5969516800000001</v>
      </c>
      <c r="X109" s="1">
        <v>0.46912990999999998</v>
      </c>
    </row>
    <row r="110" spans="1:24">
      <c r="A110" s="1">
        <v>647</v>
      </c>
      <c r="B110" s="1" t="s">
        <v>987</v>
      </c>
      <c r="C110" s="1" t="s">
        <v>986</v>
      </c>
      <c r="D110" s="1" t="s">
        <v>77</v>
      </c>
      <c r="E110" s="1" t="s">
        <v>308</v>
      </c>
      <c r="F110" s="1" t="s">
        <v>132</v>
      </c>
      <c r="G110" s="1" t="s">
        <v>65</v>
      </c>
      <c r="H110" s="1" t="s">
        <v>340</v>
      </c>
      <c r="I110" s="1" t="s">
        <v>172</v>
      </c>
      <c r="J110" s="1" t="s">
        <v>224</v>
      </c>
      <c r="K110" s="1" t="s">
        <v>132</v>
      </c>
      <c r="L110" s="1" t="s">
        <v>224</v>
      </c>
      <c r="M110" s="1">
        <v>5283</v>
      </c>
      <c r="N110" s="1">
        <v>866</v>
      </c>
      <c r="O110" s="1">
        <v>1962</v>
      </c>
      <c r="P110" s="1">
        <v>1540</v>
      </c>
      <c r="Q110" s="1">
        <v>2570.1675700000001</v>
      </c>
      <c r="R110" s="1">
        <v>429.59950500000002</v>
      </c>
      <c r="S110" s="1">
        <v>929.73488299999997</v>
      </c>
      <c r="T110" s="1">
        <v>789.00475800000004</v>
      </c>
      <c r="U110" s="1">
        <v>0.36174096</v>
      </c>
      <c r="V110" s="1">
        <v>1.83660537</v>
      </c>
      <c r="W110" s="1">
        <v>1.0991731600000001</v>
      </c>
      <c r="X110" s="1">
        <v>1.0428866299999999</v>
      </c>
    </row>
    <row r="111" spans="1:24">
      <c r="A111" s="1">
        <v>648</v>
      </c>
      <c r="B111" s="1" t="s">
        <v>985</v>
      </c>
      <c r="C111" s="1" t="s">
        <v>984</v>
      </c>
      <c r="D111" s="1" t="s">
        <v>184</v>
      </c>
      <c r="E111" s="1" t="s">
        <v>308</v>
      </c>
      <c r="F111" s="1" t="s">
        <v>132</v>
      </c>
      <c r="G111" s="1" t="s">
        <v>65</v>
      </c>
      <c r="H111" s="1" t="s">
        <v>340</v>
      </c>
      <c r="I111" s="1" t="s">
        <v>172</v>
      </c>
      <c r="J111" s="1" t="s">
        <v>224</v>
      </c>
      <c r="K111" s="1" t="s">
        <v>132</v>
      </c>
      <c r="L111" s="1" t="s">
        <v>224</v>
      </c>
      <c r="M111" s="1">
        <v>2306</v>
      </c>
      <c r="N111" s="1">
        <v>647</v>
      </c>
      <c r="O111" s="1">
        <v>770</v>
      </c>
      <c r="P111" s="1">
        <v>3089</v>
      </c>
      <c r="Q111" s="1">
        <v>1121.8637900000001</v>
      </c>
      <c r="R111" s="1">
        <v>320.95944600000001</v>
      </c>
      <c r="S111" s="1">
        <v>364.88066300000003</v>
      </c>
      <c r="T111" s="1">
        <v>1582.62058</v>
      </c>
      <c r="U111" s="1">
        <v>0.32524507000000002</v>
      </c>
      <c r="V111" s="1">
        <v>4.9309051500000001</v>
      </c>
      <c r="W111" s="1">
        <v>2.6280751100000002</v>
      </c>
      <c r="X111" s="1">
        <v>3.25669348</v>
      </c>
    </row>
    <row r="112" spans="1:24">
      <c r="A112" s="1">
        <v>677</v>
      </c>
      <c r="B112" s="1" t="s">
        <v>983</v>
      </c>
      <c r="C112" s="1" t="s">
        <v>982</v>
      </c>
      <c r="D112" s="1" t="s">
        <v>77</v>
      </c>
      <c r="E112" s="1" t="s">
        <v>308</v>
      </c>
      <c r="F112" s="1" t="s">
        <v>197</v>
      </c>
      <c r="G112" s="1" t="s">
        <v>263</v>
      </c>
      <c r="H112" s="1" t="s">
        <v>340</v>
      </c>
      <c r="I112" s="1" t="s">
        <v>184</v>
      </c>
      <c r="J112" s="1" t="s">
        <v>211</v>
      </c>
      <c r="K112" s="1" t="s">
        <v>132</v>
      </c>
      <c r="L112" s="1" t="s">
        <v>224</v>
      </c>
      <c r="M112" s="1">
        <v>4422</v>
      </c>
      <c r="N112" s="1">
        <v>3099</v>
      </c>
      <c r="O112" s="1">
        <v>4400</v>
      </c>
      <c r="P112" s="1">
        <v>6042</v>
      </c>
      <c r="Q112" s="1">
        <v>2151.2930099999999</v>
      </c>
      <c r="R112" s="1">
        <v>1537.33125</v>
      </c>
      <c r="S112" s="1">
        <v>2085.0323600000002</v>
      </c>
      <c r="T112" s="1">
        <v>3095.5628200000001</v>
      </c>
      <c r="U112" s="1">
        <v>0.96919960999999999</v>
      </c>
      <c r="V112" s="1">
        <v>2.0135951900000002</v>
      </c>
      <c r="W112" s="1">
        <v>1.4913974000000001</v>
      </c>
      <c r="X112" s="1">
        <v>0.73849920000000002</v>
      </c>
    </row>
    <row r="113" spans="1:24">
      <c r="A113" s="1">
        <v>683</v>
      </c>
      <c r="B113" s="1" t="s">
        <v>981</v>
      </c>
      <c r="C113" s="1" t="s">
        <v>980</v>
      </c>
      <c r="D113" s="1" t="s">
        <v>77</v>
      </c>
      <c r="E113" s="1" t="s">
        <v>308</v>
      </c>
      <c r="F113" s="1" t="s">
        <v>132</v>
      </c>
      <c r="G113" s="1" t="s">
        <v>263</v>
      </c>
      <c r="H113" s="1" t="s">
        <v>340</v>
      </c>
      <c r="I113" s="1" t="s">
        <v>184</v>
      </c>
      <c r="J113" s="1" t="s">
        <v>211</v>
      </c>
      <c r="K113" s="1" t="s">
        <v>132</v>
      </c>
      <c r="L113" s="1" t="s">
        <v>224</v>
      </c>
      <c r="M113" s="1">
        <v>3827</v>
      </c>
      <c r="N113" s="1">
        <v>1164</v>
      </c>
      <c r="O113" s="1">
        <v>1529</v>
      </c>
      <c r="P113" s="1">
        <v>3918</v>
      </c>
      <c r="Q113" s="1">
        <v>1861.8268599999999</v>
      </c>
      <c r="R113" s="1">
        <v>577.42935799999998</v>
      </c>
      <c r="S113" s="1">
        <v>724.54874500000005</v>
      </c>
      <c r="T113" s="1">
        <v>2007.3510699999999</v>
      </c>
      <c r="U113" s="1">
        <v>0.38916011</v>
      </c>
      <c r="V113" s="1">
        <v>3.47635782</v>
      </c>
      <c r="W113" s="1">
        <v>1.9327589700000001</v>
      </c>
      <c r="X113" s="1">
        <v>2.1829784399999999</v>
      </c>
    </row>
    <row r="114" spans="1:24">
      <c r="A114" s="1">
        <v>684</v>
      </c>
      <c r="B114" s="1" t="s">
        <v>979</v>
      </c>
      <c r="C114" s="1" t="s">
        <v>978</v>
      </c>
      <c r="D114" s="1" t="s">
        <v>184</v>
      </c>
      <c r="E114" s="1" t="s">
        <v>308</v>
      </c>
      <c r="F114" s="1" t="s">
        <v>132</v>
      </c>
      <c r="G114" s="1" t="s">
        <v>263</v>
      </c>
      <c r="H114" s="1" t="s">
        <v>340</v>
      </c>
      <c r="I114" s="1" t="s">
        <v>184</v>
      </c>
      <c r="J114" s="1" t="s">
        <v>211</v>
      </c>
      <c r="K114" s="1" t="s">
        <v>132</v>
      </c>
      <c r="L114" s="1" t="s">
        <v>224</v>
      </c>
      <c r="M114" s="1">
        <v>1801</v>
      </c>
      <c r="N114" s="1">
        <v>1061</v>
      </c>
      <c r="O114" s="1">
        <v>1797</v>
      </c>
      <c r="P114" s="1">
        <v>3053</v>
      </c>
      <c r="Q114" s="1">
        <v>876.18243299999995</v>
      </c>
      <c r="R114" s="1">
        <v>526.33380499999998</v>
      </c>
      <c r="S114" s="1">
        <v>851.54616999999996</v>
      </c>
      <c r="T114" s="1">
        <v>1564.1763100000001</v>
      </c>
      <c r="U114" s="1">
        <v>0.97188227000000005</v>
      </c>
      <c r="V114" s="1">
        <v>2.9718332799999998</v>
      </c>
      <c r="W114" s="1">
        <v>1.97185777</v>
      </c>
      <c r="X114" s="1">
        <v>1.4141789199999999</v>
      </c>
    </row>
    <row r="115" spans="1:24">
      <c r="A115" s="1">
        <v>689</v>
      </c>
      <c r="B115" s="1" t="s">
        <v>977</v>
      </c>
      <c r="C115" s="1" t="s">
        <v>976</v>
      </c>
      <c r="D115" s="1" t="s">
        <v>77</v>
      </c>
      <c r="E115" s="1" t="s">
        <v>308</v>
      </c>
      <c r="F115" s="1" t="s">
        <v>197</v>
      </c>
      <c r="G115" s="1" t="s">
        <v>65</v>
      </c>
      <c r="H115" s="1" t="s">
        <v>340</v>
      </c>
      <c r="I115" s="1" t="s">
        <v>184</v>
      </c>
      <c r="J115" s="1" t="s">
        <v>211</v>
      </c>
      <c r="K115" s="1" t="s">
        <v>132</v>
      </c>
      <c r="L115" s="1" t="s">
        <v>224</v>
      </c>
      <c r="M115" s="1">
        <v>7525</v>
      </c>
      <c r="N115" s="1">
        <v>5735</v>
      </c>
      <c r="O115" s="1">
        <v>6306</v>
      </c>
      <c r="P115" s="1">
        <v>6728</v>
      </c>
      <c r="Q115" s="1">
        <v>3660.8955099999998</v>
      </c>
      <c r="R115" s="1">
        <v>2844.98056</v>
      </c>
      <c r="S115" s="1">
        <v>2988.23047</v>
      </c>
      <c r="T115" s="1">
        <v>3447.0285800000001</v>
      </c>
      <c r="U115" s="1">
        <v>0.81625669000000001</v>
      </c>
      <c r="V115" s="1">
        <v>1.21161762</v>
      </c>
      <c r="W115" s="1">
        <v>1.01393716</v>
      </c>
      <c r="X115" s="1">
        <v>0.27956238999999999</v>
      </c>
    </row>
    <row r="116" spans="1:24">
      <c r="A116" s="1">
        <v>690</v>
      </c>
      <c r="B116" s="1" t="s">
        <v>975</v>
      </c>
      <c r="C116" s="1" t="s">
        <v>974</v>
      </c>
      <c r="D116" s="1" t="s">
        <v>184</v>
      </c>
      <c r="E116" s="1" t="s">
        <v>308</v>
      </c>
      <c r="F116" s="1" t="s">
        <v>197</v>
      </c>
      <c r="G116" s="1" t="s">
        <v>65</v>
      </c>
      <c r="H116" s="1" t="s">
        <v>340</v>
      </c>
      <c r="I116" s="1" t="s">
        <v>184</v>
      </c>
      <c r="J116" s="1" t="s">
        <v>211</v>
      </c>
      <c r="K116" s="1" t="s">
        <v>132</v>
      </c>
      <c r="L116" s="1" t="s">
        <v>224</v>
      </c>
      <c r="M116" s="1">
        <v>6142</v>
      </c>
      <c r="N116" s="1">
        <v>3499</v>
      </c>
      <c r="O116" s="1">
        <v>3693</v>
      </c>
      <c r="P116" s="1">
        <v>4088</v>
      </c>
      <c r="Q116" s="1">
        <v>2988.0691299999999</v>
      </c>
      <c r="R116" s="1">
        <v>1735.7605900000001</v>
      </c>
      <c r="S116" s="1">
        <v>1750.00557</v>
      </c>
      <c r="T116" s="1">
        <v>2094.4489899999999</v>
      </c>
      <c r="U116" s="1">
        <v>0.58566434999999994</v>
      </c>
      <c r="V116" s="1">
        <v>1.20664624</v>
      </c>
      <c r="W116" s="1">
        <v>0.89615529999999999</v>
      </c>
      <c r="X116" s="1">
        <v>0.43910051</v>
      </c>
    </row>
    <row r="117" spans="1:24">
      <c r="A117" s="1">
        <v>695</v>
      </c>
      <c r="B117" s="1" t="s">
        <v>973</v>
      </c>
      <c r="C117" s="1" t="s">
        <v>972</v>
      </c>
      <c r="D117" s="1" t="s">
        <v>77</v>
      </c>
      <c r="E117" s="1" t="s">
        <v>308</v>
      </c>
      <c r="F117" s="1" t="s">
        <v>132</v>
      </c>
      <c r="G117" s="1" t="s">
        <v>65</v>
      </c>
      <c r="H117" s="1" t="s">
        <v>340</v>
      </c>
      <c r="I117" s="1" t="s">
        <v>184</v>
      </c>
      <c r="J117" s="1" t="s">
        <v>211</v>
      </c>
      <c r="K117" s="1" t="s">
        <v>132</v>
      </c>
      <c r="L117" s="1" t="s">
        <v>224</v>
      </c>
      <c r="M117" s="1">
        <v>6970</v>
      </c>
      <c r="N117" s="1">
        <v>3846</v>
      </c>
      <c r="O117" s="1">
        <v>7385</v>
      </c>
      <c r="P117" s="1">
        <v>3248</v>
      </c>
      <c r="Q117" s="1">
        <v>3390.8892599999999</v>
      </c>
      <c r="R117" s="1">
        <v>1907.8980300000001</v>
      </c>
      <c r="S117" s="1">
        <v>3499.5372600000001</v>
      </c>
      <c r="T117" s="1">
        <v>1664.08276</v>
      </c>
      <c r="U117" s="1">
        <v>1.03204115</v>
      </c>
      <c r="V117" s="1">
        <v>0.87220739000000003</v>
      </c>
      <c r="W117" s="1">
        <v>0.95212426999999999</v>
      </c>
      <c r="X117" s="1">
        <v>0.11301954</v>
      </c>
    </row>
    <row r="118" spans="1:24">
      <c r="A118" s="1">
        <v>696</v>
      </c>
      <c r="B118" s="1" t="s">
        <v>971</v>
      </c>
      <c r="C118" s="1" t="s">
        <v>970</v>
      </c>
      <c r="D118" s="1" t="s">
        <v>184</v>
      </c>
      <c r="E118" s="1" t="s">
        <v>308</v>
      </c>
      <c r="F118" s="1" t="s">
        <v>132</v>
      </c>
      <c r="G118" s="1" t="s">
        <v>65</v>
      </c>
      <c r="H118" s="1" t="s">
        <v>340</v>
      </c>
      <c r="I118" s="1" t="s">
        <v>184</v>
      </c>
      <c r="J118" s="1" t="s">
        <v>211</v>
      </c>
      <c r="K118" s="1" t="s">
        <v>132</v>
      </c>
      <c r="L118" s="1" t="s">
        <v>224</v>
      </c>
      <c r="M118" s="1">
        <v>1544</v>
      </c>
      <c r="N118" s="1">
        <v>1355</v>
      </c>
      <c r="O118" s="1">
        <v>3246</v>
      </c>
      <c r="P118" s="1">
        <v>1896</v>
      </c>
      <c r="Q118" s="1">
        <v>751.152513</v>
      </c>
      <c r="R118" s="1">
        <v>672.17936399999996</v>
      </c>
      <c r="S118" s="1">
        <v>1538.18524</v>
      </c>
      <c r="T118" s="1">
        <v>971.39806499999997</v>
      </c>
      <c r="U118" s="1">
        <v>2.0477668800000002</v>
      </c>
      <c r="V118" s="1">
        <v>1.44514711</v>
      </c>
      <c r="W118" s="1">
        <v>1.74645699</v>
      </c>
      <c r="X118" s="1">
        <v>0.42611652</v>
      </c>
    </row>
    <row r="119" spans="1:24">
      <c r="A119" s="1">
        <v>725</v>
      </c>
      <c r="B119" s="1" t="s">
        <v>969</v>
      </c>
      <c r="C119" s="1" t="s">
        <v>968</v>
      </c>
      <c r="D119" s="1" t="s">
        <v>77</v>
      </c>
      <c r="E119" s="1" t="s">
        <v>308</v>
      </c>
      <c r="F119" s="1" t="s">
        <v>197</v>
      </c>
      <c r="G119" s="1" t="s">
        <v>263</v>
      </c>
      <c r="H119" s="1" t="s">
        <v>340</v>
      </c>
      <c r="I119" s="1" t="s">
        <v>172</v>
      </c>
      <c r="J119" s="1" t="s">
        <v>211</v>
      </c>
      <c r="K119" s="1" t="s">
        <v>132</v>
      </c>
      <c r="L119" s="1" t="s">
        <v>224</v>
      </c>
      <c r="M119" s="1">
        <v>2852</v>
      </c>
      <c r="N119" s="1">
        <v>6834</v>
      </c>
      <c r="O119" s="1">
        <v>5958</v>
      </c>
      <c r="P119" s="1">
        <v>7555</v>
      </c>
      <c r="Q119" s="1">
        <v>1387.4915599999999</v>
      </c>
      <c r="R119" s="1">
        <v>3390.1651499999998</v>
      </c>
      <c r="S119" s="1">
        <v>2823.3233599999999</v>
      </c>
      <c r="T119" s="1">
        <v>3870.7343799999999</v>
      </c>
      <c r="U119" s="1">
        <v>2.0348400299999998</v>
      </c>
      <c r="V119" s="1">
        <v>1.1417539299999999</v>
      </c>
      <c r="W119" s="1">
        <v>1.58829698</v>
      </c>
      <c r="X119" s="1">
        <v>0.63150724000000003</v>
      </c>
    </row>
    <row r="120" spans="1:24">
      <c r="A120" s="1">
        <v>726</v>
      </c>
      <c r="B120" s="1" t="s">
        <v>967</v>
      </c>
      <c r="C120" s="1" t="s">
        <v>966</v>
      </c>
      <c r="D120" s="1" t="s">
        <v>184</v>
      </c>
      <c r="E120" s="1" t="s">
        <v>308</v>
      </c>
      <c r="F120" s="1" t="s">
        <v>197</v>
      </c>
      <c r="G120" s="1" t="s">
        <v>263</v>
      </c>
      <c r="H120" s="1" t="s">
        <v>340</v>
      </c>
      <c r="I120" s="1" t="s">
        <v>172</v>
      </c>
      <c r="J120" s="1" t="s">
        <v>211</v>
      </c>
      <c r="K120" s="1" t="s">
        <v>132</v>
      </c>
      <c r="L120" s="1" t="s">
        <v>224</v>
      </c>
      <c r="M120" s="1">
        <v>2056</v>
      </c>
      <c r="N120" s="1">
        <v>3678</v>
      </c>
      <c r="O120" s="1">
        <v>2132</v>
      </c>
      <c r="P120" s="1">
        <v>2348</v>
      </c>
      <c r="Q120" s="1">
        <v>1000.23936</v>
      </c>
      <c r="R120" s="1">
        <v>1824.55771</v>
      </c>
      <c r="S120" s="1">
        <v>1010.29295</v>
      </c>
      <c r="T120" s="1">
        <v>1202.9760799999999</v>
      </c>
      <c r="U120" s="1">
        <v>1.01005119</v>
      </c>
      <c r="V120" s="1">
        <v>0.65932475999999995</v>
      </c>
      <c r="W120" s="1">
        <v>0.83468798</v>
      </c>
      <c r="X120" s="1">
        <v>0.24800103000000001</v>
      </c>
    </row>
    <row r="121" spans="1:24">
      <c r="A121" s="1">
        <v>731</v>
      </c>
      <c r="B121" s="1" t="s">
        <v>965</v>
      </c>
      <c r="C121" s="1" t="s">
        <v>964</v>
      </c>
      <c r="D121" s="1" t="s">
        <v>77</v>
      </c>
      <c r="E121" s="1" t="s">
        <v>308</v>
      </c>
      <c r="F121" s="1" t="s">
        <v>132</v>
      </c>
      <c r="G121" s="1" t="s">
        <v>263</v>
      </c>
      <c r="H121" s="1" t="s">
        <v>340</v>
      </c>
      <c r="I121" s="1" t="s">
        <v>172</v>
      </c>
      <c r="J121" s="1" t="s">
        <v>211</v>
      </c>
      <c r="K121" s="1" t="s">
        <v>132</v>
      </c>
      <c r="L121" s="1" t="s">
        <v>224</v>
      </c>
      <c r="M121" s="1">
        <v>3963</v>
      </c>
      <c r="N121" s="1">
        <v>1330</v>
      </c>
      <c r="O121" s="1">
        <v>1085</v>
      </c>
      <c r="P121" s="1">
        <v>1176</v>
      </c>
      <c r="Q121" s="1">
        <v>1927.99055</v>
      </c>
      <c r="R121" s="1">
        <v>659.77753099999995</v>
      </c>
      <c r="S121" s="1">
        <v>514.15002500000003</v>
      </c>
      <c r="T121" s="1">
        <v>602.51272400000005</v>
      </c>
      <c r="U121" s="1">
        <v>0.26667663000000003</v>
      </c>
      <c r="V121" s="1">
        <v>0.91320588000000003</v>
      </c>
      <c r="W121" s="1">
        <v>0.58994126000000002</v>
      </c>
      <c r="X121" s="1">
        <v>0.45716521999999998</v>
      </c>
    </row>
    <row r="122" spans="1:24">
      <c r="A122" s="1">
        <v>732</v>
      </c>
      <c r="B122" s="1" t="s">
        <v>963</v>
      </c>
      <c r="C122" s="1" t="s">
        <v>962</v>
      </c>
      <c r="D122" s="1" t="s">
        <v>184</v>
      </c>
      <c r="E122" s="1" t="s">
        <v>308</v>
      </c>
      <c r="F122" s="1" t="s">
        <v>132</v>
      </c>
      <c r="G122" s="1" t="s">
        <v>263</v>
      </c>
      <c r="H122" s="1" t="s">
        <v>340</v>
      </c>
      <c r="I122" s="1" t="s">
        <v>172</v>
      </c>
      <c r="J122" s="1" t="s">
        <v>211</v>
      </c>
      <c r="K122" s="1" t="s">
        <v>132</v>
      </c>
      <c r="L122" s="1" t="s">
        <v>224</v>
      </c>
      <c r="M122" s="1">
        <v>3614</v>
      </c>
      <c r="N122" s="1">
        <v>277</v>
      </c>
      <c r="O122" s="1">
        <v>1507</v>
      </c>
      <c r="P122" s="1">
        <v>316</v>
      </c>
      <c r="Q122" s="1">
        <v>1758.2028399999999</v>
      </c>
      <c r="R122" s="1">
        <v>137.41231300000001</v>
      </c>
      <c r="S122" s="1">
        <v>714.12358300000005</v>
      </c>
      <c r="T122" s="1">
        <v>161.89967799999999</v>
      </c>
      <c r="U122" s="1">
        <v>0.40616678000000001</v>
      </c>
      <c r="V122" s="1">
        <v>1.17820357</v>
      </c>
      <c r="W122" s="1">
        <v>0.79218516999999999</v>
      </c>
      <c r="X122" s="1">
        <v>0.54591244999999999</v>
      </c>
    </row>
    <row r="123" spans="1:24">
      <c r="A123" s="1">
        <v>737</v>
      </c>
      <c r="B123" s="1" t="s">
        <v>961</v>
      </c>
      <c r="C123" s="1" t="s">
        <v>960</v>
      </c>
      <c r="D123" s="1" t="s">
        <v>77</v>
      </c>
      <c r="E123" s="1" t="s">
        <v>308</v>
      </c>
      <c r="F123" s="1" t="s">
        <v>197</v>
      </c>
      <c r="G123" s="1" t="s">
        <v>65</v>
      </c>
      <c r="H123" s="1" t="s">
        <v>340</v>
      </c>
      <c r="I123" s="1" t="s">
        <v>172</v>
      </c>
      <c r="J123" s="1" t="s">
        <v>211</v>
      </c>
      <c r="K123" s="1" t="s">
        <v>132</v>
      </c>
      <c r="L123" s="1" t="s">
        <v>224</v>
      </c>
      <c r="M123" s="1">
        <v>3888</v>
      </c>
      <c r="N123" s="1">
        <v>9081</v>
      </c>
      <c r="O123" s="1">
        <v>3358</v>
      </c>
      <c r="P123" s="1">
        <v>5885</v>
      </c>
      <c r="Q123" s="1">
        <v>1891.5032200000001</v>
      </c>
      <c r="R123" s="1">
        <v>4504.8419199999998</v>
      </c>
      <c r="S123" s="1">
        <v>1591.2587900000001</v>
      </c>
      <c r="T123" s="1">
        <v>3015.1253200000001</v>
      </c>
      <c r="U123" s="1">
        <v>0.84126676</v>
      </c>
      <c r="V123" s="1">
        <v>0.66930769000000001</v>
      </c>
      <c r="W123" s="1">
        <v>0.75528722000000004</v>
      </c>
      <c r="X123" s="1">
        <v>0.12159343</v>
      </c>
    </row>
    <row r="124" spans="1:24">
      <c r="A124" s="1">
        <v>738</v>
      </c>
      <c r="B124" s="1" t="s">
        <v>959</v>
      </c>
      <c r="C124" s="1" t="s">
        <v>958</v>
      </c>
      <c r="D124" s="1" t="s">
        <v>184</v>
      </c>
      <c r="E124" s="1" t="s">
        <v>308</v>
      </c>
      <c r="F124" s="1" t="s">
        <v>197</v>
      </c>
      <c r="G124" s="1" t="s">
        <v>65</v>
      </c>
      <c r="H124" s="1" t="s">
        <v>340</v>
      </c>
      <c r="I124" s="1" t="s">
        <v>172</v>
      </c>
      <c r="J124" s="1" t="s">
        <v>211</v>
      </c>
      <c r="K124" s="1" t="s">
        <v>132</v>
      </c>
      <c r="L124" s="1" t="s">
        <v>224</v>
      </c>
      <c r="M124" s="1">
        <v>3059</v>
      </c>
      <c r="N124" s="1">
        <v>4859</v>
      </c>
      <c r="O124" s="1">
        <v>2416</v>
      </c>
      <c r="P124" s="1">
        <v>4621</v>
      </c>
      <c r="Q124" s="1">
        <v>1488.19659</v>
      </c>
      <c r="R124" s="1">
        <v>2410.4203200000002</v>
      </c>
      <c r="S124" s="1">
        <v>1144.87231</v>
      </c>
      <c r="T124" s="1">
        <v>2367.5266099999999</v>
      </c>
      <c r="U124" s="1">
        <v>0.76930180000000004</v>
      </c>
      <c r="V124" s="1">
        <v>0.98220489</v>
      </c>
      <c r="W124" s="1">
        <v>0.87575334000000005</v>
      </c>
      <c r="X124" s="1">
        <v>0.15054522000000001</v>
      </c>
    </row>
    <row r="125" spans="1:24">
      <c r="A125" s="1">
        <v>743</v>
      </c>
      <c r="B125" s="1" t="s">
        <v>957</v>
      </c>
      <c r="C125" s="1" t="s">
        <v>956</v>
      </c>
      <c r="D125" s="1" t="s">
        <v>77</v>
      </c>
      <c r="E125" s="1" t="s">
        <v>308</v>
      </c>
      <c r="F125" s="1" t="s">
        <v>132</v>
      </c>
      <c r="G125" s="1" t="s">
        <v>65</v>
      </c>
      <c r="H125" s="1" t="s">
        <v>340</v>
      </c>
      <c r="I125" s="1" t="s">
        <v>172</v>
      </c>
      <c r="J125" s="1" t="s">
        <v>211</v>
      </c>
      <c r="K125" s="1" t="s">
        <v>132</v>
      </c>
      <c r="L125" s="1" t="s">
        <v>224</v>
      </c>
      <c r="M125" s="1">
        <v>5202</v>
      </c>
      <c r="N125" s="1">
        <v>4286</v>
      </c>
      <c r="O125" s="1">
        <v>3083</v>
      </c>
      <c r="P125" s="1">
        <v>5838</v>
      </c>
      <c r="Q125" s="1">
        <v>2530.76125</v>
      </c>
      <c r="R125" s="1">
        <v>2126.1703000000002</v>
      </c>
      <c r="S125" s="1">
        <v>1460.94426</v>
      </c>
      <c r="T125" s="1">
        <v>2991.04531</v>
      </c>
      <c r="U125" s="1">
        <v>0.57727463000000001</v>
      </c>
      <c r="V125" s="1">
        <v>1.4067759799999999</v>
      </c>
      <c r="W125" s="1">
        <v>0.99202531000000005</v>
      </c>
      <c r="X125" s="1">
        <v>0.58654603000000005</v>
      </c>
    </row>
    <row r="126" spans="1:24">
      <c r="A126" s="1">
        <v>744</v>
      </c>
      <c r="B126" s="1" t="s">
        <v>955</v>
      </c>
      <c r="C126" s="1" t="s">
        <v>954</v>
      </c>
      <c r="D126" s="1" t="s">
        <v>184</v>
      </c>
      <c r="E126" s="1" t="s">
        <v>308</v>
      </c>
      <c r="F126" s="1" t="s">
        <v>132</v>
      </c>
      <c r="G126" s="1" t="s">
        <v>65</v>
      </c>
      <c r="H126" s="1" t="s">
        <v>340</v>
      </c>
      <c r="I126" s="1" t="s">
        <v>172</v>
      </c>
      <c r="J126" s="1" t="s">
        <v>211</v>
      </c>
      <c r="K126" s="1" t="s">
        <v>132</v>
      </c>
      <c r="L126" s="1" t="s">
        <v>224</v>
      </c>
      <c r="M126" s="1">
        <v>2997</v>
      </c>
      <c r="N126" s="1">
        <v>669</v>
      </c>
      <c r="O126" s="1">
        <v>2348</v>
      </c>
      <c r="P126" s="1">
        <v>1530</v>
      </c>
      <c r="Q126" s="1">
        <v>1458.0337300000001</v>
      </c>
      <c r="R126" s="1">
        <v>331.87305900000001</v>
      </c>
      <c r="S126" s="1">
        <v>1112.6490899999999</v>
      </c>
      <c r="T126" s="1">
        <v>783.88135</v>
      </c>
      <c r="U126" s="1">
        <v>0.76311614999999999</v>
      </c>
      <c r="V126" s="1">
        <v>2.3619915200000001</v>
      </c>
      <c r="W126" s="1">
        <v>1.5625538299999999</v>
      </c>
      <c r="X126" s="1">
        <v>1.13057561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C573D-653D-854A-96CA-5FC8E691F6CE}">
  <dimension ref="A1:AB23"/>
  <sheetViews>
    <sheetView workbookViewId="0">
      <selection activeCell="F16" sqref="F16"/>
    </sheetView>
  </sheetViews>
  <sheetFormatPr baseColWidth="10" defaultRowHeight="16"/>
  <cols>
    <col min="5" max="5" width="8.1640625" customWidth="1"/>
    <col min="6" max="6" width="56.5" bestFit="1" customWidth="1"/>
    <col min="7" max="7" width="15.6640625" bestFit="1" customWidth="1"/>
    <col min="8" max="11" width="6" bestFit="1" customWidth="1"/>
    <col min="12" max="12" width="12.33203125" bestFit="1" customWidth="1"/>
    <col min="13" max="13" width="6" bestFit="1" customWidth="1"/>
    <col min="14" max="16" width="7.1640625" bestFit="1" customWidth="1"/>
    <col min="17" max="18" width="7" bestFit="1" customWidth="1"/>
    <col min="19" max="20" width="6.1640625" bestFit="1" customWidth="1"/>
    <col min="21" max="27" width="12.83203125" bestFit="1" customWidth="1"/>
    <col min="28" max="28" width="14.1640625" bestFit="1" customWidth="1"/>
  </cols>
  <sheetData>
    <row r="1" spans="1:28" s="11" customFormat="1">
      <c r="A1" s="4" t="s">
        <v>1212</v>
      </c>
      <c r="E1" s="4" t="s">
        <v>1211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</row>
    <row r="2" spans="1:28" s="11" customFormat="1">
      <c r="A2" s="6" t="s">
        <v>291</v>
      </c>
      <c r="B2" s="7" t="s">
        <v>1210</v>
      </c>
      <c r="C2" s="8" t="s">
        <v>1209</v>
      </c>
      <c r="E2" s="6" t="s">
        <v>953</v>
      </c>
      <c r="F2" s="7" t="s">
        <v>952</v>
      </c>
      <c r="G2" s="7" t="s">
        <v>951</v>
      </c>
      <c r="H2" s="7" t="s">
        <v>950</v>
      </c>
      <c r="I2" s="7" t="s">
        <v>949</v>
      </c>
      <c r="J2" s="7" t="s">
        <v>948</v>
      </c>
      <c r="K2" s="7" t="s">
        <v>947</v>
      </c>
      <c r="L2" s="7" t="s">
        <v>946</v>
      </c>
      <c r="M2" s="7" t="s">
        <v>945</v>
      </c>
      <c r="N2" s="7" t="s">
        <v>944</v>
      </c>
      <c r="O2" s="7" t="s">
        <v>943</v>
      </c>
      <c r="P2" s="7" t="s">
        <v>942</v>
      </c>
      <c r="Q2" s="7" t="s">
        <v>941</v>
      </c>
      <c r="R2" s="7" t="s">
        <v>940</v>
      </c>
      <c r="S2" s="7" t="s">
        <v>939</v>
      </c>
      <c r="T2" s="7" t="s">
        <v>938</v>
      </c>
      <c r="U2" s="7" t="s">
        <v>937</v>
      </c>
      <c r="V2" s="7" t="s">
        <v>936</v>
      </c>
      <c r="W2" s="7" t="s">
        <v>935</v>
      </c>
      <c r="X2" s="7" t="s">
        <v>934</v>
      </c>
      <c r="Y2" s="7" t="s">
        <v>933</v>
      </c>
      <c r="Z2" s="7" t="s">
        <v>932</v>
      </c>
      <c r="AA2" s="7" t="s">
        <v>931</v>
      </c>
      <c r="AB2" s="8" t="s">
        <v>930</v>
      </c>
    </row>
    <row r="3" spans="1:28">
      <c r="A3" s="2">
        <v>332</v>
      </c>
      <c r="B3" s="1">
        <v>0.46300000000000002</v>
      </c>
      <c r="C3" s="9">
        <v>0.61111110999999996</v>
      </c>
      <c r="E3" s="2">
        <v>187</v>
      </c>
      <c r="F3" s="1" t="s">
        <v>788</v>
      </c>
      <c r="G3" s="1" t="s">
        <v>787</v>
      </c>
      <c r="H3" s="1" t="s">
        <v>77</v>
      </c>
      <c r="I3" s="1" t="s">
        <v>197</v>
      </c>
      <c r="J3" s="1" t="s">
        <v>132</v>
      </c>
      <c r="K3" s="1" t="s">
        <v>65</v>
      </c>
      <c r="L3" s="1" t="s">
        <v>309</v>
      </c>
      <c r="M3" s="1" t="s">
        <v>172</v>
      </c>
      <c r="N3" s="1" t="s">
        <v>211</v>
      </c>
      <c r="O3" s="1" t="s">
        <v>65</v>
      </c>
      <c r="P3" s="1" t="s">
        <v>235</v>
      </c>
      <c r="Q3" s="1">
        <v>5570</v>
      </c>
      <c r="R3" s="1">
        <v>3668</v>
      </c>
      <c r="S3" s="1">
        <v>235</v>
      </c>
      <c r="T3" s="1">
        <v>74</v>
      </c>
      <c r="U3" s="1">
        <v>2709.7924200000002</v>
      </c>
      <c r="V3" s="1">
        <v>1819.59698</v>
      </c>
      <c r="W3" s="1">
        <v>111.359683</v>
      </c>
      <c r="X3" s="1">
        <v>37.913215600000001</v>
      </c>
      <c r="Y3" s="1">
        <v>4.1095279999999998E-2</v>
      </c>
      <c r="Z3" s="1">
        <v>2.0836049999999998E-2</v>
      </c>
      <c r="AA3" s="1">
        <v>3.0965670000000001E-2</v>
      </c>
      <c r="AB3" s="9">
        <v>1.432544E-2</v>
      </c>
    </row>
    <row r="4" spans="1:28">
      <c r="A4" s="2">
        <v>334</v>
      </c>
      <c r="B4" s="1">
        <v>0.48899999999999999</v>
      </c>
      <c r="C4" s="9">
        <v>0.55555555999999995</v>
      </c>
      <c r="E4" s="2">
        <v>571</v>
      </c>
      <c r="F4" s="1" t="s">
        <v>486</v>
      </c>
      <c r="G4" s="1" t="s">
        <v>485</v>
      </c>
      <c r="H4" s="1" t="s">
        <v>77</v>
      </c>
      <c r="I4" s="1" t="s">
        <v>197</v>
      </c>
      <c r="J4" s="1" t="s">
        <v>132</v>
      </c>
      <c r="K4" s="1" t="s">
        <v>65</v>
      </c>
      <c r="L4" s="1" t="s">
        <v>309</v>
      </c>
      <c r="M4" s="1" t="s">
        <v>172</v>
      </c>
      <c r="N4" s="1" t="s">
        <v>211</v>
      </c>
      <c r="O4" s="1" t="s">
        <v>65</v>
      </c>
      <c r="P4" s="1" t="s">
        <v>224</v>
      </c>
      <c r="Q4" s="1">
        <v>6639</v>
      </c>
      <c r="R4" s="1">
        <v>13130</v>
      </c>
      <c r="S4" s="1">
        <v>155</v>
      </c>
      <c r="T4" s="1">
        <v>931</v>
      </c>
      <c r="U4" s="1">
        <v>3229.85851</v>
      </c>
      <c r="V4" s="1">
        <v>6513.4428399999997</v>
      </c>
      <c r="W4" s="1">
        <v>73.450003499999994</v>
      </c>
      <c r="X4" s="1">
        <v>476.98924</v>
      </c>
      <c r="Y4" s="1">
        <v>2.2740940000000001E-2</v>
      </c>
      <c r="Z4" s="1">
        <v>7.323151E-2</v>
      </c>
      <c r="AA4" s="1">
        <v>4.7986220000000003E-2</v>
      </c>
      <c r="AB4" s="9">
        <v>3.5702230000000001E-2</v>
      </c>
    </row>
    <row r="5" spans="1:28">
      <c r="A5" s="2">
        <v>337</v>
      </c>
      <c r="B5" s="1">
        <v>0.495</v>
      </c>
      <c r="C5" s="9">
        <v>1</v>
      </c>
      <c r="E5" s="2">
        <v>382</v>
      </c>
      <c r="F5" s="1" t="s">
        <v>638</v>
      </c>
      <c r="G5" s="1" t="s">
        <v>637</v>
      </c>
      <c r="H5" s="1" t="s">
        <v>184</v>
      </c>
      <c r="I5" s="1" t="s">
        <v>172</v>
      </c>
      <c r="J5" s="1" t="s">
        <v>132</v>
      </c>
      <c r="K5" s="1" t="s">
        <v>65</v>
      </c>
      <c r="L5" s="1" t="s">
        <v>309</v>
      </c>
      <c r="M5" s="1" t="s">
        <v>172</v>
      </c>
      <c r="N5" s="1" t="s">
        <v>211</v>
      </c>
      <c r="O5" s="1" t="s">
        <v>132</v>
      </c>
      <c r="P5" s="1" t="s">
        <v>235</v>
      </c>
      <c r="Q5" s="1">
        <v>4229</v>
      </c>
      <c r="R5" s="1">
        <v>1187</v>
      </c>
      <c r="S5" s="1">
        <v>433</v>
      </c>
      <c r="T5" s="1">
        <v>2</v>
      </c>
      <c r="U5" s="1">
        <v>2057.3989499999998</v>
      </c>
      <c r="V5" s="1">
        <v>588.83904500000006</v>
      </c>
      <c r="W5" s="1">
        <v>205.186139</v>
      </c>
      <c r="X5" s="1">
        <v>1.0246815</v>
      </c>
      <c r="Y5" s="1">
        <v>9.9730849999999996E-2</v>
      </c>
      <c r="Z5" s="1">
        <v>1.7401700000000001E-3</v>
      </c>
      <c r="AA5" s="1">
        <v>5.0735509999999998E-2</v>
      </c>
      <c r="AB5" s="9">
        <v>6.9289870000000003E-2</v>
      </c>
    </row>
    <row r="6" spans="1:28">
      <c r="A6" s="2">
        <v>338</v>
      </c>
      <c r="B6" s="1">
        <v>0.53100000000000003</v>
      </c>
      <c r="C6" s="9">
        <v>1</v>
      </c>
      <c r="E6" s="2">
        <v>286</v>
      </c>
      <c r="F6" s="1" t="s">
        <v>718</v>
      </c>
      <c r="G6" s="1" t="s">
        <v>717</v>
      </c>
      <c r="H6" s="1" t="s">
        <v>184</v>
      </c>
      <c r="I6" s="1" t="s">
        <v>172</v>
      </c>
      <c r="J6" s="1" t="s">
        <v>132</v>
      </c>
      <c r="K6" s="1" t="s">
        <v>65</v>
      </c>
      <c r="L6" s="1" t="s">
        <v>309</v>
      </c>
      <c r="M6" s="1" t="s">
        <v>172</v>
      </c>
      <c r="N6" s="1" t="s">
        <v>224</v>
      </c>
      <c r="O6" s="1" t="s">
        <v>132</v>
      </c>
      <c r="P6" s="1" t="s">
        <v>235</v>
      </c>
      <c r="Q6" s="1">
        <v>5202</v>
      </c>
      <c r="R6" s="1">
        <v>3447</v>
      </c>
      <c r="S6" s="1">
        <v>388</v>
      </c>
      <c r="T6" s="1">
        <v>139</v>
      </c>
      <c r="U6" s="1">
        <v>2530.76125</v>
      </c>
      <c r="V6" s="1">
        <v>1709.96477</v>
      </c>
      <c r="W6" s="1">
        <v>183.86194399999999</v>
      </c>
      <c r="X6" s="1">
        <v>71.215364500000007</v>
      </c>
      <c r="Y6" s="1">
        <v>7.2650850000000003E-2</v>
      </c>
      <c r="Z6" s="1">
        <v>4.164727E-2</v>
      </c>
      <c r="AA6" s="1">
        <v>5.7149060000000002E-2</v>
      </c>
      <c r="AB6" s="9">
        <v>2.1922839999999999E-2</v>
      </c>
    </row>
    <row r="7" spans="1:28">
      <c r="A7" s="2" t="s">
        <v>1208</v>
      </c>
      <c r="B7" s="1">
        <v>0.82399999999999995</v>
      </c>
      <c r="C7" s="9">
        <v>0.88888889000000004</v>
      </c>
      <c r="E7" s="2">
        <v>190</v>
      </c>
      <c r="F7" s="1" t="s">
        <v>782</v>
      </c>
      <c r="G7" s="1" t="s">
        <v>781</v>
      </c>
      <c r="H7" s="1" t="s">
        <v>184</v>
      </c>
      <c r="I7" s="1" t="s">
        <v>172</v>
      </c>
      <c r="J7" s="1" t="s">
        <v>132</v>
      </c>
      <c r="K7" s="1" t="s">
        <v>65</v>
      </c>
      <c r="L7" s="1" t="s">
        <v>309</v>
      </c>
      <c r="M7" s="1" t="s">
        <v>172</v>
      </c>
      <c r="N7" s="1" t="s">
        <v>211</v>
      </c>
      <c r="O7" s="1" t="s">
        <v>65</v>
      </c>
      <c r="P7" s="1" t="s">
        <v>235</v>
      </c>
      <c r="Q7" s="1">
        <v>2935</v>
      </c>
      <c r="R7" s="1">
        <v>2935</v>
      </c>
      <c r="S7" s="1">
        <v>2</v>
      </c>
      <c r="T7" s="1">
        <v>386</v>
      </c>
      <c r="U7" s="1">
        <v>1427.87087</v>
      </c>
      <c r="V7" s="1">
        <v>1455.97523</v>
      </c>
      <c r="W7" s="1">
        <v>0.94774197999999998</v>
      </c>
      <c r="X7" s="1">
        <v>197.76353</v>
      </c>
      <c r="Y7" s="1">
        <v>6.6374000000000001E-4</v>
      </c>
      <c r="Z7" s="1">
        <v>0.13582891</v>
      </c>
      <c r="AA7" s="1">
        <v>6.8246329999999994E-2</v>
      </c>
      <c r="AB7" s="9">
        <v>9.5576209999999995E-2</v>
      </c>
    </row>
    <row r="8" spans="1:28">
      <c r="A8" s="2">
        <v>341</v>
      </c>
      <c r="B8" s="1">
        <v>0.495</v>
      </c>
      <c r="C8" s="9">
        <v>0.94444444000000005</v>
      </c>
      <c r="E8" s="2">
        <v>501</v>
      </c>
      <c r="F8" s="1" t="s">
        <v>554</v>
      </c>
      <c r="G8" s="1" t="s">
        <v>553</v>
      </c>
      <c r="H8" s="1" t="s">
        <v>77</v>
      </c>
      <c r="I8" s="1" t="s">
        <v>172</v>
      </c>
      <c r="J8" s="1" t="s">
        <v>132</v>
      </c>
      <c r="K8" s="1" t="s">
        <v>65</v>
      </c>
      <c r="L8" s="1" t="s">
        <v>340</v>
      </c>
      <c r="M8" s="1" t="s">
        <v>184</v>
      </c>
      <c r="N8" s="1" t="s">
        <v>211</v>
      </c>
      <c r="O8" s="1" t="s">
        <v>65</v>
      </c>
      <c r="P8" s="1" t="s">
        <v>224</v>
      </c>
      <c r="Q8" s="1">
        <v>1193</v>
      </c>
      <c r="R8" s="1">
        <v>1624</v>
      </c>
      <c r="S8" s="1">
        <v>183</v>
      </c>
      <c r="T8" s="1">
        <v>1</v>
      </c>
      <c r="U8" s="1">
        <v>580.39180599999997</v>
      </c>
      <c r="V8" s="1">
        <v>805.62309000000005</v>
      </c>
      <c r="W8" s="1">
        <v>86.718391299999993</v>
      </c>
      <c r="X8" s="1">
        <v>0.51234075000000001</v>
      </c>
      <c r="Y8" s="1">
        <v>0.14941352999999999</v>
      </c>
      <c r="Z8" s="1">
        <v>6.3595999999999998E-4</v>
      </c>
      <c r="AA8" s="1">
        <v>7.5024750000000001E-2</v>
      </c>
      <c r="AB8" s="9">
        <v>0.10520163</v>
      </c>
    </row>
    <row r="9" spans="1:28">
      <c r="A9" s="2">
        <v>342</v>
      </c>
      <c r="B9" s="1">
        <v>0.56000000000000005</v>
      </c>
      <c r="C9" s="9">
        <v>0.72222222000000003</v>
      </c>
      <c r="E9" s="2">
        <v>452</v>
      </c>
      <c r="F9" s="1" t="s">
        <v>596</v>
      </c>
      <c r="G9" s="1" t="s">
        <v>595</v>
      </c>
      <c r="H9" s="1" t="s">
        <v>184</v>
      </c>
      <c r="I9" s="1" t="s">
        <v>197</v>
      </c>
      <c r="J9" s="1" t="s">
        <v>132</v>
      </c>
      <c r="K9" s="1" t="s">
        <v>65</v>
      </c>
      <c r="L9" s="1" t="s">
        <v>340</v>
      </c>
      <c r="M9" s="1" t="s">
        <v>172</v>
      </c>
      <c r="N9" s="1" t="s">
        <v>224</v>
      </c>
      <c r="O9" s="1" t="s">
        <v>65</v>
      </c>
      <c r="P9" s="1" t="s">
        <v>224</v>
      </c>
      <c r="Q9" s="1">
        <v>718</v>
      </c>
      <c r="R9" s="1">
        <v>1251</v>
      </c>
      <c r="S9" s="1">
        <v>28</v>
      </c>
      <c r="T9" s="1">
        <v>173</v>
      </c>
      <c r="U9" s="1">
        <v>349.30537900000002</v>
      </c>
      <c r="V9" s="1">
        <v>620.58773799999994</v>
      </c>
      <c r="W9" s="1">
        <v>13.2683877</v>
      </c>
      <c r="X9" s="1">
        <v>88.634950000000003</v>
      </c>
      <c r="Y9" s="1">
        <v>3.7985070000000003E-2</v>
      </c>
      <c r="Z9" s="1">
        <v>0.14282420000000001</v>
      </c>
      <c r="AA9" s="1">
        <v>9.0404639999999994E-2</v>
      </c>
      <c r="AB9" s="9">
        <v>7.4132470000000006E-2</v>
      </c>
    </row>
    <row r="10" spans="1:28">
      <c r="A10" s="2">
        <v>343</v>
      </c>
      <c r="B10" s="1">
        <v>0.51100000000000001</v>
      </c>
      <c r="C10" s="9">
        <v>0.38888888999999999</v>
      </c>
      <c r="E10" s="2">
        <v>669</v>
      </c>
      <c r="F10" s="1" t="s">
        <v>414</v>
      </c>
      <c r="G10" s="1" t="s">
        <v>413</v>
      </c>
      <c r="H10" s="1" t="s">
        <v>77</v>
      </c>
      <c r="I10" s="1" t="s">
        <v>172</v>
      </c>
      <c r="J10" s="1" t="s">
        <v>132</v>
      </c>
      <c r="K10" s="1" t="s">
        <v>65</v>
      </c>
      <c r="L10" s="1" t="s">
        <v>309</v>
      </c>
      <c r="M10" s="1" t="s">
        <v>172</v>
      </c>
      <c r="N10" s="1" t="s">
        <v>224</v>
      </c>
      <c r="O10" s="1" t="s">
        <v>132</v>
      </c>
      <c r="P10" s="1" t="s">
        <v>224</v>
      </c>
      <c r="Q10" s="1">
        <v>5339</v>
      </c>
      <c r="R10" s="1">
        <v>4012</v>
      </c>
      <c r="S10" s="1">
        <v>1016</v>
      </c>
      <c r="T10" s="1">
        <v>1</v>
      </c>
      <c r="U10" s="1">
        <v>2597.4114399999999</v>
      </c>
      <c r="V10" s="1">
        <v>1990.24621</v>
      </c>
      <c r="W10" s="1">
        <v>481.45292599999999</v>
      </c>
      <c r="X10" s="1">
        <v>0.51234075000000001</v>
      </c>
      <c r="Y10" s="1">
        <v>0.18535874999999999</v>
      </c>
      <c r="Z10" s="1">
        <v>2.5743000000000001E-4</v>
      </c>
      <c r="AA10" s="1">
        <v>9.2808089999999996E-2</v>
      </c>
      <c r="AB10" s="9">
        <v>0.13088640000000001</v>
      </c>
    </row>
    <row r="11" spans="1:28">
      <c r="A11" s="3">
        <v>344</v>
      </c>
      <c r="B11" s="5">
        <v>0.53400000000000003</v>
      </c>
      <c r="C11" s="10">
        <v>0.33333332999999998</v>
      </c>
      <c r="E11" s="2">
        <v>476</v>
      </c>
      <c r="F11" s="1" t="s">
        <v>568</v>
      </c>
      <c r="G11" s="1" t="s">
        <v>567</v>
      </c>
      <c r="H11" s="1" t="s">
        <v>184</v>
      </c>
      <c r="I11" s="1" t="s">
        <v>197</v>
      </c>
      <c r="J11" s="1" t="s">
        <v>132</v>
      </c>
      <c r="K11" s="1" t="s">
        <v>65</v>
      </c>
      <c r="L11" s="1" t="s">
        <v>309</v>
      </c>
      <c r="M11" s="1" t="s">
        <v>172</v>
      </c>
      <c r="N11" s="1" t="s">
        <v>224</v>
      </c>
      <c r="O11" s="1" t="s">
        <v>65</v>
      </c>
      <c r="P11" s="1" t="s">
        <v>224</v>
      </c>
      <c r="Q11" s="1">
        <v>4131</v>
      </c>
      <c r="R11" s="1">
        <v>5063</v>
      </c>
      <c r="S11" s="1">
        <v>686</v>
      </c>
      <c r="T11" s="1">
        <v>178</v>
      </c>
      <c r="U11" s="1">
        <v>2009.72217</v>
      </c>
      <c r="V11" s="1">
        <v>2511.6192799999999</v>
      </c>
      <c r="W11" s="1">
        <v>325.07549899999998</v>
      </c>
      <c r="X11" s="1">
        <v>91.196653800000007</v>
      </c>
      <c r="Y11" s="1">
        <v>0.16175146000000001</v>
      </c>
      <c r="Z11" s="1">
        <v>3.6309899999999999E-2</v>
      </c>
      <c r="AA11" s="1">
        <v>9.9030679999999996E-2</v>
      </c>
      <c r="AB11" s="9">
        <v>8.8700580000000001E-2</v>
      </c>
    </row>
    <row r="12" spans="1:28">
      <c r="E12" s="2">
        <v>765</v>
      </c>
      <c r="F12" s="1" t="s">
        <v>311</v>
      </c>
      <c r="G12" s="1" t="s">
        <v>310</v>
      </c>
      <c r="H12" s="1" t="s">
        <v>77</v>
      </c>
      <c r="I12" s="1" t="s">
        <v>172</v>
      </c>
      <c r="J12" s="1" t="s">
        <v>132</v>
      </c>
      <c r="K12" s="1" t="s">
        <v>65</v>
      </c>
      <c r="L12" s="1" t="s">
        <v>309</v>
      </c>
      <c r="M12" s="1" t="s">
        <v>172</v>
      </c>
      <c r="N12" s="1" t="s">
        <v>211</v>
      </c>
      <c r="O12" s="1" t="s">
        <v>132</v>
      </c>
      <c r="P12" s="1" t="s">
        <v>224</v>
      </c>
      <c r="Q12" s="1">
        <v>12037</v>
      </c>
      <c r="R12" s="1">
        <v>10829</v>
      </c>
      <c r="S12" s="1">
        <v>2012</v>
      </c>
      <c r="T12" s="1">
        <v>486</v>
      </c>
      <c r="U12" s="1">
        <v>5855.9733200000001</v>
      </c>
      <c r="V12" s="1">
        <v>5371.97811</v>
      </c>
      <c r="W12" s="1">
        <v>953.42843300000004</v>
      </c>
      <c r="X12" s="1">
        <v>248.99760499999999</v>
      </c>
      <c r="Y12" s="1">
        <v>0.16281297</v>
      </c>
      <c r="Z12" s="1">
        <v>4.6351200000000002E-2</v>
      </c>
      <c r="AA12" s="1">
        <v>0.10458207999999999</v>
      </c>
      <c r="AB12" s="9">
        <v>8.2350909999999999E-2</v>
      </c>
    </row>
    <row r="13" spans="1:28">
      <c r="E13" s="2">
        <v>574</v>
      </c>
      <c r="F13" s="1" t="s">
        <v>480</v>
      </c>
      <c r="G13" s="1" t="s">
        <v>479</v>
      </c>
      <c r="H13" s="1" t="s">
        <v>184</v>
      </c>
      <c r="I13" s="1" t="s">
        <v>172</v>
      </c>
      <c r="J13" s="1" t="s">
        <v>132</v>
      </c>
      <c r="K13" s="1" t="s">
        <v>65</v>
      </c>
      <c r="L13" s="1" t="s">
        <v>309</v>
      </c>
      <c r="M13" s="1" t="s">
        <v>172</v>
      </c>
      <c r="N13" s="1" t="s">
        <v>211</v>
      </c>
      <c r="O13" s="1" t="s">
        <v>65</v>
      </c>
      <c r="P13" s="1" t="s">
        <v>224</v>
      </c>
      <c r="Q13" s="1">
        <v>12117</v>
      </c>
      <c r="R13" s="1">
        <v>8815</v>
      </c>
      <c r="S13" s="1">
        <v>2107</v>
      </c>
      <c r="T13" s="1">
        <v>611</v>
      </c>
      <c r="U13" s="1">
        <v>5894.8931400000001</v>
      </c>
      <c r="V13" s="1">
        <v>4372.8864199999998</v>
      </c>
      <c r="W13" s="1">
        <v>998.44617700000003</v>
      </c>
      <c r="X13" s="1">
        <v>313.04019899999997</v>
      </c>
      <c r="Y13" s="1">
        <v>0.16937477000000001</v>
      </c>
      <c r="Z13" s="1">
        <v>7.1586629999999998E-2</v>
      </c>
      <c r="AA13" s="1">
        <v>0.1204807</v>
      </c>
      <c r="AB13" s="9">
        <v>6.9146659999999999E-2</v>
      </c>
    </row>
    <row r="14" spans="1:28">
      <c r="E14" s="2">
        <v>381</v>
      </c>
      <c r="F14" s="1" t="s">
        <v>640</v>
      </c>
      <c r="G14" s="1" t="s">
        <v>639</v>
      </c>
      <c r="H14" s="1" t="s">
        <v>77</v>
      </c>
      <c r="I14" s="1" t="s">
        <v>172</v>
      </c>
      <c r="J14" s="1" t="s">
        <v>132</v>
      </c>
      <c r="K14" s="1" t="s">
        <v>65</v>
      </c>
      <c r="L14" s="1" t="s">
        <v>309</v>
      </c>
      <c r="M14" s="1" t="s">
        <v>172</v>
      </c>
      <c r="N14" s="1" t="s">
        <v>211</v>
      </c>
      <c r="O14" s="1" t="s">
        <v>132</v>
      </c>
      <c r="P14" s="1" t="s">
        <v>235</v>
      </c>
      <c r="Q14" s="1">
        <v>7198</v>
      </c>
      <c r="R14" s="1">
        <v>4152</v>
      </c>
      <c r="S14" s="1">
        <v>1200</v>
      </c>
      <c r="T14" s="1">
        <v>359</v>
      </c>
      <c r="U14" s="1">
        <v>3501.8107399999999</v>
      </c>
      <c r="V14" s="1">
        <v>2059.6964699999999</v>
      </c>
      <c r="W14" s="1">
        <v>568.64518899999996</v>
      </c>
      <c r="X14" s="1">
        <v>183.93033</v>
      </c>
      <c r="Y14" s="1">
        <v>0.16238604000000001</v>
      </c>
      <c r="Z14" s="1">
        <v>8.9299729999999994E-2</v>
      </c>
      <c r="AA14" s="1">
        <v>0.12584287999999999</v>
      </c>
      <c r="AB14" s="9">
        <v>5.1679830000000003E-2</v>
      </c>
    </row>
    <row r="15" spans="1:28">
      <c r="E15" s="2">
        <v>764</v>
      </c>
      <c r="F15" s="1" t="s">
        <v>313</v>
      </c>
      <c r="G15" s="1" t="s">
        <v>312</v>
      </c>
      <c r="H15" s="1" t="s">
        <v>184</v>
      </c>
      <c r="I15" s="1" t="s">
        <v>197</v>
      </c>
      <c r="J15" s="1" t="s">
        <v>132</v>
      </c>
      <c r="K15" s="1" t="s">
        <v>65</v>
      </c>
      <c r="L15" s="1" t="s">
        <v>309</v>
      </c>
      <c r="M15" s="1" t="s">
        <v>172</v>
      </c>
      <c r="N15" s="1" t="s">
        <v>211</v>
      </c>
      <c r="O15" s="1" t="s">
        <v>132</v>
      </c>
      <c r="P15" s="1" t="s">
        <v>224</v>
      </c>
      <c r="Q15" s="1">
        <v>5726</v>
      </c>
      <c r="R15" s="1">
        <v>9469</v>
      </c>
      <c r="S15" s="1">
        <v>838</v>
      </c>
      <c r="T15" s="1">
        <v>1522</v>
      </c>
      <c r="U15" s="1">
        <v>2785.6860700000002</v>
      </c>
      <c r="V15" s="1">
        <v>4697.3183799999997</v>
      </c>
      <c r="W15" s="1">
        <v>397.10388999999998</v>
      </c>
      <c r="X15" s="1">
        <v>779.78262400000006</v>
      </c>
      <c r="Y15" s="1">
        <v>0.14255155999999999</v>
      </c>
      <c r="Z15" s="1">
        <v>0.16600591000000001</v>
      </c>
      <c r="AA15" s="1">
        <v>0.15427874</v>
      </c>
      <c r="AB15" s="9">
        <v>1.6584729999999999E-2</v>
      </c>
    </row>
    <row r="16" spans="1:28">
      <c r="E16" s="2">
        <v>572</v>
      </c>
      <c r="F16" s="1" t="s">
        <v>484</v>
      </c>
      <c r="G16" s="1" t="s">
        <v>483</v>
      </c>
      <c r="H16" s="1" t="s">
        <v>184</v>
      </c>
      <c r="I16" s="1" t="s">
        <v>197</v>
      </c>
      <c r="J16" s="1" t="s">
        <v>132</v>
      </c>
      <c r="K16" s="1" t="s">
        <v>65</v>
      </c>
      <c r="L16" s="1" t="s">
        <v>309</v>
      </c>
      <c r="M16" s="1" t="s">
        <v>172</v>
      </c>
      <c r="N16" s="1" t="s">
        <v>211</v>
      </c>
      <c r="O16" s="1" t="s">
        <v>65</v>
      </c>
      <c r="P16" s="1" t="s">
        <v>224</v>
      </c>
      <c r="Q16" s="1">
        <v>6618</v>
      </c>
      <c r="R16" s="1">
        <v>11936</v>
      </c>
      <c r="S16" s="1">
        <v>1585</v>
      </c>
      <c r="T16" s="1">
        <v>1301</v>
      </c>
      <c r="U16" s="1">
        <v>3219.6420499999999</v>
      </c>
      <c r="V16" s="1">
        <v>5921.1312900000003</v>
      </c>
      <c r="W16" s="1">
        <v>751.08551999999997</v>
      </c>
      <c r="X16" s="1">
        <v>666.55531800000006</v>
      </c>
      <c r="Y16" s="1">
        <v>0.23328230999999999</v>
      </c>
      <c r="Z16" s="1">
        <v>0.11257229000000001</v>
      </c>
      <c r="AA16" s="1">
        <v>0.17292730000000001</v>
      </c>
      <c r="AB16" s="9">
        <v>8.5354869999999999E-2</v>
      </c>
    </row>
    <row r="17" spans="5:28">
      <c r="E17" s="2">
        <v>92</v>
      </c>
      <c r="F17" s="1" t="s">
        <v>864</v>
      </c>
      <c r="G17" s="1" t="s">
        <v>863</v>
      </c>
      <c r="H17" s="1" t="s">
        <v>184</v>
      </c>
      <c r="I17" s="1" t="s">
        <v>197</v>
      </c>
      <c r="J17" s="1" t="s">
        <v>132</v>
      </c>
      <c r="K17" s="1" t="s">
        <v>65</v>
      </c>
      <c r="L17" s="1" t="s">
        <v>309</v>
      </c>
      <c r="M17" s="1" t="s">
        <v>172</v>
      </c>
      <c r="N17" s="1" t="s">
        <v>224</v>
      </c>
      <c r="O17" s="1" t="s">
        <v>65</v>
      </c>
      <c r="P17" s="1" t="s">
        <v>235</v>
      </c>
      <c r="Q17" s="1">
        <v>2334</v>
      </c>
      <c r="R17" s="1">
        <v>1170</v>
      </c>
      <c r="S17" s="1">
        <v>685</v>
      </c>
      <c r="T17" s="1">
        <v>146</v>
      </c>
      <c r="U17" s="1">
        <v>1135.4857300000001</v>
      </c>
      <c r="V17" s="1">
        <v>580.405798</v>
      </c>
      <c r="W17" s="1">
        <v>324.601629</v>
      </c>
      <c r="X17" s="1">
        <v>74.801749700000002</v>
      </c>
      <c r="Y17" s="1">
        <v>0.28587027999999998</v>
      </c>
      <c r="Z17" s="1">
        <v>0.12887836</v>
      </c>
      <c r="AA17" s="1">
        <v>0.20737432</v>
      </c>
      <c r="AB17" s="9">
        <v>0.11101005</v>
      </c>
    </row>
    <row r="18" spans="5:28">
      <c r="E18" s="2">
        <v>573</v>
      </c>
      <c r="F18" s="1" t="s">
        <v>482</v>
      </c>
      <c r="G18" s="1" t="s">
        <v>481</v>
      </c>
      <c r="H18" s="1" t="s">
        <v>77</v>
      </c>
      <c r="I18" s="1" t="s">
        <v>172</v>
      </c>
      <c r="J18" s="1" t="s">
        <v>132</v>
      </c>
      <c r="K18" s="1" t="s">
        <v>65</v>
      </c>
      <c r="L18" s="1" t="s">
        <v>309</v>
      </c>
      <c r="M18" s="1" t="s">
        <v>172</v>
      </c>
      <c r="N18" s="1" t="s">
        <v>211</v>
      </c>
      <c r="O18" s="1" t="s">
        <v>65</v>
      </c>
      <c r="P18" s="1" t="s">
        <v>224</v>
      </c>
      <c r="Q18" s="1">
        <v>8702</v>
      </c>
      <c r="R18" s="1">
        <v>10450</v>
      </c>
      <c r="S18" s="1">
        <v>2992</v>
      </c>
      <c r="T18" s="1">
        <v>1386</v>
      </c>
      <c r="U18" s="1">
        <v>4233.50335</v>
      </c>
      <c r="V18" s="1">
        <v>5183.9663099999998</v>
      </c>
      <c r="W18" s="1">
        <v>1417.8219999999999</v>
      </c>
      <c r="X18" s="1">
        <v>710.10428200000001</v>
      </c>
      <c r="Y18" s="1">
        <v>0.33490513</v>
      </c>
      <c r="Z18" s="1">
        <v>0.13698088</v>
      </c>
      <c r="AA18" s="1">
        <v>0.23594301000000001</v>
      </c>
      <c r="AB18" s="9">
        <v>0.13995357999999999</v>
      </c>
    </row>
    <row r="19" spans="5:28">
      <c r="E19" s="2">
        <v>188</v>
      </c>
      <c r="F19" s="1" t="s">
        <v>786</v>
      </c>
      <c r="G19" s="1" t="s">
        <v>785</v>
      </c>
      <c r="H19" s="1" t="s">
        <v>184</v>
      </c>
      <c r="I19" s="1" t="s">
        <v>197</v>
      </c>
      <c r="J19" s="1" t="s">
        <v>132</v>
      </c>
      <c r="K19" s="1" t="s">
        <v>65</v>
      </c>
      <c r="L19" s="1" t="s">
        <v>309</v>
      </c>
      <c r="M19" s="1" t="s">
        <v>172</v>
      </c>
      <c r="N19" s="1" t="s">
        <v>211</v>
      </c>
      <c r="O19" s="1" t="s">
        <v>65</v>
      </c>
      <c r="P19" s="1" t="s">
        <v>235</v>
      </c>
      <c r="Q19" s="1">
        <v>3419</v>
      </c>
      <c r="R19" s="1">
        <v>1578</v>
      </c>
      <c r="S19" s="1">
        <v>1575</v>
      </c>
      <c r="T19" s="1">
        <v>79</v>
      </c>
      <c r="U19" s="1">
        <v>1663.3357800000001</v>
      </c>
      <c r="V19" s="1">
        <v>782.80371700000001</v>
      </c>
      <c r="W19" s="1">
        <v>746.34681</v>
      </c>
      <c r="X19" s="1">
        <v>40.474919399999997</v>
      </c>
      <c r="Y19" s="1">
        <v>0.44870483999999999</v>
      </c>
      <c r="Z19" s="1">
        <v>5.1705069999999999E-2</v>
      </c>
      <c r="AA19" s="1">
        <v>0.25020494999999998</v>
      </c>
      <c r="AB19" s="9">
        <v>0.28072122999999999</v>
      </c>
    </row>
    <row r="20" spans="5:28">
      <c r="E20" s="3">
        <v>766</v>
      </c>
      <c r="F20" s="5" t="s">
        <v>926</v>
      </c>
      <c r="G20" s="5" t="s">
        <v>923</v>
      </c>
      <c r="H20" s="5" t="s">
        <v>184</v>
      </c>
      <c r="I20" s="5" t="s">
        <v>172</v>
      </c>
      <c r="J20" s="5" t="s">
        <v>132</v>
      </c>
      <c r="K20" s="5" t="s">
        <v>65</v>
      </c>
      <c r="L20" s="5" t="s">
        <v>309</v>
      </c>
      <c r="M20" s="5" t="s">
        <v>172</v>
      </c>
      <c r="N20" s="5" t="s">
        <v>211</v>
      </c>
      <c r="O20" s="5" t="s">
        <v>132</v>
      </c>
      <c r="P20" s="5" t="s">
        <v>224</v>
      </c>
      <c r="Q20" s="5">
        <v>6975</v>
      </c>
      <c r="R20" s="5">
        <v>4750</v>
      </c>
      <c r="S20" s="5">
        <v>2219</v>
      </c>
      <c r="T20" s="5">
        <v>724</v>
      </c>
      <c r="U20" s="5">
        <v>3393.3217500000001</v>
      </c>
      <c r="V20" s="5">
        <v>2356.3483200000001</v>
      </c>
      <c r="W20" s="5">
        <v>1051.51973</v>
      </c>
      <c r="X20" s="5">
        <v>370.93470400000001</v>
      </c>
      <c r="Y20" s="5">
        <v>0.30987916999999998</v>
      </c>
      <c r="Z20" s="5">
        <v>0.15741930000000001</v>
      </c>
      <c r="AA20" s="5">
        <v>0.23364924000000001</v>
      </c>
      <c r="AB20" s="10">
        <v>0.10780541</v>
      </c>
    </row>
    <row r="21" spans="5:28">
      <c r="G21" s="4" t="s">
        <v>1207</v>
      </c>
      <c r="H21" s="1"/>
      <c r="I21" s="1"/>
      <c r="J21" s="1"/>
      <c r="K21" s="1"/>
      <c r="L21" s="1"/>
      <c r="M21" s="1"/>
      <c r="N21" s="1"/>
      <c r="O21" s="1"/>
      <c r="P21" s="1"/>
    </row>
    <row r="22" spans="5:28">
      <c r="G22" s="4" t="s">
        <v>1206</v>
      </c>
      <c r="H22" s="1">
        <v>11</v>
      </c>
      <c r="I22" s="1">
        <v>10</v>
      </c>
      <c r="J22" s="1">
        <v>18</v>
      </c>
      <c r="K22" s="1">
        <v>18</v>
      </c>
      <c r="L22" s="1">
        <v>16</v>
      </c>
      <c r="M22" s="1">
        <v>17</v>
      </c>
      <c r="N22" s="1">
        <v>13</v>
      </c>
      <c r="O22" s="1">
        <v>7</v>
      </c>
      <c r="P22" s="1">
        <v>6</v>
      </c>
    </row>
    <row r="23" spans="5:28">
      <c r="G23" s="4" t="s">
        <v>1205</v>
      </c>
      <c r="H23" s="1">
        <v>0.61111111111111116</v>
      </c>
      <c r="I23" s="1">
        <v>0.55555555555555558</v>
      </c>
      <c r="J23" s="1">
        <v>1</v>
      </c>
      <c r="K23" s="1">
        <v>1</v>
      </c>
      <c r="L23" s="1">
        <v>0.88888888888888884</v>
      </c>
      <c r="M23" s="1">
        <v>0.94444444444444442</v>
      </c>
      <c r="N23" s="1">
        <v>0.72222222222222221</v>
      </c>
      <c r="O23" s="1">
        <v>0.3888888888888889</v>
      </c>
      <c r="P23" s="1">
        <v>0.333333333333333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A244F-FB12-F44C-922E-34B39A78F375}">
  <dimension ref="A1:AG203"/>
  <sheetViews>
    <sheetView tabSelected="1" topLeftCell="A74" zoomScale="65" workbookViewId="0">
      <selection activeCell="U142" sqref="U142"/>
    </sheetView>
  </sheetViews>
  <sheetFormatPr baseColWidth="10" defaultRowHeight="16"/>
  <cols>
    <col min="1" max="1" width="24.33203125" style="1" bestFit="1" customWidth="1"/>
    <col min="2" max="7" width="10.83203125" style="1"/>
    <col min="8" max="8" width="14.5" style="1" customWidth="1"/>
    <col min="9" max="16384" width="10.83203125" style="1"/>
  </cols>
  <sheetData>
    <row r="1" spans="1:19">
      <c r="A1" s="4" t="s">
        <v>1447</v>
      </c>
    </row>
    <row r="2" spans="1:19" ht="51">
      <c r="A2" s="6" t="s">
        <v>1446</v>
      </c>
      <c r="B2" s="7" t="s">
        <v>1401</v>
      </c>
      <c r="C2" s="7" t="s">
        <v>305</v>
      </c>
      <c r="D2" s="7" t="s">
        <v>306</v>
      </c>
      <c r="E2" s="7" t="s">
        <v>307</v>
      </c>
      <c r="F2" s="61" t="s">
        <v>1445</v>
      </c>
      <c r="G2" s="61" t="s">
        <v>1444</v>
      </c>
      <c r="H2" s="60" t="s">
        <v>1268</v>
      </c>
      <c r="I2" s="7" t="s">
        <v>1269</v>
      </c>
      <c r="J2" s="8"/>
      <c r="L2"/>
    </row>
    <row r="3" spans="1:19">
      <c r="A3" s="2" t="s">
        <v>1443</v>
      </c>
      <c r="B3" s="1">
        <v>273.45</v>
      </c>
      <c r="H3" s="1">
        <v>27.99</v>
      </c>
      <c r="I3" s="1">
        <v>149.69</v>
      </c>
      <c r="J3" s="9"/>
      <c r="L3"/>
    </row>
    <row r="4" spans="1:19">
      <c r="A4" s="2" t="s">
        <v>1442</v>
      </c>
      <c r="B4" s="1">
        <v>79.657452000000006</v>
      </c>
      <c r="H4" s="1">
        <v>13.85</v>
      </c>
      <c r="I4" s="1">
        <v>29.003242</v>
      </c>
      <c r="J4" s="9"/>
      <c r="L4"/>
    </row>
    <row r="5" spans="1:19" ht="17">
      <c r="A5" s="59" t="s">
        <v>1441</v>
      </c>
      <c r="B5" s="57">
        <v>240.57633200000001</v>
      </c>
      <c r="C5" s="1">
        <v>1.2651175100000001</v>
      </c>
      <c r="D5" s="1">
        <v>1.31773422</v>
      </c>
      <c r="E5" s="1">
        <v>3.1114516999999999</v>
      </c>
      <c r="H5" s="57">
        <v>34.993880300000001</v>
      </c>
      <c r="I5" s="1">
        <v>67.395713200000003</v>
      </c>
      <c r="J5" s="9"/>
      <c r="L5"/>
    </row>
    <row r="6" spans="1:19" ht="17">
      <c r="A6" s="59" t="s">
        <v>1440</v>
      </c>
      <c r="B6" s="57">
        <v>219.17882800000001</v>
      </c>
      <c r="C6" s="1">
        <v>1.6560697499999999</v>
      </c>
      <c r="D6" s="1">
        <v>1.50859108</v>
      </c>
      <c r="E6" s="1">
        <v>3.4721374100000002</v>
      </c>
      <c r="H6" s="57">
        <v>38.6249866</v>
      </c>
      <c r="I6" s="1">
        <v>94.764008799999999</v>
      </c>
      <c r="J6" s="9"/>
      <c r="L6"/>
    </row>
    <row r="7" spans="1:19" ht="17">
      <c r="A7" s="59" t="s">
        <v>1439</v>
      </c>
      <c r="B7" s="57">
        <v>135.652883</v>
      </c>
      <c r="C7" s="1">
        <v>1.08291428</v>
      </c>
      <c r="D7" s="1">
        <v>1.1343501199999999</v>
      </c>
      <c r="E7" s="1">
        <v>3.0225970100000001</v>
      </c>
      <c r="H7" s="57">
        <v>17.2656457</v>
      </c>
      <c r="I7" s="1">
        <v>31.973991900000001</v>
      </c>
      <c r="J7" s="9"/>
      <c r="L7"/>
    </row>
    <row r="8" spans="1:19" ht="17">
      <c r="A8" s="59" t="s">
        <v>1438</v>
      </c>
      <c r="B8" s="57">
        <v>157.77413100000001</v>
      </c>
      <c r="C8" s="1">
        <v>1.6062669300000001</v>
      </c>
      <c r="D8" s="1">
        <v>1.45073556</v>
      </c>
      <c r="E8" s="1">
        <v>3.5801090499999999</v>
      </c>
      <c r="H8" s="57">
        <v>18.384605000000001</v>
      </c>
      <c r="I8" s="1">
        <v>30.883229799999999</v>
      </c>
      <c r="J8" s="9"/>
      <c r="L8"/>
    </row>
    <row r="9" spans="1:19">
      <c r="A9" s="20" t="s">
        <v>1437</v>
      </c>
      <c r="B9" s="57"/>
      <c r="F9" s="19">
        <v>1.54</v>
      </c>
      <c r="I9" s="57"/>
      <c r="J9" s="9"/>
      <c r="L9"/>
    </row>
    <row r="10" spans="1:19">
      <c r="A10" s="20" t="s">
        <v>1436</v>
      </c>
      <c r="B10" s="57"/>
      <c r="F10" s="19">
        <v>1.48</v>
      </c>
      <c r="G10" s="19">
        <v>1.7906066</v>
      </c>
      <c r="I10" s="57"/>
      <c r="J10" s="9"/>
      <c r="L10"/>
    </row>
    <row r="11" spans="1:19">
      <c r="A11" s="58">
        <v>44834</v>
      </c>
      <c r="B11" s="57"/>
      <c r="F11" s="19">
        <v>0.78</v>
      </c>
      <c r="G11" s="19">
        <v>1.7599350300000001</v>
      </c>
      <c r="I11" s="57"/>
      <c r="J11" s="9"/>
    </row>
    <row r="12" spans="1:19">
      <c r="A12" s="53" t="s">
        <v>1435</v>
      </c>
      <c r="B12" s="16"/>
      <c r="C12" s="5"/>
      <c r="D12" s="5"/>
      <c r="E12" s="5"/>
      <c r="F12" s="56"/>
      <c r="G12" s="56">
        <v>2.4417677499999999</v>
      </c>
      <c r="H12" s="5"/>
      <c r="I12" s="16"/>
      <c r="J12" s="10"/>
    </row>
    <row r="13" spans="1:19">
      <c r="B13"/>
      <c r="C13"/>
      <c r="D13"/>
      <c r="E13"/>
    </row>
    <row r="15" spans="1:19">
      <c r="A15" s="1" t="s">
        <v>1434</v>
      </c>
      <c r="I15" s="1" t="s">
        <v>1433</v>
      </c>
    </row>
    <row r="16" spans="1:19">
      <c r="A16" s="6" t="s">
        <v>1261</v>
      </c>
      <c r="B16" s="29"/>
      <c r="C16" s="29"/>
      <c r="D16" s="29"/>
      <c r="E16" s="29"/>
      <c r="F16" s="29"/>
      <c r="G16" s="29"/>
      <c r="H16" s="29"/>
      <c r="I16" s="28"/>
      <c r="K16" s="6" t="s">
        <v>1261</v>
      </c>
      <c r="L16" s="29"/>
      <c r="M16" s="29"/>
      <c r="N16" s="29"/>
      <c r="O16" s="29"/>
      <c r="P16" s="29"/>
      <c r="Q16" s="29"/>
      <c r="R16" s="29"/>
      <c r="S16" s="28"/>
    </row>
    <row r="17" spans="1:19">
      <c r="A17" s="23" t="s">
        <v>1432</v>
      </c>
      <c r="B17" s="37" t="s">
        <v>1223</v>
      </c>
      <c r="C17" s="37"/>
      <c r="D17" s="36" t="s">
        <v>1401</v>
      </c>
      <c r="E17" s="36"/>
      <c r="F17" s="36" t="s">
        <v>1268</v>
      </c>
      <c r="G17" s="36"/>
      <c r="H17" s="37" t="s">
        <v>1269</v>
      </c>
      <c r="I17" s="55"/>
      <c r="K17" s="23" t="s">
        <v>1432</v>
      </c>
      <c r="L17" s="37" t="s">
        <v>1223</v>
      </c>
      <c r="M17" s="37"/>
      <c r="N17" s="36" t="s">
        <v>1401</v>
      </c>
      <c r="O17" s="36"/>
      <c r="P17" s="36" t="s">
        <v>1268</v>
      </c>
      <c r="Q17" s="36"/>
      <c r="R17" s="22" t="s">
        <v>1269</v>
      </c>
      <c r="S17" s="21"/>
    </row>
    <row r="18" spans="1:19">
      <c r="A18" s="17">
        <v>5.5555555600000002</v>
      </c>
      <c r="B18" s="26" t="s">
        <v>1431</v>
      </c>
      <c r="C18" s="26" t="s">
        <v>1430</v>
      </c>
      <c r="D18" s="19">
        <v>3.98</v>
      </c>
      <c r="E18" s="19">
        <v>3.92</v>
      </c>
      <c r="F18" s="19">
        <v>25.5</v>
      </c>
      <c r="G18" s="19">
        <v>31.8</v>
      </c>
      <c r="H18" s="19">
        <v>7.21</v>
      </c>
      <c r="I18" s="18">
        <v>5.76</v>
      </c>
      <c r="K18" s="17">
        <v>6.25</v>
      </c>
      <c r="L18" s="26" t="s">
        <v>1257</v>
      </c>
      <c r="M18" s="26" t="s">
        <v>1429</v>
      </c>
      <c r="N18" s="19">
        <v>23.1</v>
      </c>
      <c r="O18" s="19">
        <v>21.5</v>
      </c>
      <c r="P18" s="26" t="s">
        <v>1239</v>
      </c>
      <c r="Q18" s="26" t="s">
        <v>1428</v>
      </c>
      <c r="R18" s="19">
        <v>31.8</v>
      </c>
      <c r="S18" s="18">
        <v>35.6</v>
      </c>
    </row>
    <row r="19" spans="1:19">
      <c r="A19" s="17">
        <v>1.8518518500000001</v>
      </c>
      <c r="B19" s="26" t="s">
        <v>1427</v>
      </c>
      <c r="C19" s="26" t="s">
        <v>1426</v>
      </c>
      <c r="D19" s="19">
        <v>1.44</v>
      </c>
      <c r="E19" s="19">
        <v>1.45</v>
      </c>
      <c r="F19" s="19">
        <v>10.1</v>
      </c>
      <c r="G19" s="19">
        <v>11.9</v>
      </c>
      <c r="H19" s="19">
        <v>3.31</v>
      </c>
      <c r="I19" s="18">
        <v>2.9</v>
      </c>
      <c r="K19" s="17">
        <v>2.0833333299999999</v>
      </c>
      <c r="L19" s="26" t="s">
        <v>1339</v>
      </c>
      <c r="M19" s="26" t="s">
        <v>1425</v>
      </c>
      <c r="N19" s="19">
        <v>5.24</v>
      </c>
      <c r="O19" s="19">
        <v>4.78</v>
      </c>
      <c r="P19" s="19">
        <v>26.1</v>
      </c>
      <c r="Q19" s="19">
        <v>27.8</v>
      </c>
      <c r="R19" s="19">
        <v>11.6</v>
      </c>
      <c r="S19" s="18">
        <v>11.2</v>
      </c>
    </row>
    <row r="20" spans="1:19">
      <c r="A20" s="17">
        <v>0.61728395000000003</v>
      </c>
      <c r="B20" s="26" t="s">
        <v>1424</v>
      </c>
      <c r="C20" s="26" t="s">
        <v>1423</v>
      </c>
      <c r="D20" s="19">
        <v>0.65</v>
      </c>
      <c r="E20" s="19">
        <v>0.38</v>
      </c>
      <c r="F20" s="19">
        <v>4.26</v>
      </c>
      <c r="G20" s="19">
        <v>4.5199999999999996</v>
      </c>
      <c r="H20" s="19">
        <v>1.17</v>
      </c>
      <c r="I20" s="18">
        <v>1.22</v>
      </c>
      <c r="K20" s="17">
        <v>0.69444444000000005</v>
      </c>
      <c r="L20" s="26" t="s">
        <v>1422</v>
      </c>
      <c r="M20" s="26" t="s">
        <v>1421</v>
      </c>
      <c r="N20" s="19">
        <v>1.51</v>
      </c>
      <c r="O20" s="19">
        <v>1.3</v>
      </c>
      <c r="P20" s="19">
        <v>11.2</v>
      </c>
      <c r="Q20" s="19">
        <v>11</v>
      </c>
      <c r="R20" s="19">
        <v>4.53</v>
      </c>
      <c r="S20" s="18">
        <v>5.38</v>
      </c>
    </row>
    <row r="21" spans="1:19">
      <c r="A21" s="17">
        <v>0.20576132</v>
      </c>
      <c r="B21" s="19">
        <v>28.7</v>
      </c>
      <c r="C21" s="19">
        <v>23.3</v>
      </c>
      <c r="D21" s="26" t="s">
        <v>1420</v>
      </c>
      <c r="E21" s="26" t="s">
        <v>1419</v>
      </c>
      <c r="F21" s="19">
        <v>1.6</v>
      </c>
      <c r="G21" s="19">
        <v>1.5</v>
      </c>
      <c r="H21" s="19">
        <v>0.61</v>
      </c>
      <c r="I21" s="18">
        <v>0.59</v>
      </c>
      <c r="K21" s="17">
        <v>0.23148147999999999</v>
      </c>
      <c r="L21" s="19">
        <v>37.1</v>
      </c>
      <c r="M21" s="19">
        <v>36.299999999999997</v>
      </c>
      <c r="N21" s="19">
        <v>0.33</v>
      </c>
      <c r="O21" s="19">
        <v>0.55000000000000004</v>
      </c>
      <c r="P21" s="19">
        <v>3.26</v>
      </c>
      <c r="Q21" s="19">
        <v>3.46</v>
      </c>
      <c r="R21" s="19">
        <v>1.82</v>
      </c>
      <c r="S21" s="18">
        <v>2.4300000000000002</v>
      </c>
    </row>
    <row r="22" spans="1:19">
      <c r="A22" s="17">
        <v>6.8587110000000007E-2</v>
      </c>
      <c r="B22" s="19">
        <v>10.7</v>
      </c>
      <c r="C22" s="19">
        <v>8.5299999999999994</v>
      </c>
      <c r="D22" s="26" t="s">
        <v>1274</v>
      </c>
      <c r="E22" s="26" t="s">
        <v>1417</v>
      </c>
      <c r="F22" s="19">
        <v>0.63</v>
      </c>
      <c r="G22" s="19">
        <v>0.93</v>
      </c>
      <c r="H22" s="26" t="s">
        <v>1280</v>
      </c>
      <c r="I22" s="27" t="s">
        <v>1418</v>
      </c>
      <c r="K22" s="17">
        <v>7.7160489999999998E-2</v>
      </c>
      <c r="L22" s="19">
        <v>15.7</v>
      </c>
      <c r="M22" s="19">
        <v>15.8</v>
      </c>
      <c r="N22" s="26" t="s">
        <v>1349</v>
      </c>
      <c r="O22" s="26" t="s">
        <v>1229</v>
      </c>
      <c r="P22" s="19">
        <v>1.23</v>
      </c>
      <c r="Q22" s="19">
        <v>1.34</v>
      </c>
      <c r="R22" s="19">
        <v>0.8</v>
      </c>
      <c r="S22" s="18">
        <v>0.75</v>
      </c>
    </row>
    <row r="23" spans="1:19">
      <c r="A23" s="17">
        <v>2.286237E-2</v>
      </c>
      <c r="B23" s="19">
        <v>4.3099999999999996</v>
      </c>
      <c r="C23" s="19">
        <v>4.3899999999999997</v>
      </c>
      <c r="D23" s="26" t="s">
        <v>1229</v>
      </c>
      <c r="E23" s="26" t="s">
        <v>1416</v>
      </c>
      <c r="F23" s="26" t="s">
        <v>1280</v>
      </c>
      <c r="G23" s="26" t="s">
        <v>1417</v>
      </c>
      <c r="H23" s="26" t="s">
        <v>1233</v>
      </c>
      <c r="I23" s="27" t="s">
        <v>1313</v>
      </c>
      <c r="K23" s="17">
        <v>2.5720159999999999E-2</v>
      </c>
      <c r="L23" s="19">
        <v>6.47</v>
      </c>
      <c r="M23" s="19">
        <v>5.21</v>
      </c>
      <c r="N23" s="26" t="s">
        <v>1409</v>
      </c>
      <c r="O23" s="26" t="s">
        <v>1416</v>
      </c>
      <c r="P23" s="19">
        <v>0.55000000000000004</v>
      </c>
      <c r="Q23" s="19">
        <v>0.46</v>
      </c>
      <c r="R23" s="26" t="s">
        <v>1232</v>
      </c>
      <c r="S23" s="27" t="s">
        <v>1415</v>
      </c>
    </row>
    <row r="24" spans="1:19">
      <c r="A24" s="17">
        <v>7.6207899999999997E-3</v>
      </c>
      <c r="B24" s="19">
        <v>2.2000000000000002</v>
      </c>
      <c r="C24" s="19">
        <v>1.88</v>
      </c>
      <c r="D24" s="26" t="s">
        <v>1414</v>
      </c>
      <c r="E24" s="26" t="s">
        <v>1414</v>
      </c>
      <c r="F24" s="26" t="s">
        <v>1413</v>
      </c>
      <c r="G24" s="26" t="s">
        <v>1412</v>
      </c>
      <c r="H24" s="26" t="s">
        <v>1347</v>
      </c>
      <c r="I24" s="27" t="s">
        <v>1411</v>
      </c>
      <c r="K24" s="17">
        <v>8.5733900000000002E-3</v>
      </c>
      <c r="L24" s="19">
        <v>2.0499999999999998</v>
      </c>
      <c r="M24" s="19">
        <v>1.71</v>
      </c>
      <c r="N24" s="26" t="s">
        <v>1410</v>
      </c>
      <c r="O24" s="26" t="s">
        <v>1409</v>
      </c>
      <c r="P24" s="26" t="s">
        <v>1320</v>
      </c>
      <c r="Q24" s="26" t="s">
        <v>1288</v>
      </c>
      <c r="R24" s="26" t="s">
        <v>1281</v>
      </c>
      <c r="S24" s="27" t="s">
        <v>1234</v>
      </c>
    </row>
    <row r="25" spans="1:19">
      <c r="A25" s="17">
        <v>2.5402599999999999E-3</v>
      </c>
      <c r="B25" s="19">
        <v>1.25</v>
      </c>
      <c r="C25" s="19">
        <v>0.67</v>
      </c>
      <c r="D25" s="26" t="s">
        <v>1319</v>
      </c>
      <c r="E25" s="26" t="s">
        <v>1317</v>
      </c>
      <c r="F25" s="26" t="s">
        <v>1408</v>
      </c>
      <c r="G25" s="26" t="s">
        <v>1405</v>
      </c>
      <c r="H25" s="26" t="s">
        <v>1407</v>
      </c>
      <c r="I25" s="27" t="s">
        <v>1319</v>
      </c>
      <c r="K25" s="17">
        <v>2.8578000000000002E-3</v>
      </c>
      <c r="L25" s="19">
        <v>0.8</v>
      </c>
      <c r="M25" s="19">
        <v>0.7</v>
      </c>
      <c r="N25" s="26" t="s">
        <v>1406</v>
      </c>
      <c r="O25" s="26" t="s">
        <v>1405</v>
      </c>
      <c r="P25" s="26" t="s">
        <v>1404</v>
      </c>
      <c r="Q25" s="26" t="s">
        <v>1277</v>
      </c>
      <c r="R25" s="26" t="s">
        <v>1228</v>
      </c>
      <c r="S25" s="27" t="s">
        <v>1403</v>
      </c>
    </row>
    <row r="26" spans="1:19">
      <c r="A26" s="25" t="s">
        <v>1402</v>
      </c>
      <c r="I26" s="9"/>
      <c r="K26" s="25" t="s">
        <v>1402</v>
      </c>
      <c r="S26" s="9"/>
    </row>
    <row r="27" spans="1:19">
      <c r="A27" s="23" t="s">
        <v>1226</v>
      </c>
      <c r="B27" s="37" t="s">
        <v>1223</v>
      </c>
      <c r="C27" s="37"/>
      <c r="D27" s="37" t="s">
        <v>1401</v>
      </c>
      <c r="E27" s="37"/>
      <c r="F27" s="36" t="s">
        <v>1268</v>
      </c>
      <c r="G27" s="36"/>
      <c r="H27" s="37" t="s">
        <v>1269</v>
      </c>
      <c r="I27" s="55"/>
      <c r="K27" s="23" t="s">
        <v>1226</v>
      </c>
      <c r="L27" s="37" t="s">
        <v>1223</v>
      </c>
      <c r="M27" s="37"/>
      <c r="N27" s="36" t="s">
        <v>1401</v>
      </c>
      <c r="O27" s="36"/>
      <c r="P27" s="36" t="s">
        <v>1268</v>
      </c>
      <c r="Q27" s="36"/>
      <c r="R27" s="22" t="s">
        <v>1269</v>
      </c>
      <c r="S27" s="21"/>
    </row>
    <row r="28" spans="1:19">
      <c r="A28" s="17">
        <v>0.74472749524412996</v>
      </c>
      <c r="B28" s="19"/>
      <c r="C28" s="19"/>
      <c r="D28" s="19">
        <v>0.59988307207368796</v>
      </c>
      <c r="E28" s="19">
        <v>0.59328606702045705</v>
      </c>
      <c r="F28" s="19">
        <v>1.4065401804339599</v>
      </c>
      <c r="G28" s="19">
        <v>1.5024271199844299</v>
      </c>
      <c r="H28" s="19">
        <v>0.85793526471942905</v>
      </c>
      <c r="I28" s="18">
        <v>0.76042248342321195</v>
      </c>
      <c r="K28" s="17">
        <v>0.79588001734407499</v>
      </c>
      <c r="L28" s="19"/>
      <c r="M28" s="19"/>
      <c r="N28" s="19">
        <v>1.36361197989214</v>
      </c>
      <c r="O28" s="19">
        <v>1.3324384599156101</v>
      </c>
      <c r="P28" s="19"/>
      <c r="Q28" s="19"/>
      <c r="R28" s="19">
        <v>1.5024271199844299</v>
      </c>
      <c r="S28" s="18">
        <v>1.55144999797288</v>
      </c>
    </row>
    <row r="29" spans="1:19">
      <c r="A29" s="17">
        <v>0.26760623974273701</v>
      </c>
      <c r="B29" s="19"/>
      <c r="C29" s="19"/>
      <c r="D29" s="19">
        <v>0.15836249209525</v>
      </c>
      <c r="E29" s="19">
        <v>0.16136800223497499</v>
      </c>
      <c r="F29" s="19">
        <v>1.00432137378264</v>
      </c>
      <c r="G29" s="19">
        <v>1.0755469613925299</v>
      </c>
      <c r="H29" s="19">
        <v>0.51982799377571898</v>
      </c>
      <c r="I29" s="18">
        <v>0.46239799789895603</v>
      </c>
      <c r="K29" s="17">
        <v>0.318758761929542</v>
      </c>
      <c r="L29" s="19"/>
      <c r="M29" s="19"/>
      <c r="N29" s="19">
        <v>0.71933128698372695</v>
      </c>
      <c r="O29" s="19">
        <v>0.679427896612119</v>
      </c>
      <c r="P29" s="19">
        <v>1.41664050733828</v>
      </c>
      <c r="Q29" s="19">
        <v>1.44404479591808</v>
      </c>
      <c r="R29" s="19">
        <v>1.0644579892269199</v>
      </c>
      <c r="S29" s="18">
        <v>1.0492180226701799</v>
      </c>
    </row>
    <row r="30" spans="1:19">
      <c r="A30" s="17">
        <v>-0.20951501497692501</v>
      </c>
      <c r="B30" s="19"/>
      <c r="C30" s="19"/>
      <c r="D30" s="19">
        <v>-0.18708664335714401</v>
      </c>
      <c r="E30" s="19">
        <v>-0.42021640338319</v>
      </c>
      <c r="F30" s="19">
        <v>0.62940959910271899</v>
      </c>
      <c r="G30" s="19">
        <v>0.65513843481138201</v>
      </c>
      <c r="H30" s="19">
        <v>6.8185861746161605E-2</v>
      </c>
      <c r="I30" s="18">
        <v>8.63598306747482E-2</v>
      </c>
      <c r="K30" s="17">
        <v>-0.158362494874734</v>
      </c>
      <c r="L30" s="19"/>
      <c r="M30" s="19"/>
      <c r="N30" s="19">
        <v>0.17897694729316899</v>
      </c>
      <c r="O30" s="19">
        <v>0.113943352306837</v>
      </c>
      <c r="P30" s="19">
        <v>1.0492180226701799</v>
      </c>
      <c r="Q30" s="19">
        <v>1.04139268515823</v>
      </c>
      <c r="R30" s="19">
        <v>0.65609820201283198</v>
      </c>
      <c r="S30" s="18">
        <v>0.73078227566638898</v>
      </c>
    </row>
    <row r="31" spans="1:19">
      <c r="A31" s="17">
        <v>-0.68663626266101696</v>
      </c>
      <c r="B31" s="19">
        <v>1.4578818967339899</v>
      </c>
      <c r="C31" s="19">
        <v>1.36735592102602</v>
      </c>
      <c r="D31" s="19"/>
      <c r="E31" s="19"/>
      <c r="F31" s="19">
        <v>0.20411998265592499</v>
      </c>
      <c r="G31" s="19">
        <v>0.17609125905568099</v>
      </c>
      <c r="H31" s="19">
        <v>-0.214670164989233</v>
      </c>
      <c r="I31" s="18">
        <v>-0.22914798835785599</v>
      </c>
      <c r="K31" s="17">
        <v>-0.63548374959439702</v>
      </c>
      <c r="L31" s="19">
        <v>1.5693739096150501</v>
      </c>
      <c r="M31" s="19">
        <v>1.55990662503611</v>
      </c>
      <c r="N31" s="19">
        <v>-0.48148606012211198</v>
      </c>
      <c r="O31" s="19">
        <v>-0.259637310505756</v>
      </c>
      <c r="P31" s="19">
        <v>0.51321760006793904</v>
      </c>
      <c r="Q31" s="19">
        <v>0.53907609879277696</v>
      </c>
      <c r="R31" s="19">
        <v>0.26007138798507501</v>
      </c>
      <c r="S31" s="18">
        <v>0.38560627359831201</v>
      </c>
    </row>
    <row r="32" spans="1:19">
      <c r="A32" s="17">
        <v>-1.1637574962739701</v>
      </c>
      <c r="B32" s="19">
        <v>1.0293837776852099</v>
      </c>
      <c r="C32" s="19">
        <v>0.93094903116752303</v>
      </c>
      <c r="D32" s="19"/>
      <c r="E32" s="19"/>
      <c r="F32" s="19">
        <v>-0.20065945054641801</v>
      </c>
      <c r="G32" s="19">
        <v>-3.1517051446064898E-2</v>
      </c>
      <c r="H32" s="19"/>
      <c r="I32" s="18"/>
      <c r="K32" s="17">
        <v>-1.11260502307558</v>
      </c>
      <c r="L32" s="19">
        <v>1.19589965240923</v>
      </c>
      <c r="M32" s="19">
        <v>1.19865708695442</v>
      </c>
      <c r="N32" s="19"/>
      <c r="O32" s="19"/>
      <c r="P32" s="19">
        <v>8.9905111439397903E-2</v>
      </c>
      <c r="Q32" s="19">
        <v>0.12710479836480801</v>
      </c>
      <c r="R32" s="19">
        <v>-9.6910013008056406E-2</v>
      </c>
      <c r="S32" s="18">
        <v>-0.1249387366083</v>
      </c>
    </row>
    <row r="33" spans="1:33">
      <c r="A33" s="17">
        <v>-1.64087875099363</v>
      </c>
      <c r="B33" s="19">
        <v>0.63447727016073197</v>
      </c>
      <c r="C33" s="19">
        <v>0.64246452024212097</v>
      </c>
      <c r="D33" s="19"/>
      <c r="E33" s="19"/>
      <c r="F33" s="19"/>
      <c r="G33" s="19"/>
      <c r="H33" s="19"/>
      <c r="I33" s="18"/>
      <c r="K33" s="17">
        <v>-1.58972633407982</v>
      </c>
      <c r="L33" s="19">
        <v>0.81090428066870002</v>
      </c>
      <c r="M33" s="19">
        <v>0.716837723299524</v>
      </c>
      <c r="N33" s="19"/>
      <c r="O33" s="19"/>
      <c r="P33" s="19">
        <v>-0.259637310505756</v>
      </c>
      <c r="Q33" s="19">
        <v>-0.33724216831842602</v>
      </c>
      <c r="R33" s="19"/>
      <c r="S33" s="18"/>
    </row>
    <row r="34" spans="1:33">
      <c r="A34" s="17">
        <v>-2.1180000057132902</v>
      </c>
      <c r="B34" s="19">
        <v>0.342422680822206</v>
      </c>
      <c r="C34" s="19">
        <v>0.27415784926367998</v>
      </c>
      <c r="D34" s="19"/>
      <c r="E34" s="19"/>
      <c r="F34" s="19"/>
      <c r="G34" s="19"/>
      <c r="H34" s="19"/>
      <c r="I34" s="18"/>
      <c r="K34" s="17">
        <v>-2.0668474199457898</v>
      </c>
      <c r="L34" s="19">
        <v>0.31175386105575398</v>
      </c>
      <c r="M34" s="19">
        <v>0.23299611039215401</v>
      </c>
      <c r="N34" s="19"/>
      <c r="O34" s="19"/>
      <c r="P34" s="19"/>
      <c r="Q34" s="19"/>
      <c r="R34" s="19"/>
      <c r="S34" s="18"/>
    </row>
    <row r="35" spans="1:33">
      <c r="A35" s="17">
        <v>-2.5951218303145098</v>
      </c>
      <c r="B35" s="19">
        <v>9.6910013008056406E-2</v>
      </c>
      <c r="C35" s="19">
        <v>-0.17392519729917399</v>
      </c>
      <c r="D35" s="19"/>
      <c r="E35" s="19"/>
      <c r="F35" s="19"/>
      <c r="G35" s="19"/>
      <c r="H35" s="19"/>
      <c r="I35" s="18"/>
      <c r="K35" s="17">
        <v>-2.5439681681047701</v>
      </c>
      <c r="L35" s="19">
        <v>-9.6910013008056406E-2</v>
      </c>
      <c r="M35" s="19">
        <v>-0.15490195998574299</v>
      </c>
      <c r="N35" s="19"/>
      <c r="O35" s="19"/>
      <c r="P35" s="19"/>
      <c r="Q35" s="19"/>
      <c r="R35" s="19"/>
      <c r="S35" s="18"/>
    </row>
    <row r="36" spans="1:33">
      <c r="A36" s="25" t="s">
        <v>1225</v>
      </c>
      <c r="B36" s="22" t="s">
        <v>1223</v>
      </c>
      <c r="C36" s="22" t="s">
        <v>1401</v>
      </c>
      <c r="D36" s="52" t="s">
        <v>1268</v>
      </c>
      <c r="E36" s="22" t="s">
        <v>1269</v>
      </c>
      <c r="F36" s="22"/>
      <c r="G36" s="22"/>
      <c r="I36" s="9"/>
      <c r="K36" s="25" t="s">
        <v>1225</v>
      </c>
      <c r="L36" s="22" t="s">
        <v>1223</v>
      </c>
      <c r="M36" s="22" t="s">
        <v>1400</v>
      </c>
      <c r="N36" s="1" t="s">
        <v>1268</v>
      </c>
      <c r="O36" s="22" t="s">
        <v>1269</v>
      </c>
      <c r="P36" s="22"/>
      <c r="S36" s="9"/>
    </row>
    <row r="37" spans="1:33">
      <c r="A37" s="20" t="s">
        <v>1219</v>
      </c>
      <c r="B37" s="19"/>
      <c r="C37" s="19"/>
      <c r="D37" s="19"/>
      <c r="E37" s="19"/>
      <c r="F37" s="19"/>
      <c r="G37" s="19"/>
      <c r="I37" s="9"/>
      <c r="K37" s="20" t="s">
        <v>1219</v>
      </c>
      <c r="L37" s="19"/>
      <c r="M37" s="19"/>
      <c r="N37" s="19"/>
      <c r="O37" s="19"/>
      <c r="P37" s="19"/>
      <c r="S37" s="9"/>
    </row>
    <row r="38" spans="1:33">
      <c r="A38" s="20" t="s">
        <v>1218</v>
      </c>
      <c r="B38" s="19">
        <v>0.74909999999999999</v>
      </c>
      <c r="C38" s="19">
        <v>0.94340000000000002</v>
      </c>
      <c r="D38" s="19">
        <v>0.83650000000000002</v>
      </c>
      <c r="E38" s="19">
        <v>0.73509999999999998</v>
      </c>
      <c r="F38" s="19"/>
      <c r="G38" s="19"/>
      <c r="I38" s="9"/>
      <c r="K38" s="20" t="s">
        <v>1218</v>
      </c>
      <c r="L38" s="19">
        <v>0.90249999999999997</v>
      </c>
      <c r="M38" s="19">
        <v>1.196</v>
      </c>
      <c r="N38" s="19">
        <v>0.92100000000000004</v>
      </c>
      <c r="O38" s="19">
        <v>0.84040000000000004</v>
      </c>
      <c r="P38" s="19"/>
      <c r="S38" s="9"/>
    </row>
    <row r="39" spans="1:33">
      <c r="A39" s="20" t="s">
        <v>1217</v>
      </c>
      <c r="B39" s="19">
        <v>1.889</v>
      </c>
      <c r="C39" s="19">
        <v>-0.10150000000000001</v>
      </c>
      <c r="D39" s="19">
        <v>0.81740000000000002</v>
      </c>
      <c r="E39" s="19">
        <v>0.2676</v>
      </c>
      <c r="F39" s="19"/>
      <c r="G39" s="19"/>
      <c r="I39" s="9"/>
      <c r="K39" s="20" t="s">
        <v>1217</v>
      </c>
      <c r="L39" s="19">
        <v>2.169</v>
      </c>
      <c r="M39" s="19">
        <v>0.3599</v>
      </c>
      <c r="N39" s="19">
        <v>1.1479999999999999</v>
      </c>
      <c r="O39" s="19">
        <v>0.83089999999999997</v>
      </c>
      <c r="P39" s="19"/>
      <c r="S39" s="9"/>
    </row>
    <row r="40" spans="1:33">
      <c r="A40" s="20" t="s">
        <v>1216</v>
      </c>
      <c r="B40" s="51">
        <f>LOG(5,10)</f>
        <v>0.69897000433601875</v>
      </c>
      <c r="C40" s="51">
        <f>LOG(5,10)</f>
        <v>0.69897000433601875</v>
      </c>
      <c r="D40" s="51">
        <f>LOG(5,10)</f>
        <v>0.69897000433601875</v>
      </c>
      <c r="E40" s="51">
        <f>LOG(5,10)</f>
        <v>0.69897000433601875</v>
      </c>
      <c r="I40" s="9"/>
      <c r="K40" s="20" t="s">
        <v>1216</v>
      </c>
      <c r="L40" s="51">
        <f>LOG(5,10)</f>
        <v>0.69897000433601875</v>
      </c>
      <c r="M40" s="51">
        <f>LOG(5,10)</f>
        <v>0.69897000433601875</v>
      </c>
      <c r="N40" s="51">
        <f>LOG(5,10)</f>
        <v>0.69897000433601875</v>
      </c>
      <c r="O40" s="51">
        <f>LOG(5,10)</f>
        <v>0.69897000433601875</v>
      </c>
      <c r="P40" s="51"/>
      <c r="S40" s="9"/>
    </row>
    <row r="41" spans="1:33">
      <c r="A41" s="20" t="s">
        <v>1399</v>
      </c>
      <c r="B41" s="51">
        <f>(B40-B39)/B38</f>
        <v>-1.5886129964810858</v>
      </c>
      <c r="C41" s="51">
        <f>(C40-C39)/C38</f>
        <v>0.84849481061693743</v>
      </c>
      <c r="D41" s="51">
        <f>(D40-D39)/D38</f>
        <v>-0.14157799840284671</v>
      </c>
      <c r="E41" s="51">
        <f>(E40-E39)/E38</f>
        <v>0.58681812588221838</v>
      </c>
      <c r="I41" s="9"/>
      <c r="K41" s="20" t="s">
        <v>1399</v>
      </c>
      <c r="L41" s="51">
        <f>(L40-L39)/L38</f>
        <v>-1.628842100458705</v>
      </c>
      <c r="M41" s="51">
        <f>(M40-M39)/M38</f>
        <v>0.28350334810703909</v>
      </c>
      <c r="N41" s="51">
        <f>(N40-N39)/N38</f>
        <v>-0.48754614078608161</v>
      </c>
      <c r="O41" s="51">
        <f>(O40-O39)/O38</f>
        <v>-0.15698476399807379</v>
      </c>
      <c r="P41" s="51"/>
      <c r="S41" s="9"/>
    </row>
    <row r="42" spans="1:33">
      <c r="A42" s="20" t="s">
        <v>308</v>
      </c>
      <c r="B42" s="54">
        <f>10^B41</f>
        <v>2.5786179619701106E-2</v>
      </c>
      <c r="C42" s="54">
        <f>10^C41</f>
        <v>7.0549641402640102</v>
      </c>
      <c r="D42" s="54">
        <f>10^D41</f>
        <v>0.72180851595860129</v>
      </c>
      <c r="E42" s="54">
        <f>10^E41</f>
        <v>3.8620520792233179</v>
      </c>
      <c r="I42" s="9"/>
      <c r="K42" s="20" t="s">
        <v>308</v>
      </c>
      <c r="L42" s="54">
        <f>10^L41</f>
        <v>2.3504872489216504E-2</v>
      </c>
      <c r="M42" s="54">
        <f>10^M41</f>
        <v>1.9208937704438867</v>
      </c>
      <c r="N42" s="54">
        <f>10^N41</f>
        <v>0.32542720727049851</v>
      </c>
      <c r="O42" s="54">
        <f>10^O41</f>
        <v>0.69665095372382624</v>
      </c>
      <c r="P42" s="54"/>
      <c r="S42" s="9"/>
    </row>
    <row r="43" spans="1:33">
      <c r="A43" s="53" t="s">
        <v>1213</v>
      </c>
      <c r="B43" s="13">
        <f>B42/0.02579</f>
        <v>0.9998518658278831</v>
      </c>
      <c r="C43" s="13">
        <f>C42/0.02579</f>
        <v>273.55425127041531</v>
      </c>
      <c r="D43" s="13">
        <f>D42/0.02579</f>
        <v>27.987922293858134</v>
      </c>
      <c r="E43" s="13">
        <f>E42/0.02579</f>
        <v>149.74998368450244</v>
      </c>
      <c r="F43" s="5"/>
      <c r="G43" s="5"/>
      <c r="H43" s="5"/>
      <c r="I43" s="10"/>
      <c r="K43" s="53" t="s">
        <v>1213</v>
      </c>
      <c r="L43" s="13">
        <f>L42/0.0235</f>
        <v>1.0002073399666598</v>
      </c>
      <c r="M43" s="13">
        <f>M42/0.0235</f>
        <v>81.740160444420709</v>
      </c>
      <c r="N43" s="13">
        <f>N42/0.0235</f>
        <v>13.847966266829724</v>
      </c>
      <c r="O43" s="13">
        <f>O42/0.0235</f>
        <v>29.644721435056436</v>
      </c>
      <c r="P43" s="13"/>
      <c r="Q43" s="5"/>
      <c r="R43" s="5"/>
      <c r="S43" s="10"/>
      <c r="Y43"/>
      <c r="Z43"/>
      <c r="AA43"/>
      <c r="AB43"/>
      <c r="AC43"/>
      <c r="AD43"/>
      <c r="AE43"/>
      <c r="AF43"/>
      <c r="AG43"/>
    </row>
    <row r="44" spans="1:33">
      <c r="A44" s="52"/>
      <c r="B44" s="51"/>
      <c r="C44" s="51"/>
      <c r="G44" s="52"/>
      <c r="H44" s="51"/>
      <c r="I44" s="51"/>
      <c r="J44" s="51"/>
      <c r="K44" s="51"/>
      <c r="V44"/>
      <c r="W44"/>
      <c r="X44"/>
      <c r="Y44"/>
      <c r="Z44"/>
      <c r="AA44"/>
      <c r="AB44"/>
      <c r="AC44"/>
      <c r="AD44"/>
    </row>
    <row r="45" spans="1:33">
      <c r="A45" s="1" t="s">
        <v>1398</v>
      </c>
      <c r="V45"/>
      <c r="W45"/>
      <c r="X45"/>
      <c r="Y45"/>
      <c r="Z45"/>
      <c r="AA45"/>
      <c r="AB45"/>
      <c r="AC45"/>
      <c r="AD45"/>
      <c r="AE45" s="51"/>
      <c r="AF45" s="51"/>
      <c r="AG45" s="51"/>
    </row>
    <row r="46" spans="1:33">
      <c r="A46" s="6" t="s">
        <v>1310</v>
      </c>
      <c r="B46" s="29"/>
      <c r="C46" s="29"/>
      <c r="D46" s="29"/>
      <c r="E46" s="29"/>
      <c r="F46" s="29"/>
      <c r="G46" s="29"/>
      <c r="H46" s="29"/>
      <c r="I46" s="29"/>
      <c r="J46" s="29"/>
      <c r="K46" s="29"/>
      <c r="L46" s="29"/>
      <c r="M46" s="29"/>
      <c r="N46" s="29"/>
      <c r="O46" s="28"/>
      <c r="V46"/>
      <c r="W46"/>
      <c r="X46"/>
      <c r="Y46"/>
      <c r="Z46"/>
      <c r="AA46"/>
      <c r="AB46"/>
      <c r="AC46"/>
      <c r="AD46"/>
    </row>
    <row r="47" spans="1:33">
      <c r="A47" s="2" t="s">
        <v>1272</v>
      </c>
      <c r="B47" s="37" t="s">
        <v>1223</v>
      </c>
      <c r="C47" s="37"/>
      <c r="D47" s="37" t="s">
        <v>1270</v>
      </c>
      <c r="E47" s="37"/>
      <c r="F47" s="36" t="s">
        <v>305</v>
      </c>
      <c r="G47" s="36"/>
      <c r="H47" s="36" t="s">
        <v>306</v>
      </c>
      <c r="I47" s="36"/>
      <c r="J47" s="36" t="s">
        <v>307</v>
      </c>
      <c r="K47" s="36"/>
      <c r="L47" s="36" t="s">
        <v>1268</v>
      </c>
      <c r="M47" s="36"/>
      <c r="N47" s="36" t="s">
        <v>1269</v>
      </c>
      <c r="O47" s="50"/>
      <c r="V47"/>
      <c r="W47"/>
      <c r="X47"/>
      <c r="Y47"/>
      <c r="Z47"/>
      <c r="AA47"/>
      <c r="AB47"/>
      <c r="AC47"/>
      <c r="AD47"/>
    </row>
    <row r="48" spans="1:33">
      <c r="A48" s="2">
        <v>6.25</v>
      </c>
      <c r="B48" s="26" t="s">
        <v>1308</v>
      </c>
      <c r="C48" s="26" t="s">
        <v>1397</v>
      </c>
      <c r="D48" s="19">
        <v>6.66</v>
      </c>
      <c r="E48" s="19">
        <v>7.7</v>
      </c>
      <c r="F48" s="26" t="s">
        <v>1305</v>
      </c>
      <c r="G48" s="26" t="s">
        <v>1251</v>
      </c>
      <c r="H48" s="26" t="s">
        <v>1247</v>
      </c>
      <c r="I48" s="26" t="s">
        <v>1396</v>
      </c>
      <c r="J48" s="26" t="s">
        <v>1395</v>
      </c>
      <c r="K48" s="26" t="s">
        <v>1394</v>
      </c>
      <c r="L48" s="19">
        <v>31.7</v>
      </c>
      <c r="M48" s="19">
        <v>30.8</v>
      </c>
      <c r="N48" s="19">
        <v>14.9</v>
      </c>
      <c r="O48" s="18">
        <v>15.2</v>
      </c>
      <c r="V48"/>
      <c r="W48"/>
      <c r="X48"/>
      <c r="Y48"/>
      <c r="Z48"/>
      <c r="AA48"/>
      <c r="AB48"/>
      <c r="AC48"/>
      <c r="AD48"/>
    </row>
    <row r="49" spans="1:30">
      <c r="A49" s="2">
        <f>A48/3</f>
        <v>2.0833333333333335</v>
      </c>
      <c r="B49" s="26" t="s">
        <v>1393</v>
      </c>
      <c r="C49" s="26" t="s">
        <v>1392</v>
      </c>
      <c r="D49" s="19">
        <v>3.2</v>
      </c>
      <c r="E49" s="19">
        <v>3.12</v>
      </c>
      <c r="F49" s="26" t="s">
        <v>1361</v>
      </c>
      <c r="G49" s="26" t="s">
        <v>1333</v>
      </c>
      <c r="H49" s="26" t="s">
        <v>1391</v>
      </c>
      <c r="I49" s="26" t="s">
        <v>1302</v>
      </c>
      <c r="J49" s="26" t="s">
        <v>1390</v>
      </c>
      <c r="K49" s="26" t="s">
        <v>1389</v>
      </c>
      <c r="L49" s="19">
        <v>16</v>
      </c>
      <c r="M49" s="19">
        <v>15</v>
      </c>
      <c r="N49" s="19">
        <v>8.06</v>
      </c>
      <c r="O49" s="18">
        <v>7.56</v>
      </c>
      <c r="V49"/>
      <c r="W49"/>
      <c r="X49"/>
      <c r="Y49"/>
      <c r="Z49"/>
      <c r="AA49"/>
      <c r="AB49"/>
      <c r="AC49"/>
      <c r="AD49"/>
    </row>
    <row r="50" spans="1:30">
      <c r="A50" s="2">
        <f>A49/3</f>
        <v>0.69444444444444453</v>
      </c>
      <c r="B50" s="26" t="s">
        <v>1388</v>
      </c>
      <c r="C50" s="26" t="s">
        <v>1387</v>
      </c>
      <c r="D50" s="19">
        <v>1.29</v>
      </c>
      <c r="E50" s="19">
        <v>1.24</v>
      </c>
      <c r="F50" s="26" t="s">
        <v>1386</v>
      </c>
      <c r="G50" s="26" t="s">
        <v>1385</v>
      </c>
      <c r="H50" s="26" t="s">
        <v>1384</v>
      </c>
      <c r="I50" s="26" t="s">
        <v>1383</v>
      </c>
      <c r="J50" s="19">
        <v>41.6</v>
      </c>
      <c r="K50" s="19">
        <v>40.1</v>
      </c>
      <c r="L50" s="19">
        <v>6.65</v>
      </c>
      <c r="M50" s="19">
        <v>6</v>
      </c>
      <c r="N50" s="19">
        <v>4.1500000000000004</v>
      </c>
      <c r="O50" s="18">
        <v>3.61</v>
      </c>
      <c r="V50"/>
      <c r="W50"/>
      <c r="X50"/>
      <c r="Y50"/>
      <c r="Z50"/>
      <c r="AA50"/>
      <c r="AB50"/>
      <c r="AC50"/>
      <c r="AD50"/>
    </row>
    <row r="51" spans="1:30">
      <c r="A51" s="2">
        <f>A50/3</f>
        <v>0.23148148148148151</v>
      </c>
      <c r="B51" s="19">
        <v>37.5</v>
      </c>
      <c r="C51" s="19">
        <v>36.700000000000003</v>
      </c>
      <c r="D51" s="19">
        <v>0.9</v>
      </c>
      <c r="E51" s="19">
        <v>0.7</v>
      </c>
      <c r="F51" s="19">
        <v>29.6</v>
      </c>
      <c r="G51" s="19">
        <v>30.4</v>
      </c>
      <c r="H51" s="19">
        <v>32.200000000000003</v>
      </c>
      <c r="I51" s="19">
        <v>32.1</v>
      </c>
      <c r="J51" s="19">
        <v>18.7</v>
      </c>
      <c r="K51" s="19">
        <v>16.899999999999999</v>
      </c>
      <c r="L51" s="19">
        <v>2.21</v>
      </c>
      <c r="M51" s="19">
        <v>2.04</v>
      </c>
      <c r="N51" s="19">
        <v>1.69</v>
      </c>
      <c r="O51" s="18">
        <v>1.95</v>
      </c>
      <c r="V51"/>
      <c r="W51"/>
      <c r="X51"/>
      <c r="Y51"/>
      <c r="Z51"/>
      <c r="AA51"/>
      <c r="AB51"/>
      <c r="AC51"/>
      <c r="AD51"/>
    </row>
    <row r="52" spans="1:30">
      <c r="A52" s="2">
        <f>A51/3</f>
        <v>7.7160493827160503E-2</v>
      </c>
      <c r="B52" s="19">
        <v>17.600000000000001</v>
      </c>
      <c r="C52" s="19">
        <v>17.5</v>
      </c>
      <c r="D52" s="26" t="s">
        <v>1314</v>
      </c>
      <c r="E52" s="26" t="s">
        <v>1382</v>
      </c>
      <c r="F52" s="19">
        <v>13</v>
      </c>
      <c r="G52" s="19">
        <v>13.8</v>
      </c>
      <c r="H52" s="19">
        <v>14.7</v>
      </c>
      <c r="I52" s="19">
        <v>15.1</v>
      </c>
      <c r="J52" s="19">
        <v>7.3</v>
      </c>
      <c r="K52" s="19">
        <v>6.5</v>
      </c>
      <c r="L52" s="19">
        <v>1.04</v>
      </c>
      <c r="M52" s="19">
        <v>0.87</v>
      </c>
      <c r="N52" s="19">
        <v>0.83</v>
      </c>
      <c r="O52" s="18">
        <v>0.59</v>
      </c>
      <c r="V52"/>
      <c r="W52"/>
      <c r="X52"/>
      <c r="Y52"/>
      <c r="Z52"/>
      <c r="AA52"/>
      <c r="AB52"/>
      <c r="AC52"/>
      <c r="AD52"/>
    </row>
    <row r="53" spans="1:30">
      <c r="A53" s="2">
        <f>A52/3</f>
        <v>2.5720164609053502E-2</v>
      </c>
      <c r="B53" s="19">
        <v>7.81</v>
      </c>
      <c r="C53" s="19">
        <v>7.72</v>
      </c>
      <c r="D53" s="26" t="s">
        <v>1235</v>
      </c>
      <c r="E53" s="26" t="s">
        <v>1349</v>
      </c>
      <c r="F53" s="19">
        <v>6.78</v>
      </c>
      <c r="G53" s="19">
        <v>6.31</v>
      </c>
      <c r="H53" s="19">
        <v>7.33</v>
      </c>
      <c r="I53" s="19">
        <v>6.72</v>
      </c>
      <c r="J53" s="19">
        <v>2.97</v>
      </c>
      <c r="K53" s="19">
        <v>2.56</v>
      </c>
      <c r="L53" s="26" t="s">
        <v>1283</v>
      </c>
      <c r="M53" s="26" t="s">
        <v>1381</v>
      </c>
      <c r="N53" s="26" t="s">
        <v>1351</v>
      </c>
      <c r="O53" s="27" t="s">
        <v>1380</v>
      </c>
      <c r="V53"/>
      <c r="W53"/>
      <c r="X53"/>
      <c r="Y53"/>
      <c r="Z53"/>
      <c r="AA53"/>
      <c r="AB53"/>
      <c r="AC53"/>
      <c r="AD53"/>
    </row>
    <row r="54" spans="1:30">
      <c r="A54" s="2">
        <f>A53/3</f>
        <v>8.5733882030178347E-3</v>
      </c>
      <c r="B54" s="19">
        <v>2.84</v>
      </c>
      <c r="C54" s="19">
        <v>2.62</v>
      </c>
      <c r="D54" s="26" t="s">
        <v>1319</v>
      </c>
      <c r="E54" s="26" t="s">
        <v>1379</v>
      </c>
      <c r="F54" s="19">
        <v>2.4500000000000002</v>
      </c>
      <c r="G54" s="19">
        <v>2.69</v>
      </c>
      <c r="H54" s="19">
        <v>1.87</v>
      </c>
      <c r="I54" s="19">
        <v>2.3199999999999998</v>
      </c>
      <c r="J54" s="19">
        <v>1.07</v>
      </c>
      <c r="K54" s="19">
        <v>1.18</v>
      </c>
      <c r="L54" s="26" t="s">
        <v>1320</v>
      </c>
      <c r="M54" s="26" t="s">
        <v>1378</v>
      </c>
      <c r="N54" s="26" t="s">
        <v>1230</v>
      </c>
      <c r="O54" s="27" t="s">
        <v>1280</v>
      </c>
      <c r="V54"/>
      <c r="W54"/>
      <c r="X54"/>
      <c r="Y54"/>
      <c r="Z54"/>
      <c r="AA54"/>
      <c r="AB54"/>
      <c r="AC54"/>
      <c r="AD54"/>
    </row>
    <row r="55" spans="1:30">
      <c r="A55" s="2">
        <f>A54/3</f>
        <v>2.8577960676726116E-3</v>
      </c>
      <c r="B55" s="19">
        <v>1.27</v>
      </c>
      <c r="C55" s="19">
        <v>1.18</v>
      </c>
      <c r="D55" s="26" t="s">
        <v>1233</v>
      </c>
      <c r="E55" s="26" t="s">
        <v>1377</v>
      </c>
      <c r="F55" s="19">
        <v>0.96</v>
      </c>
      <c r="G55" s="19">
        <v>0.99</v>
      </c>
      <c r="H55" s="19">
        <v>0.89</v>
      </c>
      <c r="I55" s="19">
        <v>0.79</v>
      </c>
      <c r="J55" s="26" t="s">
        <v>1376</v>
      </c>
      <c r="K55" s="26" t="s">
        <v>1375</v>
      </c>
      <c r="L55" s="26" t="s">
        <v>1374</v>
      </c>
      <c r="M55" s="26" t="s">
        <v>1274</v>
      </c>
      <c r="N55" s="26" t="s">
        <v>1373</v>
      </c>
      <c r="O55" s="27" t="s">
        <v>1372</v>
      </c>
      <c r="V55"/>
      <c r="W55"/>
      <c r="X55"/>
      <c r="Y55"/>
      <c r="Z55"/>
      <c r="AA55"/>
      <c r="AB55"/>
      <c r="AC55"/>
      <c r="AD55"/>
    </row>
    <row r="56" spans="1:30">
      <c r="A56" s="2"/>
      <c r="O56" s="9"/>
      <c r="V56"/>
      <c r="W56"/>
      <c r="X56"/>
      <c r="Y56"/>
      <c r="Z56"/>
      <c r="AA56"/>
      <c r="AB56"/>
      <c r="AC56"/>
      <c r="AD56"/>
    </row>
    <row r="57" spans="1:30">
      <c r="A57" s="25" t="s">
        <v>1273</v>
      </c>
      <c r="O57" s="9"/>
      <c r="V57"/>
      <c r="W57"/>
      <c r="X57"/>
      <c r="Y57"/>
      <c r="Z57"/>
      <c r="AA57"/>
      <c r="AB57"/>
      <c r="AC57"/>
      <c r="AD57"/>
    </row>
    <row r="58" spans="1:30">
      <c r="A58" s="2" t="s">
        <v>1272</v>
      </c>
      <c r="B58" s="37" t="s">
        <v>1223</v>
      </c>
      <c r="C58" s="37"/>
      <c r="D58" s="37" t="s">
        <v>1270</v>
      </c>
      <c r="E58" s="37"/>
      <c r="F58" s="36" t="s">
        <v>305</v>
      </c>
      <c r="G58" s="36"/>
      <c r="H58" s="36" t="s">
        <v>306</v>
      </c>
      <c r="I58" s="36"/>
      <c r="J58" s="36" t="s">
        <v>307</v>
      </c>
      <c r="K58" s="36"/>
      <c r="L58" s="36" t="s">
        <v>1268</v>
      </c>
      <c r="M58" s="36"/>
      <c r="N58" s="36" t="s">
        <v>1269</v>
      </c>
      <c r="O58" s="50"/>
      <c r="V58"/>
      <c r="W58"/>
      <c r="X58"/>
      <c r="Y58"/>
      <c r="Z58"/>
      <c r="AA58"/>
      <c r="AB58"/>
      <c r="AC58"/>
      <c r="AD58"/>
    </row>
    <row r="59" spans="1:30">
      <c r="A59" s="17">
        <v>0.79588001734407499</v>
      </c>
      <c r="B59" s="19"/>
      <c r="C59" s="19"/>
      <c r="D59" s="19">
        <v>0.823474229170301</v>
      </c>
      <c r="E59" s="19">
        <v>0.88649072517248195</v>
      </c>
      <c r="F59" s="19"/>
      <c r="G59" s="19"/>
      <c r="H59" s="19"/>
      <c r="I59" s="19"/>
      <c r="J59" s="19"/>
      <c r="K59" s="19"/>
      <c r="L59" s="19">
        <v>1.5010592622177501</v>
      </c>
      <c r="M59" s="19">
        <v>1.4885507165004399</v>
      </c>
      <c r="N59" s="19">
        <v>1.17318626841227</v>
      </c>
      <c r="O59" s="18">
        <v>1.18184358794477</v>
      </c>
      <c r="V59"/>
      <c r="W59"/>
      <c r="X59"/>
      <c r="Y59"/>
      <c r="Z59"/>
      <c r="AA59"/>
      <c r="AB59"/>
      <c r="AC59"/>
      <c r="AD59"/>
    </row>
    <row r="60" spans="1:30">
      <c r="A60" s="17">
        <v>0.318758761929542</v>
      </c>
      <c r="B60" s="19"/>
      <c r="C60" s="19"/>
      <c r="D60" s="19">
        <v>0.50514997831990605</v>
      </c>
      <c r="E60" s="19">
        <v>0.49415459401844303</v>
      </c>
      <c r="F60" s="19"/>
      <c r="G60" s="19"/>
      <c r="H60" s="19"/>
      <c r="I60" s="19"/>
      <c r="J60" s="19"/>
      <c r="K60" s="19"/>
      <c r="L60" s="19">
        <v>1.2041199826559199</v>
      </c>
      <c r="M60" s="19">
        <v>1.17609125905568</v>
      </c>
      <c r="N60" s="19">
        <v>0.90633504180509095</v>
      </c>
      <c r="O60" s="18">
        <v>0.87852179550120602</v>
      </c>
      <c r="V60"/>
      <c r="W60"/>
      <c r="X60"/>
      <c r="Y60"/>
      <c r="Z60"/>
      <c r="AA60"/>
      <c r="AB60"/>
      <c r="AC60"/>
      <c r="AD60"/>
    </row>
    <row r="61" spans="1:30">
      <c r="A61" s="17">
        <v>-0.158362494874734</v>
      </c>
      <c r="B61" s="19"/>
      <c r="C61" s="19"/>
      <c r="D61" s="19">
        <v>0.11058971029924899</v>
      </c>
      <c r="E61" s="19">
        <v>9.3421685162235105E-2</v>
      </c>
      <c r="F61" s="19"/>
      <c r="G61" s="19"/>
      <c r="H61" s="19"/>
      <c r="I61" s="19"/>
      <c r="J61" s="19">
        <v>1.6190933306267401</v>
      </c>
      <c r="K61" s="19">
        <v>1.6031443726201799</v>
      </c>
      <c r="L61" s="19">
        <v>0.82282164530310498</v>
      </c>
      <c r="M61" s="19">
        <v>0.77815125038364397</v>
      </c>
      <c r="N61" s="19">
        <v>0.61804809671209304</v>
      </c>
      <c r="O61" s="18">
        <v>0.55750720190565795</v>
      </c>
      <c r="V61"/>
      <c r="W61"/>
      <c r="X61"/>
      <c r="Y61"/>
      <c r="Z61"/>
      <c r="AA61"/>
      <c r="AB61"/>
      <c r="AC61"/>
      <c r="AD61"/>
    </row>
    <row r="62" spans="1:30">
      <c r="A62" s="17">
        <v>-0.63548374959439702</v>
      </c>
      <c r="B62" s="19">
        <v>1.57403126772772</v>
      </c>
      <c r="C62" s="19">
        <v>1.56466606425209</v>
      </c>
      <c r="D62" s="19">
        <v>-4.5757490560675101E-2</v>
      </c>
      <c r="E62" s="19">
        <v>-0.15490195998574299</v>
      </c>
      <c r="F62" s="19">
        <v>1.4712917110589401</v>
      </c>
      <c r="G62" s="19">
        <v>1.4828735836087501</v>
      </c>
      <c r="H62" s="19">
        <v>1.5078558716958299</v>
      </c>
      <c r="I62" s="19">
        <v>1.5065050324048701</v>
      </c>
      <c r="J62" s="19">
        <v>1.2718416065364999</v>
      </c>
      <c r="K62" s="19">
        <v>1.2278867046136701</v>
      </c>
      <c r="L62" s="19">
        <v>0.34439227368511099</v>
      </c>
      <c r="M62" s="19">
        <v>0.30963016742589899</v>
      </c>
      <c r="N62" s="19">
        <v>0.227886704613674</v>
      </c>
      <c r="O62" s="18">
        <v>0.29003461136251801</v>
      </c>
      <c r="V62"/>
      <c r="W62"/>
      <c r="X62"/>
      <c r="Y62"/>
      <c r="Z62"/>
      <c r="AA62"/>
      <c r="AB62"/>
      <c r="AC62"/>
      <c r="AD62"/>
    </row>
    <row r="63" spans="1:30">
      <c r="A63" s="17">
        <v>-1.11260502307558</v>
      </c>
      <c r="B63" s="19">
        <v>1.2455126678141499</v>
      </c>
      <c r="C63" s="19">
        <v>1.24303804868629</v>
      </c>
      <c r="D63" s="19"/>
      <c r="E63" s="19"/>
      <c r="F63" s="19">
        <v>1.1139433523068401</v>
      </c>
      <c r="G63" s="19">
        <v>1.13987908640124</v>
      </c>
      <c r="H63" s="19">
        <v>1.16731733474818</v>
      </c>
      <c r="I63" s="19">
        <v>1.1789769472931699</v>
      </c>
      <c r="J63" s="19">
        <v>0.863322860120456</v>
      </c>
      <c r="K63" s="19">
        <v>0.81291335664285602</v>
      </c>
      <c r="L63" s="19">
        <v>1.7033339298780401E-2</v>
      </c>
      <c r="M63" s="19">
        <v>-6.0480747381381497E-2</v>
      </c>
      <c r="N63" s="19">
        <v>-8.0921907623926106E-2</v>
      </c>
      <c r="O63" s="18">
        <v>-0.22914798835785599</v>
      </c>
      <c r="V63"/>
      <c r="W63"/>
      <c r="X63"/>
      <c r="Y63"/>
      <c r="Z63"/>
      <c r="AA63"/>
      <c r="AB63"/>
      <c r="AC63"/>
      <c r="AD63"/>
    </row>
    <row r="64" spans="1:30">
      <c r="A64" s="17">
        <v>-1.58972633407982</v>
      </c>
      <c r="B64" s="19">
        <v>0.89265103387730005</v>
      </c>
      <c r="C64" s="19">
        <v>0.88761730033573605</v>
      </c>
      <c r="D64" s="19"/>
      <c r="E64" s="19"/>
      <c r="F64" s="19">
        <v>0.83122969386706302</v>
      </c>
      <c r="G64" s="19">
        <v>0.80002935924413399</v>
      </c>
      <c r="H64" s="19">
        <v>0.86510397464112798</v>
      </c>
      <c r="I64" s="19">
        <v>0.82736927305382502</v>
      </c>
      <c r="J64" s="19">
        <v>0.472756449317212</v>
      </c>
      <c r="K64" s="19">
        <v>0.40823996531184997</v>
      </c>
      <c r="N64" s="19"/>
      <c r="O64" s="18"/>
      <c r="V64"/>
      <c r="W64"/>
      <c r="X64"/>
      <c r="Y64"/>
      <c r="Z64"/>
      <c r="AA64"/>
      <c r="AB64"/>
      <c r="AC64"/>
      <c r="AD64"/>
    </row>
    <row r="65" spans="1:30">
      <c r="A65" s="17">
        <v>-2.0668474199457898</v>
      </c>
      <c r="B65" s="19">
        <v>0.45331834004703803</v>
      </c>
      <c r="C65" s="19">
        <v>0.41830129131974503</v>
      </c>
      <c r="D65" s="19"/>
      <c r="E65" s="19"/>
      <c r="F65" s="19">
        <v>0.38916608436453198</v>
      </c>
      <c r="G65" s="19">
        <v>0.429752280002408</v>
      </c>
      <c r="H65" s="19">
        <v>0.27184160653649903</v>
      </c>
      <c r="I65" s="19">
        <v>0.36548798489090001</v>
      </c>
      <c r="J65" s="19">
        <v>2.9383777685209701E-2</v>
      </c>
      <c r="K65" s="19">
        <v>7.1882007306125401E-2</v>
      </c>
      <c r="N65" s="19"/>
      <c r="O65" s="18"/>
      <c r="V65"/>
      <c r="W65"/>
      <c r="X65"/>
      <c r="Y65"/>
      <c r="Z65"/>
      <c r="AA65"/>
      <c r="AB65"/>
      <c r="AC65"/>
      <c r="AD65"/>
    </row>
    <row r="66" spans="1:30">
      <c r="A66" s="17">
        <v>-2.5439681681047701</v>
      </c>
      <c r="B66" s="19">
        <v>0.103803720955957</v>
      </c>
      <c r="C66" s="19">
        <v>7.1882007306125401E-2</v>
      </c>
      <c r="D66" s="19"/>
      <c r="E66" s="19"/>
      <c r="F66" s="19">
        <v>-1.7728766960431599E-2</v>
      </c>
      <c r="G66" s="19">
        <v>-4.36480540245009E-3</v>
      </c>
      <c r="H66" s="19">
        <v>-5.0609993355087202E-2</v>
      </c>
      <c r="I66" s="19">
        <v>-0.10237290870955899</v>
      </c>
      <c r="J66" s="19"/>
      <c r="K66" s="19"/>
      <c r="N66" s="19"/>
      <c r="O66" s="18"/>
      <c r="V66"/>
      <c r="W66"/>
      <c r="X66"/>
      <c r="Y66"/>
      <c r="Z66"/>
      <c r="AA66"/>
      <c r="AB66"/>
      <c r="AC66"/>
      <c r="AD66"/>
    </row>
    <row r="67" spans="1:30">
      <c r="A67" s="2"/>
      <c r="H67" s="19"/>
      <c r="I67" s="19"/>
      <c r="J67" s="19"/>
      <c r="K67" s="19"/>
      <c r="L67" s="19"/>
      <c r="M67" s="19"/>
      <c r="N67" s="19"/>
      <c r="O67" s="18"/>
      <c r="P67" s="19"/>
      <c r="Q67" s="19"/>
      <c r="R67" s="19"/>
      <c r="S67" s="19"/>
      <c r="T67" s="19"/>
      <c r="U67" s="19"/>
      <c r="V67"/>
      <c r="W67"/>
      <c r="X67"/>
      <c r="Y67"/>
      <c r="Z67"/>
      <c r="AA67"/>
      <c r="AB67"/>
      <c r="AC67"/>
      <c r="AD67"/>
    </row>
    <row r="68" spans="1:30">
      <c r="A68" s="25" t="s">
        <v>1271</v>
      </c>
      <c r="O68" s="9"/>
      <c r="V68"/>
      <c r="W68"/>
      <c r="X68"/>
      <c r="Y68"/>
      <c r="Z68"/>
      <c r="AA68"/>
      <c r="AB68"/>
      <c r="AC68"/>
      <c r="AD68"/>
    </row>
    <row r="69" spans="1:30">
      <c r="A69" s="2"/>
      <c r="B69" s="1" t="s">
        <v>1223</v>
      </c>
      <c r="C69" s="1" t="s">
        <v>1270</v>
      </c>
      <c r="D69" s="1" t="s">
        <v>305</v>
      </c>
      <c r="E69" s="1" t="s">
        <v>306</v>
      </c>
      <c r="F69" s="1" t="s">
        <v>307</v>
      </c>
      <c r="G69" s="34" t="s">
        <v>1268</v>
      </c>
      <c r="H69" s="34"/>
      <c r="I69" s="1" t="s">
        <v>1269</v>
      </c>
      <c r="O69" s="9"/>
      <c r="V69"/>
      <c r="W69"/>
      <c r="X69"/>
      <c r="Y69"/>
      <c r="Z69"/>
      <c r="AA69"/>
      <c r="AB69"/>
      <c r="AC69"/>
      <c r="AD69"/>
    </row>
    <row r="70" spans="1:30">
      <c r="A70" s="17" t="s">
        <v>1267</v>
      </c>
      <c r="B70" s="19">
        <v>0.79049999999999998</v>
      </c>
      <c r="C70" s="19">
        <v>0.68400000000000005</v>
      </c>
      <c r="D70" s="19">
        <v>0.7742</v>
      </c>
      <c r="E70" s="19">
        <v>0.84289999999999998</v>
      </c>
      <c r="F70" s="19">
        <v>0.82379999999999998</v>
      </c>
      <c r="G70" s="19">
        <v>0.81659999999999999</v>
      </c>
      <c r="I70" s="19">
        <v>0.69130000000000003</v>
      </c>
      <c r="O70" s="9"/>
      <c r="V70"/>
      <c r="W70"/>
      <c r="X70"/>
      <c r="Y70"/>
      <c r="Z70"/>
      <c r="AA70"/>
      <c r="AB70"/>
      <c r="AC70"/>
      <c r="AD70"/>
    </row>
    <row r="71" spans="1:30">
      <c r="A71" s="17" t="s">
        <v>1266</v>
      </c>
      <c r="B71" s="19">
        <v>2.1019999999999999</v>
      </c>
      <c r="C71" s="19">
        <v>0.28420000000000001</v>
      </c>
      <c r="D71" s="19">
        <v>1.994</v>
      </c>
      <c r="E71" s="19">
        <v>2.0939999999999999</v>
      </c>
      <c r="F71" s="19">
        <v>1.7549999999999999</v>
      </c>
      <c r="G71" s="19">
        <v>0.88749999999999996</v>
      </c>
      <c r="I71" s="19">
        <v>0.66180000000000005</v>
      </c>
      <c r="O71" s="9"/>
      <c r="V71"/>
      <c r="W71"/>
      <c r="X71"/>
      <c r="Y71"/>
      <c r="Z71"/>
      <c r="AA71"/>
      <c r="AB71"/>
      <c r="AC71"/>
      <c r="AD71"/>
    </row>
    <row r="72" spans="1:30">
      <c r="A72" s="17" t="s">
        <v>1265</v>
      </c>
      <c r="B72" s="1">
        <f>LOG(5,10)</f>
        <v>0.69897000433601875</v>
      </c>
      <c r="C72" s="1">
        <f>LOG(5,10)</f>
        <v>0.69897000433601875</v>
      </c>
      <c r="D72" s="1">
        <f>LOG(5,10)</f>
        <v>0.69897000433601875</v>
      </c>
      <c r="E72" s="1">
        <f>LOG(5,10)</f>
        <v>0.69897000433601875</v>
      </c>
      <c r="F72" s="1">
        <f>LOG(5,10)</f>
        <v>0.69897000433601875</v>
      </c>
      <c r="G72" s="1">
        <f>LOG(5,10)</f>
        <v>0.69897000433601875</v>
      </c>
      <c r="I72" s="1">
        <f>LOG(5,10)</f>
        <v>0.69897000433601875</v>
      </c>
      <c r="O72" s="9"/>
    </row>
    <row r="73" spans="1:30">
      <c r="A73" s="17" t="s">
        <v>1264</v>
      </c>
      <c r="B73" s="1">
        <f>(B72-B71)/B70</f>
        <v>-1.7748640046350173</v>
      </c>
      <c r="C73" s="1">
        <f>(C72-C71)/C70</f>
        <v>0.60638889522809747</v>
      </c>
      <c r="D73" s="1">
        <f>(D72-D71)/D70</f>
        <v>-1.6727331382898234</v>
      </c>
      <c r="E73" s="1">
        <f>(E72-E71)/E70</f>
        <v>-1.6550361794566155</v>
      </c>
      <c r="F73" s="1">
        <f>(F72-F71)/F70</f>
        <v>-1.2819009415683189</v>
      </c>
      <c r="G73" s="1">
        <f>(G72-G71)/G70</f>
        <v>-0.23087190260100565</v>
      </c>
      <c r="I73" s="1">
        <f>(I72-I71)/I70</f>
        <v>5.3768268965743798E-2</v>
      </c>
      <c r="O73" s="9"/>
    </row>
    <row r="74" spans="1:30">
      <c r="A74" s="17" t="s">
        <v>308</v>
      </c>
      <c r="B74" s="1">
        <f>10^B73</f>
        <v>1.6793298026419507E-2</v>
      </c>
      <c r="C74" s="1">
        <f>10^C73</f>
        <v>4.0400700491018791</v>
      </c>
      <c r="D74" s="1">
        <f>10^D73</f>
        <v>2.124549536762339E-2</v>
      </c>
      <c r="E74" s="1">
        <f>10^E73</f>
        <v>2.2129103526028329E-2</v>
      </c>
      <c r="F74" s="1">
        <f>10^F73</f>
        <v>5.2251535618034736E-2</v>
      </c>
      <c r="G74" s="1">
        <f>10^G73</f>
        <v>0.58766266110443144</v>
      </c>
      <c r="I74" s="1">
        <f>10^I73</f>
        <v>1.1317962977414944</v>
      </c>
      <c r="O74" s="9"/>
    </row>
    <row r="75" spans="1:30">
      <c r="A75" s="32" t="s">
        <v>1213</v>
      </c>
      <c r="B75" s="5">
        <f>B74/0.01678</f>
        <v>1.0007924926352507</v>
      </c>
      <c r="C75" s="5">
        <f>C74/0.01678</f>
        <v>240.766987431578</v>
      </c>
      <c r="D75" s="5">
        <f>D74/0.01678</f>
        <v>1.266120105341084</v>
      </c>
      <c r="E75" s="5">
        <f>E74/0.01678</f>
        <v>1.3187785176417359</v>
      </c>
      <c r="F75" s="5">
        <f>F74/0.01678</f>
        <v>3.1139174980950379</v>
      </c>
      <c r="G75" s="5">
        <f>G74/0.016793</f>
        <v>34.994501346062734</v>
      </c>
      <c r="H75" s="5"/>
      <c r="I75" s="5">
        <f>I74/0.01678</f>
        <v>67.449123822496688</v>
      </c>
      <c r="J75" s="5"/>
      <c r="K75" s="5"/>
      <c r="L75" s="5"/>
      <c r="M75" s="5"/>
      <c r="N75" s="5"/>
      <c r="O75" s="10"/>
    </row>
    <row r="77" spans="1:30">
      <c r="A77" s="1" t="s">
        <v>1371</v>
      </c>
    </row>
    <row r="78" spans="1:30">
      <c r="A78" s="49" t="s">
        <v>1272</v>
      </c>
      <c r="B78" s="48" t="s">
        <v>1223</v>
      </c>
      <c r="C78" s="48"/>
      <c r="D78" s="48" t="s">
        <v>1270</v>
      </c>
      <c r="E78" s="48"/>
      <c r="F78" s="47" t="s">
        <v>305</v>
      </c>
      <c r="G78" s="47"/>
      <c r="H78" s="47" t="s">
        <v>306</v>
      </c>
      <c r="I78" s="47"/>
      <c r="J78" s="47" t="s">
        <v>307</v>
      </c>
      <c r="K78" s="47"/>
      <c r="L78" s="47" t="s">
        <v>1269</v>
      </c>
      <c r="M78" s="47"/>
      <c r="N78" s="47" t="s">
        <v>1268</v>
      </c>
      <c r="O78" s="46"/>
    </row>
    <row r="79" spans="1:30">
      <c r="A79" s="2">
        <v>6.25</v>
      </c>
      <c r="B79" s="26" t="s">
        <v>1370</v>
      </c>
      <c r="C79" s="26" t="s">
        <v>1366</v>
      </c>
      <c r="D79" s="19">
        <v>7.54</v>
      </c>
      <c r="E79" s="19">
        <v>8.6999999999999993</v>
      </c>
      <c r="F79" s="26" t="s">
        <v>1369</v>
      </c>
      <c r="G79" s="26" t="s">
        <v>1341</v>
      </c>
      <c r="H79" s="26" t="s">
        <v>1368</v>
      </c>
      <c r="I79" s="26" t="s">
        <v>1340</v>
      </c>
      <c r="J79" s="26" t="s">
        <v>1367</v>
      </c>
      <c r="K79" s="26" t="s">
        <v>1366</v>
      </c>
      <c r="L79" s="19">
        <v>13.5</v>
      </c>
      <c r="M79" s="19">
        <v>11.2</v>
      </c>
      <c r="N79" s="19">
        <v>31.1</v>
      </c>
      <c r="O79" s="18">
        <v>30.7</v>
      </c>
    </row>
    <row r="80" spans="1:30">
      <c r="A80" s="2">
        <f>A79/3</f>
        <v>2.0833333333333335</v>
      </c>
      <c r="B80" s="26" t="s">
        <v>1365</v>
      </c>
      <c r="C80" s="26" t="s">
        <v>1364</v>
      </c>
      <c r="D80" s="19">
        <v>3.77</v>
      </c>
      <c r="E80" s="19">
        <v>3.6</v>
      </c>
      <c r="F80" s="26" t="s">
        <v>1363</v>
      </c>
      <c r="G80" s="26" t="s">
        <v>1338</v>
      </c>
      <c r="H80" s="26" t="s">
        <v>1362</v>
      </c>
      <c r="I80" s="26" t="s">
        <v>1361</v>
      </c>
      <c r="J80" s="26" t="s">
        <v>1360</v>
      </c>
      <c r="K80" s="26" t="s">
        <v>1359</v>
      </c>
      <c r="L80" s="19">
        <v>6.14</v>
      </c>
      <c r="M80" s="19">
        <v>7.09</v>
      </c>
      <c r="N80" s="19">
        <v>14.8</v>
      </c>
      <c r="O80" s="18">
        <v>14.1</v>
      </c>
    </row>
    <row r="81" spans="1:15">
      <c r="A81" s="2">
        <f>A80/3</f>
        <v>0.69444444444444453</v>
      </c>
      <c r="B81" s="26" t="s">
        <v>1358</v>
      </c>
      <c r="C81" s="26" t="s">
        <v>1357</v>
      </c>
      <c r="D81" s="19">
        <v>1.55</v>
      </c>
      <c r="E81" s="19">
        <v>1.32</v>
      </c>
      <c r="F81" s="26" t="s">
        <v>1356</v>
      </c>
      <c r="G81" s="26" t="s">
        <v>1292</v>
      </c>
      <c r="H81" s="26" t="s">
        <v>1355</v>
      </c>
      <c r="I81" s="26" t="s">
        <v>1354</v>
      </c>
      <c r="J81" s="19">
        <v>40.6</v>
      </c>
      <c r="K81" s="19">
        <v>41</v>
      </c>
      <c r="L81" s="19">
        <v>3.14</v>
      </c>
      <c r="M81" s="19">
        <v>3.49</v>
      </c>
      <c r="N81" s="19">
        <v>5.95</v>
      </c>
      <c r="O81" s="18">
        <v>5.59</v>
      </c>
    </row>
    <row r="82" spans="1:15">
      <c r="A82" s="2">
        <f>A81/3</f>
        <v>0.23148148148148151</v>
      </c>
      <c r="B82" s="19">
        <v>39.6</v>
      </c>
      <c r="C82" s="19">
        <v>38.9</v>
      </c>
      <c r="D82" s="19">
        <v>1.02</v>
      </c>
      <c r="E82" s="19">
        <v>0.75</v>
      </c>
      <c r="F82" s="19">
        <v>31.7</v>
      </c>
      <c r="G82" s="19">
        <v>30.2</v>
      </c>
      <c r="H82" s="19">
        <v>34.200000000000003</v>
      </c>
      <c r="I82" s="19">
        <v>33.700000000000003</v>
      </c>
      <c r="J82" s="19">
        <v>19.3</v>
      </c>
      <c r="K82" s="19">
        <v>17.899999999999999</v>
      </c>
      <c r="L82" s="19">
        <v>1.54</v>
      </c>
      <c r="M82" s="19">
        <v>1.38</v>
      </c>
      <c r="N82" s="19">
        <v>2.4700000000000002</v>
      </c>
      <c r="O82" s="18">
        <v>2.42</v>
      </c>
    </row>
    <row r="83" spans="1:15">
      <c r="A83" s="2">
        <f>A82/3</f>
        <v>7.7160493827160503E-2</v>
      </c>
      <c r="B83" s="19">
        <v>19</v>
      </c>
      <c r="C83" s="19">
        <v>17.600000000000001</v>
      </c>
      <c r="D83" s="26" t="s">
        <v>1353</v>
      </c>
      <c r="E83" s="26" t="s">
        <v>1279</v>
      </c>
      <c r="F83" s="19">
        <v>12.7</v>
      </c>
      <c r="G83" s="19">
        <v>12.7</v>
      </c>
      <c r="H83" s="19">
        <v>13.7</v>
      </c>
      <c r="I83" s="19">
        <v>14.2</v>
      </c>
      <c r="J83" s="19">
        <v>8.2200000000000006</v>
      </c>
      <c r="K83" s="19">
        <v>7.31</v>
      </c>
      <c r="L83" s="19">
        <v>0.88</v>
      </c>
      <c r="M83" s="19">
        <v>0.71</v>
      </c>
      <c r="N83" s="19">
        <v>0.87</v>
      </c>
      <c r="O83" s="18">
        <v>1.1000000000000001</v>
      </c>
    </row>
    <row r="84" spans="1:15">
      <c r="A84" s="2">
        <f>A83/3</f>
        <v>2.5720164609053502E-2</v>
      </c>
      <c r="B84" s="19">
        <v>8.1999999999999993</v>
      </c>
      <c r="C84" s="19">
        <v>9.14</v>
      </c>
      <c r="D84" s="26" t="s">
        <v>1288</v>
      </c>
      <c r="E84" s="26" t="s">
        <v>1283</v>
      </c>
      <c r="F84" s="19">
        <v>5.94</v>
      </c>
      <c r="G84" s="19">
        <v>5.52</v>
      </c>
      <c r="H84" s="19">
        <v>6</v>
      </c>
      <c r="I84" s="19">
        <v>6.85</v>
      </c>
      <c r="J84" s="19">
        <v>2.42</v>
      </c>
      <c r="K84" s="19">
        <v>2.82</v>
      </c>
      <c r="L84" s="26" t="s">
        <v>1352</v>
      </c>
      <c r="M84" s="26" t="s">
        <v>1279</v>
      </c>
      <c r="N84" s="26" t="s">
        <v>1351</v>
      </c>
      <c r="O84" s="27" t="s">
        <v>1351</v>
      </c>
    </row>
    <row r="85" spans="1:15">
      <c r="A85" s="2">
        <f>A84/3</f>
        <v>8.5733882030178347E-3</v>
      </c>
      <c r="B85" s="19">
        <v>3.11</v>
      </c>
      <c r="C85" s="19">
        <v>3.11</v>
      </c>
      <c r="D85" s="26" t="s">
        <v>1274</v>
      </c>
      <c r="E85" s="26" t="s">
        <v>1350</v>
      </c>
      <c r="F85" s="19">
        <v>2.15</v>
      </c>
      <c r="G85" s="19">
        <v>2.0699999999999998</v>
      </c>
      <c r="H85" s="19">
        <v>2.56</v>
      </c>
      <c r="I85" s="19">
        <v>1.61</v>
      </c>
      <c r="J85" s="19">
        <v>1.07</v>
      </c>
      <c r="K85" s="19">
        <v>1.07</v>
      </c>
      <c r="L85" s="26" t="s">
        <v>1349</v>
      </c>
      <c r="M85" s="26" t="s">
        <v>1232</v>
      </c>
      <c r="N85" s="26" t="s">
        <v>1230</v>
      </c>
      <c r="O85" s="27" t="s">
        <v>1313</v>
      </c>
    </row>
    <row r="86" spans="1:15">
      <c r="A86" s="2">
        <f>A85/3</f>
        <v>2.8577960676726116E-3</v>
      </c>
      <c r="B86" s="19">
        <v>1.42</v>
      </c>
      <c r="C86" s="19">
        <v>1.17</v>
      </c>
      <c r="D86" s="26" t="s">
        <v>1233</v>
      </c>
      <c r="E86" s="26" t="s">
        <v>1233</v>
      </c>
      <c r="F86" s="19">
        <v>0.6</v>
      </c>
      <c r="G86" s="19">
        <v>0.89</v>
      </c>
      <c r="H86" s="19">
        <v>0.9</v>
      </c>
      <c r="I86" s="19">
        <v>0.79</v>
      </c>
      <c r="J86" s="19">
        <v>0.47</v>
      </c>
      <c r="K86" s="19">
        <v>0.35</v>
      </c>
      <c r="L86" s="26" t="s">
        <v>1348</v>
      </c>
      <c r="M86" s="26" t="s">
        <v>1347</v>
      </c>
      <c r="N86" s="26" t="s">
        <v>1346</v>
      </c>
      <c r="O86" s="27" t="s">
        <v>1345</v>
      </c>
    </row>
    <row r="87" spans="1:15">
      <c r="A87" s="2"/>
      <c r="O87" s="9"/>
    </row>
    <row r="88" spans="1:15">
      <c r="A88" s="25" t="s">
        <v>1273</v>
      </c>
      <c r="O88" s="9"/>
    </row>
    <row r="89" spans="1:15">
      <c r="A89" s="2" t="s">
        <v>1272</v>
      </c>
      <c r="B89" s="37" t="s">
        <v>1223</v>
      </c>
      <c r="C89" s="37"/>
      <c r="D89" s="37" t="s">
        <v>1270</v>
      </c>
      <c r="E89" s="37"/>
      <c r="F89" s="36" t="s">
        <v>305</v>
      </c>
      <c r="G89" s="36"/>
      <c r="H89" s="36" t="s">
        <v>306</v>
      </c>
      <c r="I89" s="36"/>
      <c r="J89" s="36" t="s">
        <v>307</v>
      </c>
      <c r="K89" s="36"/>
      <c r="L89" s="36" t="s">
        <v>1269</v>
      </c>
      <c r="M89" s="36"/>
      <c r="N89" s="34" t="s">
        <v>1268</v>
      </c>
      <c r="O89" s="35"/>
    </row>
    <row r="90" spans="1:15">
      <c r="A90" s="17">
        <v>0.79588001734407499</v>
      </c>
      <c r="B90" s="19"/>
      <c r="C90" s="19"/>
      <c r="D90" s="19">
        <v>0.87737134586977406</v>
      </c>
      <c r="E90" s="19">
        <v>0.93951925261861802</v>
      </c>
      <c r="F90" s="19"/>
      <c r="G90" s="19"/>
      <c r="H90" s="19"/>
      <c r="I90" s="19"/>
      <c r="J90" s="19"/>
      <c r="K90" s="19"/>
      <c r="L90" s="19">
        <v>1.1303337684950101</v>
      </c>
      <c r="M90" s="19">
        <v>1.0492180226701799</v>
      </c>
      <c r="N90" s="19">
        <v>1.4927603890268399</v>
      </c>
      <c r="O90" s="18">
        <v>1.4871383754771901</v>
      </c>
    </row>
    <row r="91" spans="1:15">
      <c r="A91" s="17">
        <v>0.318758761929542</v>
      </c>
      <c r="B91" s="19"/>
      <c r="C91" s="19"/>
      <c r="D91" s="19">
        <v>0.57634135020579302</v>
      </c>
      <c r="E91" s="19">
        <v>0.55630250076728704</v>
      </c>
      <c r="F91" s="19"/>
      <c r="G91" s="19"/>
      <c r="H91" s="19"/>
      <c r="I91" s="19"/>
      <c r="J91" s="19"/>
      <c r="K91" s="19"/>
      <c r="L91" s="19">
        <v>0.788168371141168</v>
      </c>
      <c r="M91" s="19">
        <v>0.85064623518306604</v>
      </c>
      <c r="N91" s="19">
        <v>1.1702617153949599</v>
      </c>
      <c r="O91" s="18">
        <v>1.1492191126553799</v>
      </c>
    </row>
    <row r="92" spans="1:15">
      <c r="A92" s="17">
        <v>-0.158362494874734</v>
      </c>
      <c r="B92" s="19"/>
      <c r="C92" s="19"/>
      <c r="D92" s="19">
        <v>0.190331698170291</v>
      </c>
      <c r="E92" s="19">
        <v>0.12057393120585</v>
      </c>
      <c r="F92" s="19"/>
      <c r="G92" s="19"/>
      <c r="H92" s="19"/>
      <c r="I92" s="19"/>
      <c r="J92" s="19">
        <v>1.60852603357719</v>
      </c>
      <c r="K92" s="19">
        <v>1.6127838567197399</v>
      </c>
      <c r="L92" s="19">
        <v>0.49692964807321499</v>
      </c>
      <c r="M92" s="19">
        <v>0.54282542695918001</v>
      </c>
      <c r="N92" s="19">
        <v>0.77451696572855</v>
      </c>
      <c r="O92" s="18">
        <v>0.74741180788642303</v>
      </c>
    </row>
    <row r="93" spans="1:15">
      <c r="A93" s="17">
        <v>-0.63548374959439702</v>
      </c>
      <c r="B93" s="19">
        <v>1.59769518592551</v>
      </c>
      <c r="C93" s="19">
        <v>1.5899496013257099</v>
      </c>
      <c r="D93" s="19">
        <v>8.6001717619175692E-3</v>
      </c>
      <c r="E93" s="19">
        <v>-0.1249387366083</v>
      </c>
      <c r="F93" s="19">
        <v>1.5010592622177501</v>
      </c>
      <c r="G93" s="19">
        <v>1.4800069429571501</v>
      </c>
      <c r="H93" s="19">
        <v>1.53402610605614</v>
      </c>
      <c r="I93" s="19">
        <v>1.5276299008713401</v>
      </c>
      <c r="J93" s="19">
        <v>1.2855573090077701</v>
      </c>
      <c r="K93" s="19">
        <v>1.25285303097989</v>
      </c>
      <c r="L93" s="19">
        <v>0.18752072083646301</v>
      </c>
      <c r="M93" s="19">
        <v>0.139879086401236</v>
      </c>
      <c r="N93" s="19">
        <v>0.39269695325966603</v>
      </c>
      <c r="O93" s="18">
        <v>0.38381536598043098</v>
      </c>
    </row>
    <row r="94" spans="1:15">
      <c r="A94" s="17">
        <v>-1.11260502307558</v>
      </c>
      <c r="B94" s="19">
        <v>1.27875360095283</v>
      </c>
      <c r="C94" s="19">
        <v>1.2455126678141499</v>
      </c>
      <c r="D94" s="19"/>
      <c r="E94" s="19"/>
      <c r="F94" s="19">
        <v>1.1038037209559599</v>
      </c>
      <c r="G94" s="19">
        <v>1.1038037209559599</v>
      </c>
      <c r="H94" s="19">
        <v>1.13672056715641</v>
      </c>
      <c r="I94" s="19">
        <v>1.15228834438306</v>
      </c>
      <c r="J94" s="19">
        <v>0.91487181754004998</v>
      </c>
      <c r="K94" s="19">
        <v>0.86391737695785997</v>
      </c>
      <c r="L94" s="19">
        <v>-5.5517327849831398E-2</v>
      </c>
      <c r="M94" s="19">
        <v>-0.14874165128092501</v>
      </c>
      <c r="N94" s="19">
        <v>-6.0480747381381497E-2</v>
      </c>
      <c r="O94" s="18">
        <v>4.1392685158225098E-2</v>
      </c>
    </row>
    <row r="95" spans="1:15">
      <c r="A95" s="17">
        <v>-1.58972633407982</v>
      </c>
      <c r="B95" s="19">
        <v>0.91381385238371704</v>
      </c>
      <c r="C95" s="19">
        <v>0.960946195733831</v>
      </c>
      <c r="D95" s="19"/>
      <c r="E95" s="19"/>
      <c r="F95" s="19">
        <v>0.77378644498119398</v>
      </c>
      <c r="G95" s="19">
        <v>0.74193907772919898</v>
      </c>
      <c r="H95" s="19">
        <v>0.77815125038364397</v>
      </c>
      <c r="I95" s="19">
        <v>0.83569057149242598</v>
      </c>
      <c r="J95" s="19">
        <v>0.38381536598043098</v>
      </c>
      <c r="K95" s="19">
        <v>0.45024910831936099</v>
      </c>
      <c r="L95" s="19"/>
      <c r="M95" s="19"/>
      <c r="O95" s="9"/>
    </row>
    <row r="96" spans="1:15">
      <c r="A96" s="17">
        <v>-2.0668474199457898</v>
      </c>
      <c r="B96" s="19">
        <v>0.492760389026837</v>
      </c>
      <c r="C96" s="19">
        <v>0.492760389026837</v>
      </c>
      <c r="D96" s="19"/>
      <c r="E96" s="19"/>
      <c r="F96" s="19">
        <v>0.332438459915605</v>
      </c>
      <c r="G96" s="19">
        <v>0.31597034545691799</v>
      </c>
      <c r="H96" s="19">
        <v>0.40823996531184997</v>
      </c>
      <c r="I96" s="19">
        <v>0.20682587603184999</v>
      </c>
      <c r="J96" s="19">
        <v>2.9383777685209701E-2</v>
      </c>
      <c r="K96" s="19">
        <v>2.9383777685209701E-2</v>
      </c>
      <c r="L96" s="19"/>
      <c r="M96" s="19"/>
      <c r="O96" s="9"/>
    </row>
    <row r="97" spans="1:21">
      <c r="A97" s="17">
        <v>-2.5439681681047701</v>
      </c>
      <c r="B97" s="19">
        <v>0.152288344383056</v>
      </c>
      <c r="C97" s="19">
        <v>6.8185861746161605E-2</v>
      </c>
      <c r="D97" s="19"/>
      <c r="E97" s="19"/>
      <c r="F97" s="19">
        <v>-0.22184874961635601</v>
      </c>
      <c r="G97" s="19">
        <v>-5.0609993355087202E-2</v>
      </c>
      <c r="H97" s="19">
        <v>-4.5757490560675101E-2</v>
      </c>
      <c r="I97" s="19">
        <v>-0.10237290870955899</v>
      </c>
      <c r="J97" s="19">
        <v>-0.32790214206428298</v>
      </c>
      <c r="K97" s="19">
        <v>-0.455931955649724</v>
      </c>
      <c r="L97" s="19"/>
      <c r="M97" s="19"/>
      <c r="O97" s="9"/>
    </row>
    <row r="98" spans="1:21">
      <c r="A98" s="2"/>
      <c r="H98" s="19"/>
      <c r="I98" s="19"/>
      <c r="J98" s="19"/>
      <c r="K98" s="19"/>
      <c r="L98" s="19"/>
      <c r="M98" s="19"/>
      <c r="N98" s="19"/>
      <c r="O98" s="18"/>
      <c r="P98" s="19"/>
      <c r="Q98" s="19"/>
      <c r="R98" s="19"/>
      <c r="S98" s="19"/>
      <c r="T98" s="19"/>
      <c r="U98" s="18"/>
    </row>
    <row r="99" spans="1:21">
      <c r="A99" s="25" t="s">
        <v>1271</v>
      </c>
      <c r="O99" s="9"/>
      <c r="P99" s="19"/>
      <c r="Q99" s="19"/>
      <c r="R99" s="19"/>
      <c r="S99" s="19"/>
      <c r="T99" s="19"/>
      <c r="U99" s="18"/>
    </row>
    <row r="100" spans="1:21">
      <c r="A100" s="2"/>
      <c r="B100" s="1" t="s">
        <v>1223</v>
      </c>
      <c r="C100" s="1" t="s">
        <v>1270</v>
      </c>
      <c r="D100" s="1" t="s">
        <v>305</v>
      </c>
      <c r="E100" s="1" t="s">
        <v>306</v>
      </c>
      <c r="F100" s="1" t="s">
        <v>307</v>
      </c>
      <c r="G100" s="1" t="s">
        <v>1269</v>
      </c>
      <c r="H100" s="34" t="s">
        <v>1268</v>
      </c>
      <c r="I100" s="34"/>
      <c r="O100" s="9"/>
    </row>
    <row r="101" spans="1:21">
      <c r="A101" s="17" t="s">
        <v>1267</v>
      </c>
      <c r="B101" s="19">
        <v>0.78310000000000002</v>
      </c>
      <c r="C101" s="19">
        <v>0.69389999999999996</v>
      </c>
      <c r="D101" s="19">
        <v>0.84530000000000005</v>
      </c>
      <c r="E101" s="19">
        <v>0.84819999999999995</v>
      </c>
      <c r="F101" s="19">
        <v>0.85060000000000002</v>
      </c>
      <c r="G101" s="19">
        <v>0.6371</v>
      </c>
      <c r="H101" s="19">
        <v>0.7903</v>
      </c>
      <c r="O101" s="9"/>
    </row>
    <row r="102" spans="1:21">
      <c r="A102" s="17" t="s">
        <v>1266</v>
      </c>
      <c r="B102" s="19">
        <v>2.1240000000000001</v>
      </c>
      <c r="C102" s="19">
        <v>0.33739999999999998</v>
      </c>
      <c r="D102" s="19">
        <v>2.052</v>
      </c>
      <c r="E102" s="19">
        <v>2.0910000000000002</v>
      </c>
      <c r="F102" s="19">
        <v>1.7869999999999999</v>
      </c>
      <c r="G102" s="19">
        <v>0.59899999999999998</v>
      </c>
      <c r="H102" s="19">
        <v>0.88300000000000001</v>
      </c>
      <c r="O102" s="9"/>
    </row>
    <row r="103" spans="1:21">
      <c r="A103" s="17" t="s">
        <v>1265</v>
      </c>
      <c r="B103" s="1">
        <f>LOG(5,10)</f>
        <v>0.69897000433601875</v>
      </c>
      <c r="C103" s="1">
        <f>LOG(5,10)</f>
        <v>0.69897000433601875</v>
      </c>
      <c r="D103" s="1">
        <f>LOG(5,10)</f>
        <v>0.69897000433601875</v>
      </c>
      <c r="E103" s="1">
        <f>LOG(5,10)</f>
        <v>0.69897000433601875</v>
      </c>
      <c r="F103" s="1">
        <f>LOG(5,10)</f>
        <v>0.69897000433601875</v>
      </c>
      <c r="G103" s="19">
        <v>0.69896999999999998</v>
      </c>
      <c r="H103" s="1">
        <f>LOG(5,10)</f>
        <v>0.69897000433601875</v>
      </c>
      <c r="O103" s="9"/>
    </row>
    <row r="104" spans="1:21">
      <c r="A104" s="17" t="s">
        <v>1264</v>
      </c>
      <c r="B104" s="1">
        <f>(B103-B102)/B101</f>
        <v>-1.8197292755254519</v>
      </c>
      <c r="C104" s="1">
        <f>(C103-C102)/C101</f>
        <v>0.52106932459434907</v>
      </c>
      <c r="D104" s="1">
        <f>(D103-D102)/D101</f>
        <v>-1.6006506514420693</v>
      </c>
      <c r="E104" s="1">
        <f>(E103-E102)/E101</f>
        <v>-1.6411577407026428</v>
      </c>
      <c r="F104" s="1">
        <f>(F103-F102)/F101</f>
        <v>-1.2791323720479439</v>
      </c>
      <c r="G104" s="19">
        <v>0.15691415</v>
      </c>
      <c r="H104" s="1">
        <f>(H103-H102)/H101</f>
        <v>-0.23286093339742028</v>
      </c>
      <c r="O104" s="9"/>
    </row>
    <row r="105" spans="1:21">
      <c r="A105" s="17" t="s">
        <v>308</v>
      </c>
      <c r="B105" s="1">
        <f>10^B104</f>
        <v>1.5145050454033695E-2</v>
      </c>
      <c r="C105" s="1">
        <f>10^C104</f>
        <v>3.3194744069207878</v>
      </c>
      <c r="D105" s="1">
        <f>10^D104</f>
        <v>2.508125990326655E-2</v>
      </c>
      <c r="E105" s="1">
        <f>10^E104</f>
        <v>2.2847687985987322E-2</v>
      </c>
      <c r="F105" s="1">
        <f>10^F104</f>
        <v>5.2585696186175479E-2</v>
      </c>
      <c r="G105" s="19">
        <v>1.4352056900000001</v>
      </c>
      <c r="H105" s="1">
        <f>10^H104</f>
        <v>0.58497737133235672</v>
      </c>
      <c r="O105" s="9"/>
    </row>
    <row r="106" spans="1:21">
      <c r="A106" s="32" t="s">
        <v>1213</v>
      </c>
      <c r="B106" s="5">
        <f>B105/$B$101</f>
        <v>1.9339867774273649E-2</v>
      </c>
      <c r="C106" s="5">
        <f>C105/$B$101</f>
        <v>4.2388895504032531</v>
      </c>
      <c r="D106" s="5">
        <f>D105/$B$101</f>
        <v>3.2028169969692953E-2</v>
      </c>
      <c r="E106" s="5">
        <f>E105/$B$101</f>
        <v>2.9175951967804013E-2</v>
      </c>
      <c r="F106" s="5">
        <f>F105/$B$101</f>
        <v>6.7150678312061646E-2</v>
      </c>
      <c r="G106" s="5">
        <f>G105/$B$101</f>
        <v>1.8327233942025285</v>
      </c>
      <c r="H106" s="5">
        <f>H105/$B105</f>
        <v>38.624986632286543</v>
      </c>
      <c r="I106" s="5"/>
      <c r="J106" s="5"/>
      <c r="K106" s="5"/>
      <c r="L106" s="5"/>
      <c r="M106" s="5"/>
      <c r="N106" s="5"/>
      <c r="O106" s="10"/>
    </row>
    <row r="109" spans="1:21">
      <c r="A109" s="1" t="s">
        <v>1344</v>
      </c>
    </row>
    <row r="110" spans="1:21">
      <c r="A110" s="45" t="s">
        <v>1310</v>
      </c>
      <c r="B110" s="44"/>
      <c r="C110" s="44"/>
      <c r="D110" s="44"/>
      <c r="E110" s="44"/>
      <c r="F110" s="44"/>
      <c r="G110" s="44"/>
      <c r="H110" s="44"/>
      <c r="I110" s="44"/>
      <c r="J110" s="44"/>
      <c r="K110" s="44"/>
      <c r="L110" s="44"/>
      <c r="M110" s="44"/>
      <c r="N110" s="44"/>
      <c r="O110" s="43"/>
    </row>
    <row r="111" spans="1:21">
      <c r="A111" s="40" t="s">
        <v>1272</v>
      </c>
      <c r="B111" s="37" t="s">
        <v>1223</v>
      </c>
      <c r="C111" s="37"/>
      <c r="D111" s="37" t="s">
        <v>1270</v>
      </c>
      <c r="E111" s="37"/>
      <c r="F111" s="36" t="s">
        <v>305</v>
      </c>
      <c r="G111" s="36"/>
      <c r="H111" s="36" t="s">
        <v>306</v>
      </c>
      <c r="I111" s="36"/>
      <c r="J111" s="36" t="s">
        <v>307</v>
      </c>
      <c r="K111" s="36"/>
      <c r="L111" s="36" t="s">
        <v>1269</v>
      </c>
      <c r="M111" s="36"/>
      <c r="N111" s="34" t="s">
        <v>1268</v>
      </c>
      <c r="O111" s="35"/>
    </row>
    <row r="112" spans="1:21">
      <c r="A112" s="40">
        <v>6.25</v>
      </c>
      <c r="B112" s="26" t="s">
        <v>1343</v>
      </c>
      <c r="C112" s="26" t="s">
        <v>1342</v>
      </c>
      <c r="D112" s="19">
        <v>6.16</v>
      </c>
      <c r="E112" s="19">
        <v>7.32</v>
      </c>
      <c r="F112" s="26" t="s">
        <v>1306</v>
      </c>
      <c r="G112" s="26" t="s">
        <v>1341</v>
      </c>
      <c r="H112" s="26" t="s">
        <v>1340</v>
      </c>
      <c r="I112" s="26" t="s">
        <v>1339</v>
      </c>
      <c r="J112" s="26" t="s">
        <v>1338</v>
      </c>
      <c r="K112" s="26" t="s">
        <v>1337</v>
      </c>
      <c r="L112" s="19">
        <v>15.8</v>
      </c>
      <c r="M112" s="19">
        <v>18.8</v>
      </c>
      <c r="N112" s="19">
        <v>38.1</v>
      </c>
      <c r="O112" s="18">
        <v>42.7</v>
      </c>
    </row>
    <row r="113" spans="1:15">
      <c r="A113" s="40">
        <v>2.0833333330000001</v>
      </c>
      <c r="B113" s="26" t="s">
        <v>1336</v>
      </c>
      <c r="C113" s="26" t="s">
        <v>1335</v>
      </c>
      <c r="D113" s="19">
        <v>2.56</v>
      </c>
      <c r="E113" s="19">
        <v>2.77</v>
      </c>
      <c r="F113" s="26" t="s">
        <v>1304</v>
      </c>
      <c r="G113" s="26" t="s">
        <v>1334</v>
      </c>
      <c r="H113" s="26" t="s">
        <v>1333</v>
      </c>
      <c r="I113" s="26" t="s">
        <v>1332</v>
      </c>
      <c r="J113" s="26" t="s">
        <v>1236</v>
      </c>
      <c r="K113" s="26" t="s">
        <v>1331</v>
      </c>
      <c r="L113" s="19">
        <v>7</v>
      </c>
      <c r="M113" s="19">
        <v>7.79</v>
      </c>
      <c r="N113" s="19">
        <v>17.7</v>
      </c>
      <c r="O113" s="18">
        <v>19.399999999999999</v>
      </c>
    </row>
    <row r="114" spans="1:15">
      <c r="A114" s="40">
        <v>0.69444444400000005</v>
      </c>
      <c r="B114" s="26" t="s">
        <v>1330</v>
      </c>
      <c r="C114" s="26" t="s">
        <v>1329</v>
      </c>
      <c r="D114" s="19">
        <v>1.18</v>
      </c>
      <c r="E114" s="19">
        <v>1.2</v>
      </c>
      <c r="F114" s="26" t="s">
        <v>1326</v>
      </c>
      <c r="G114" s="26" t="s">
        <v>1328</v>
      </c>
      <c r="H114" s="26" t="s">
        <v>1327</v>
      </c>
      <c r="I114" s="26" t="s">
        <v>1326</v>
      </c>
      <c r="J114" s="19">
        <v>27.7</v>
      </c>
      <c r="K114" s="19">
        <v>25.6</v>
      </c>
      <c r="L114" s="19">
        <v>5.14</v>
      </c>
      <c r="M114" s="19">
        <v>3.23</v>
      </c>
      <c r="N114" s="19">
        <v>6.95</v>
      </c>
      <c r="O114" s="18">
        <v>6.64</v>
      </c>
    </row>
    <row r="115" spans="1:15">
      <c r="A115" s="40">
        <v>0.23148148099999999</v>
      </c>
      <c r="B115" s="19">
        <v>27</v>
      </c>
      <c r="C115" s="19">
        <v>26.4</v>
      </c>
      <c r="D115" s="19">
        <v>0.54</v>
      </c>
      <c r="E115" s="19">
        <v>0.57999999999999996</v>
      </c>
      <c r="F115" s="19">
        <v>24</v>
      </c>
      <c r="G115" s="19">
        <v>23.9</v>
      </c>
      <c r="H115" s="19">
        <v>25.6</v>
      </c>
      <c r="I115" s="19">
        <v>25.2</v>
      </c>
      <c r="J115" s="19">
        <v>11.7</v>
      </c>
      <c r="K115" s="19">
        <v>9.4700000000000006</v>
      </c>
      <c r="L115" s="19">
        <v>1.31</v>
      </c>
      <c r="M115" s="19">
        <v>2.2400000000000002</v>
      </c>
      <c r="N115" s="19">
        <v>2</v>
      </c>
      <c r="O115" s="18">
        <v>1.99</v>
      </c>
    </row>
    <row r="116" spans="1:15">
      <c r="A116" s="40">
        <v>7.7160493999999996E-2</v>
      </c>
      <c r="B116" s="19">
        <v>10.4</v>
      </c>
      <c r="C116" s="19">
        <v>11.4</v>
      </c>
      <c r="D116" s="26" t="s">
        <v>1325</v>
      </c>
      <c r="E116" s="26" t="s">
        <v>1235</v>
      </c>
      <c r="F116" s="19">
        <v>8.9600000000000009</v>
      </c>
      <c r="G116" s="19">
        <v>9</v>
      </c>
      <c r="H116" s="19">
        <v>8.8699999999999992</v>
      </c>
      <c r="I116" s="19">
        <v>7.9</v>
      </c>
      <c r="J116" s="19">
        <v>4.47</v>
      </c>
      <c r="K116" s="19">
        <v>4.1900000000000004</v>
      </c>
      <c r="L116" s="26" t="s">
        <v>1324</v>
      </c>
      <c r="M116" s="26" t="s">
        <v>1323</v>
      </c>
      <c r="N116" s="19">
        <v>0.69</v>
      </c>
      <c r="O116" s="18">
        <v>0.84</v>
      </c>
    </row>
    <row r="117" spans="1:15">
      <c r="A117" s="40">
        <v>2.5720165E-2</v>
      </c>
      <c r="B117" s="19">
        <v>4.47</v>
      </c>
      <c r="C117" s="19">
        <v>4.22</v>
      </c>
      <c r="D117" s="26" t="s">
        <v>1320</v>
      </c>
      <c r="E117" s="26" t="s">
        <v>1322</v>
      </c>
      <c r="F117" s="19">
        <v>3.89</v>
      </c>
      <c r="G117" s="19">
        <v>4.2699999999999996</v>
      </c>
      <c r="H117" s="19">
        <v>3.57</v>
      </c>
      <c r="I117" s="19">
        <v>4.13</v>
      </c>
      <c r="J117" s="19">
        <v>1.44</v>
      </c>
      <c r="K117" s="19">
        <v>1.42</v>
      </c>
      <c r="L117" s="26" t="s">
        <v>1321</v>
      </c>
      <c r="M117" s="26" t="s">
        <v>1281</v>
      </c>
      <c r="N117" s="26" t="s">
        <v>1320</v>
      </c>
      <c r="O117" s="27" t="s">
        <v>1319</v>
      </c>
    </row>
    <row r="118" spans="1:15">
      <c r="A118" s="40">
        <v>8.5733879999999995E-3</v>
      </c>
      <c r="B118" s="19">
        <v>1.35</v>
      </c>
      <c r="C118" s="19">
        <v>1.5</v>
      </c>
      <c r="D118" s="26" t="s">
        <v>1233</v>
      </c>
      <c r="E118" s="26" t="s">
        <v>1233</v>
      </c>
      <c r="F118" s="19">
        <v>2.66</v>
      </c>
      <c r="G118" s="19">
        <v>1.41</v>
      </c>
      <c r="H118" s="19">
        <v>1.74</v>
      </c>
      <c r="I118" s="19">
        <v>1.55</v>
      </c>
      <c r="J118" s="19">
        <v>0.51</v>
      </c>
      <c r="K118" s="19">
        <v>0.64</v>
      </c>
      <c r="L118" s="26" t="s">
        <v>1318</v>
      </c>
      <c r="M118" s="26" t="s">
        <v>1317</v>
      </c>
      <c r="N118" s="26" t="s">
        <v>1316</v>
      </c>
      <c r="O118" s="27" t="s">
        <v>1313</v>
      </c>
    </row>
    <row r="119" spans="1:15">
      <c r="A119" s="40">
        <v>2.8577960000000001E-3</v>
      </c>
      <c r="B119" s="26" t="s">
        <v>1315</v>
      </c>
      <c r="C119" s="26" t="s">
        <v>1314</v>
      </c>
      <c r="D119" s="26" t="s">
        <v>1233</v>
      </c>
      <c r="E119" s="26" t="s">
        <v>1233</v>
      </c>
      <c r="F119" s="19">
        <v>0.56000000000000005</v>
      </c>
      <c r="G119" s="19">
        <v>0.34</v>
      </c>
      <c r="H119" s="19">
        <v>0.25</v>
      </c>
      <c r="I119" s="19">
        <v>0.75</v>
      </c>
      <c r="J119" s="26" t="s">
        <v>1280</v>
      </c>
      <c r="K119" s="26" t="s">
        <v>1313</v>
      </c>
      <c r="L119" s="26" t="s">
        <v>1233</v>
      </c>
      <c r="M119" s="26" t="s">
        <v>1233</v>
      </c>
      <c r="N119" s="26" t="s">
        <v>1233</v>
      </c>
      <c r="O119" s="27" t="s">
        <v>1312</v>
      </c>
    </row>
    <row r="120" spans="1:15">
      <c r="A120" s="40"/>
      <c r="B120" s="33"/>
      <c r="C120" s="33"/>
      <c r="D120" s="33"/>
      <c r="E120" s="33"/>
      <c r="F120" s="33"/>
      <c r="G120" s="33"/>
      <c r="H120" s="33"/>
      <c r="I120" s="33"/>
      <c r="J120" s="33"/>
      <c r="K120" s="33"/>
      <c r="L120" s="19"/>
      <c r="M120" s="19"/>
      <c r="O120" s="9"/>
    </row>
    <row r="121" spans="1:15">
      <c r="A121" s="42" t="s">
        <v>1273</v>
      </c>
      <c r="B121" s="41"/>
      <c r="C121" s="33"/>
      <c r="D121" s="33"/>
      <c r="E121" s="33"/>
      <c r="F121" s="33"/>
      <c r="G121" s="33"/>
      <c r="H121" s="33"/>
      <c r="I121" s="33"/>
      <c r="J121" s="33"/>
      <c r="K121" s="33"/>
      <c r="L121" s="19"/>
      <c r="M121" s="19"/>
      <c r="O121" s="9"/>
    </row>
    <row r="122" spans="1:15">
      <c r="A122" s="40" t="s">
        <v>1272</v>
      </c>
      <c r="B122" s="37" t="s">
        <v>1223</v>
      </c>
      <c r="C122" s="37"/>
      <c r="D122" s="37" t="s">
        <v>1270</v>
      </c>
      <c r="E122" s="37"/>
      <c r="F122" s="36" t="s">
        <v>305</v>
      </c>
      <c r="G122" s="36"/>
      <c r="H122" s="36" t="s">
        <v>306</v>
      </c>
      <c r="I122" s="36"/>
      <c r="J122" s="36" t="s">
        <v>307</v>
      </c>
      <c r="K122" s="36"/>
      <c r="L122" s="36" t="s">
        <v>1269</v>
      </c>
      <c r="M122" s="36"/>
      <c r="N122" s="34" t="s">
        <v>1268</v>
      </c>
      <c r="O122" s="35"/>
    </row>
    <row r="123" spans="1:15">
      <c r="A123" s="17">
        <v>0.795880017</v>
      </c>
      <c r="B123" s="19"/>
      <c r="C123" s="19"/>
      <c r="D123" s="19">
        <v>0.78958099999999998</v>
      </c>
      <c r="E123" s="19">
        <v>0.86451100000000003</v>
      </c>
      <c r="F123" s="19"/>
      <c r="G123" s="19"/>
      <c r="H123" s="19"/>
      <c r="I123" s="19"/>
      <c r="J123" s="19"/>
      <c r="K123" s="19"/>
      <c r="L123" s="19">
        <v>1.1986570000000001</v>
      </c>
      <c r="M123" s="19">
        <v>1.2741579999999999</v>
      </c>
      <c r="N123" s="19">
        <v>1.5809249756756201</v>
      </c>
      <c r="O123" s="18">
        <v>1.6304278750250201</v>
      </c>
    </row>
    <row r="124" spans="1:15">
      <c r="A124" s="17">
        <v>0.31875876199999997</v>
      </c>
      <c r="B124" s="19"/>
      <c r="C124" s="19"/>
      <c r="D124" s="19">
        <v>0.40823999999999999</v>
      </c>
      <c r="E124" s="19">
        <v>0.44247999999999998</v>
      </c>
      <c r="F124" s="19"/>
      <c r="G124" s="19"/>
      <c r="H124" s="19"/>
      <c r="I124" s="19"/>
      <c r="J124" s="19"/>
      <c r="K124" s="19"/>
      <c r="L124" s="19">
        <v>0.84509800000000002</v>
      </c>
      <c r="M124" s="19">
        <v>0.89153700000000002</v>
      </c>
      <c r="N124" s="19">
        <v>1.2479732663618099</v>
      </c>
      <c r="O124" s="18">
        <v>1.28780172993023</v>
      </c>
    </row>
    <row r="125" spans="1:15">
      <c r="A125" s="17">
        <v>-0.15836249499999999</v>
      </c>
      <c r="B125" s="19"/>
      <c r="C125" s="19"/>
      <c r="D125" s="19">
        <v>7.1882000000000001E-2</v>
      </c>
      <c r="E125" s="19">
        <v>7.9181000000000001E-2</v>
      </c>
      <c r="F125" s="19"/>
      <c r="G125" s="19"/>
      <c r="H125" s="19"/>
      <c r="I125" s="19"/>
      <c r="J125" s="19">
        <v>1.44248</v>
      </c>
      <c r="K125" s="19">
        <v>1.4082399999999999</v>
      </c>
      <c r="L125" s="19">
        <v>0.71096300000000001</v>
      </c>
      <c r="M125" s="19">
        <v>0.50920299999999996</v>
      </c>
      <c r="N125" s="19">
        <v>0.84198480459011404</v>
      </c>
      <c r="O125" s="18">
        <v>0.82216807936801795</v>
      </c>
    </row>
    <row r="126" spans="1:15">
      <c r="A126" s="17">
        <v>-0.63548375000000001</v>
      </c>
      <c r="B126" s="19">
        <v>1.4313640000000001</v>
      </c>
      <c r="C126" s="19">
        <v>1.4216040000000001</v>
      </c>
      <c r="D126" s="19">
        <v>-0.26760600000000001</v>
      </c>
      <c r="E126" s="19">
        <v>-0.236572</v>
      </c>
      <c r="F126" s="19">
        <v>1.3802110000000001</v>
      </c>
      <c r="G126" s="19">
        <v>1.378398</v>
      </c>
      <c r="H126" s="19">
        <v>1.4082399999999999</v>
      </c>
      <c r="I126" s="19">
        <v>1.4014009999999999</v>
      </c>
      <c r="J126" s="19">
        <v>1.0681860000000001</v>
      </c>
      <c r="K126" s="19">
        <v>0.97635000000000005</v>
      </c>
      <c r="L126" s="19">
        <v>0.117271</v>
      </c>
      <c r="M126" s="19">
        <v>0.350248</v>
      </c>
      <c r="N126" s="19">
        <v>0.30102999566398098</v>
      </c>
      <c r="O126" s="18">
        <v>0.29885307640970699</v>
      </c>
    </row>
    <row r="127" spans="1:15">
      <c r="A127" s="17">
        <v>-1.112605023</v>
      </c>
      <c r="B127" s="19">
        <v>1.0170330000000001</v>
      </c>
      <c r="C127" s="19">
        <v>1.056905</v>
      </c>
      <c r="D127" s="19"/>
      <c r="E127" s="19"/>
      <c r="F127" s="19">
        <v>0.95230800000000004</v>
      </c>
      <c r="G127" s="19">
        <v>0.95424299999999995</v>
      </c>
      <c r="H127" s="19">
        <v>0.94792399999999999</v>
      </c>
      <c r="I127" s="19">
        <v>0.89762699999999995</v>
      </c>
      <c r="J127" s="19">
        <v>0.650308</v>
      </c>
      <c r="K127" s="19">
        <v>0.62221400000000004</v>
      </c>
      <c r="L127" s="19"/>
      <c r="M127" s="19"/>
      <c r="N127" s="19">
        <v>-0.161150909262745</v>
      </c>
      <c r="O127" s="18">
        <v>-7.5720713938118397E-2</v>
      </c>
    </row>
    <row r="128" spans="1:15">
      <c r="A128" s="17">
        <v>-1.5897263340000001</v>
      </c>
      <c r="B128" s="19">
        <v>0.650308</v>
      </c>
      <c r="C128" s="19">
        <v>0.62531199999999998</v>
      </c>
      <c r="D128" s="19"/>
      <c r="E128" s="19"/>
      <c r="F128" s="19">
        <v>0.58994999999999997</v>
      </c>
      <c r="G128" s="19">
        <v>0.63042799999999999</v>
      </c>
      <c r="H128" s="19">
        <v>0.55266800000000005</v>
      </c>
      <c r="I128" s="19">
        <v>0.61595</v>
      </c>
      <c r="J128" s="19">
        <v>0.158362</v>
      </c>
      <c r="K128" s="19">
        <v>0.15228800000000001</v>
      </c>
      <c r="L128" s="19"/>
      <c r="M128" s="19"/>
      <c r="O128" s="9"/>
    </row>
    <row r="129" spans="1:15">
      <c r="A129" s="17">
        <v>-2.0668474200000002</v>
      </c>
      <c r="B129" s="19">
        <v>0.13033400000000001</v>
      </c>
      <c r="C129" s="19">
        <v>0.176091</v>
      </c>
      <c r="D129" s="19"/>
      <c r="E129" s="19"/>
      <c r="F129" s="19">
        <v>0.42488199999999998</v>
      </c>
      <c r="G129" s="19">
        <v>0.14921899999999999</v>
      </c>
      <c r="H129" s="19">
        <v>0.24054900000000001</v>
      </c>
      <c r="I129" s="19">
        <v>0.190332</v>
      </c>
      <c r="J129" s="19">
        <v>-0.29243000000000002</v>
      </c>
      <c r="K129" s="19">
        <v>-0.19381999999999999</v>
      </c>
      <c r="L129" s="19"/>
      <c r="M129" s="19"/>
      <c r="O129" s="9"/>
    </row>
    <row r="130" spans="1:15">
      <c r="A130" s="17">
        <v>-2.5439681680000001</v>
      </c>
      <c r="B130" s="19"/>
      <c r="C130" s="19"/>
      <c r="D130" s="19"/>
      <c r="E130" s="19"/>
      <c r="F130" s="19">
        <v>-0.25181199999999998</v>
      </c>
      <c r="G130" s="19">
        <v>-0.46852100000000002</v>
      </c>
      <c r="H130" s="19">
        <v>-0.60206000000000004</v>
      </c>
      <c r="I130" s="19">
        <v>-0.12493899999999999</v>
      </c>
      <c r="J130" s="19"/>
      <c r="K130" s="19"/>
      <c r="L130" s="19"/>
      <c r="M130" s="19"/>
      <c r="O130" s="9"/>
    </row>
    <row r="131" spans="1:15">
      <c r="A131" s="40"/>
      <c r="B131" s="33"/>
      <c r="C131" s="33"/>
      <c r="D131" s="33"/>
      <c r="E131" s="33"/>
      <c r="F131" s="19"/>
      <c r="G131" s="19"/>
      <c r="H131" s="19"/>
      <c r="I131" s="19"/>
      <c r="J131" s="19"/>
      <c r="K131" s="19"/>
      <c r="L131" s="19"/>
      <c r="M131" s="19"/>
      <c r="N131" s="19"/>
      <c r="O131" s="18"/>
    </row>
    <row r="132" spans="1:15">
      <c r="A132" s="42" t="s">
        <v>1271</v>
      </c>
      <c r="B132" s="41"/>
      <c r="C132" s="33"/>
      <c r="D132" s="33"/>
      <c r="E132" s="33"/>
      <c r="F132" s="19"/>
      <c r="G132" s="19"/>
      <c r="H132" s="19"/>
      <c r="I132" s="19"/>
      <c r="J132" s="19"/>
      <c r="K132" s="19"/>
      <c r="L132" s="19"/>
      <c r="M132" s="19"/>
      <c r="N132" s="19"/>
      <c r="O132" s="18"/>
    </row>
    <row r="133" spans="1:15">
      <c r="A133" s="40"/>
      <c r="B133" s="1" t="s">
        <v>1223</v>
      </c>
      <c r="C133" s="1" t="s">
        <v>1270</v>
      </c>
      <c r="D133" s="1" t="s">
        <v>305</v>
      </c>
      <c r="E133" s="1" t="s">
        <v>306</v>
      </c>
      <c r="F133" s="1" t="s">
        <v>307</v>
      </c>
      <c r="G133" s="1" t="s">
        <v>1269</v>
      </c>
      <c r="H133" s="34" t="s">
        <v>1268</v>
      </c>
      <c r="I133" s="34"/>
      <c r="J133" s="33"/>
      <c r="K133" s="33"/>
      <c r="L133" s="33"/>
      <c r="M133" s="33"/>
      <c r="N133" s="33"/>
      <c r="O133" s="39"/>
    </row>
    <row r="134" spans="1:15">
      <c r="A134" s="17" t="s">
        <v>1267</v>
      </c>
      <c r="B134" s="19">
        <v>0.88429999999999997</v>
      </c>
      <c r="C134" s="19">
        <v>0.75180000000000002</v>
      </c>
      <c r="D134" s="19">
        <v>0.86880000000000002</v>
      </c>
      <c r="E134" s="19">
        <v>0.88949999999999996</v>
      </c>
      <c r="F134" s="19">
        <v>0.88109999999999999</v>
      </c>
      <c r="G134" s="19">
        <v>0.68459999999999999</v>
      </c>
      <c r="H134" s="19">
        <v>0.92559999999999998</v>
      </c>
      <c r="J134" s="33"/>
      <c r="K134" s="33"/>
      <c r="L134" s="33"/>
      <c r="M134" s="33"/>
      <c r="N134" s="33"/>
      <c r="O134" s="39"/>
    </row>
    <row r="135" spans="1:15">
      <c r="A135" s="17" t="s">
        <v>1266</v>
      </c>
      <c r="B135" s="19">
        <v>2.008</v>
      </c>
      <c r="C135" s="19">
        <v>0.2087</v>
      </c>
      <c r="D135" s="19">
        <v>1.9550000000000001</v>
      </c>
      <c r="E135" s="19">
        <v>1.9670000000000001</v>
      </c>
      <c r="F135" s="19">
        <v>1.58</v>
      </c>
      <c r="G135" s="19">
        <v>0.68220000000000003</v>
      </c>
      <c r="H135" s="19">
        <v>0.92400000000000004</v>
      </c>
      <c r="J135" s="33"/>
      <c r="K135" s="33"/>
      <c r="L135" s="33"/>
      <c r="M135" s="33"/>
      <c r="N135" s="33"/>
      <c r="O135" s="39"/>
    </row>
    <row r="136" spans="1:15">
      <c r="A136" s="17" t="s">
        <v>1265</v>
      </c>
      <c r="B136" s="33">
        <v>0.69896999999999998</v>
      </c>
      <c r="C136" s="33">
        <v>0.69896999999999998</v>
      </c>
      <c r="D136" s="33">
        <v>0.69896999999999998</v>
      </c>
      <c r="E136" s="33">
        <v>0.69896999999999998</v>
      </c>
      <c r="F136" s="33">
        <v>0.69896999999999998</v>
      </c>
      <c r="G136" s="33">
        <v>0.69896999999999998</v>
      </c>
      <c r="H136" s="1">
        <f>LOG(5,10)</f>
        <v>0.69897000433601875</v>
      </c>
      <c r="J136" s="33"/>
      <c r="K136" s="33"/>
      <c r="L136" s="33"/>
      <c r="M136" s="33"/>
      <c r="N136" s="33"/>
      <c r="O136" s="39"/>
    </row>
    <row r="137" spans="1:15">
      <c r="A137" s="17" t="s">
        <v>1264</v>
      </c>
      <c r="B137" s="33">
        <v>-1.4803008</v>
      </c>
      <c r="C137" s="33">
        <v>0.65212822999999998</v>
      </c>
      <c r="D137" s="33">
        <v>-1.4457066999999999</v>
      </c>
      <c r="E137" s="33">
        <v>-1.4255537</v>
      </c>
      <c r="F137" s="33">
        <v>-0.99992049999999999</v>
      </c>
      <c r="G137" s="33">
        <v>2.449606E-2</v>
      </c>
      <c r="H137" s="1">
        <f>(H136-H135)/H134</f>
        <v>-0.24311797284354073</v>
      </c>
      <c r="J137" s="33"/>
      <c r="K137" s="33"/>
      <c r="L137" s="33"/>
      <c r="M137" s="33"/>
      <c r="N137" s="33"/>
      <c r="O137" s="39"/>
    </row>
    <row r="138" spans="1:15">
      <c r="A138" s="17" t="s">
        <v>308</v>
      </c>
      <c r="B138" s="33">
        <v>3.3090189999999998E-2</v>
      </c>
      <c r="C138" s="33">
        <v>4.4887790799999996</v>
      </c>
      <c r="D138" s="33">
        <v>3.5833829999999997E-2</v>
      </c>
      <c r="E138" s="33">
        <v>3.7535859999999997E-2</v>
      </c>
      <c r="F138" s="33">
        <v>0.1000183</v>
      </c>
      <c r="G138" s="33">
        <v>1.05802532</v>
      </c>
      <c r="H138" s="1">
        <f>10^H137</f>
        <v>0.57132341986276347</v>
      </c>
      <c r="J138" s="33"/>
      <c r="K138" s="33"/>
      <c r="L138" s="33"/>
      <c r="M138" s="33"/>
      <c r="N138" s="33"/>
      <c r="O138" s="39"/>
    </row>
    <row r="139" spans="1:15">
      <c r="A139" s="32" t="s">
        <v>1213</v>
      </c>
      <c r="B139" s="31">
        <v>1</v>
      </c>
      <c r="C139" s="31">
        <v>135.652883</v>
      </c>
      <c r="D139" s="31">
        <v>1.08291428</v>
      </c>
      <c r="E139" s="31">
        <v>1.1343501199999999</v>
      </c>
      <c r="F139" s="31">
        <v>3.0225970100000001</v>
      </c>
      <c r="G139" s="31">
        <v>31.973991900000001</v>
      </c>
      <c r="H139" s="31">
        <f>H138/0.03309</f>
        <v>17.265742516251539</v>
      </c>
      <c r="I139" s="5"/>
      <c r="J139" s="31"/>
      <c r="K139" s="31"/>
      <c r="L139" s="31"/>
      <c r="M139" s="31"/>
      <c r="N139" s="31"/>
      <c r="O139" s="38"/>
    </row>
    <row r="141" spans="1:15">
      <c r="A141" s="1" t="s">
        <v>1311</v>
      </c>
    </row>
    <row r="142" spans="1:15">
      <c r="A142" s="6" t="s">
        <v>1310</v>
      </c>
      <c r="B142" s="29"/>
      <c r="C142" s="29"/>
      <c r="D142" s="29"/>
      <c r="E142" s="29"/>
      <c r="F142" s="29"/>
      <c r="G142" s="29"/>
      <c r="H142" s="29"/>
      <c r="I142" s="29"/>
      <c r="J142" s="29"/>
      <c r="K142" s="29"/>
      <c r="L142" s="29"/>
      <c r="M142" s="29"/>
      <c r="N142" s="29"/>
      <c r="O142" s="28"/>
    </row>
    <row r="143" spans="1:15">
      <c r="A143" s="2" t="s">
        <v>1272</v>
      </c>
      <c r="B143" s="37" t="s">
        <v>1223</v>
      </c>
      <c r="C143" s="37"/>
      <c r="D143" s="37" t="s">
        <v>1270</v>
      </c>
      <c r="E143" s="37"/>
      <c r="F143" s="36" t="s">
        <v>305</v>
      </c>
      <c r="G143" s="36"/>
      <c r="H143" s="36" t="s">
        <v>306</v>
      </c>
      <c r="I143" s="36"/>
      <c r="J143" s="36" t="s">
        <v>307</v>
      </c>
      <c r="K143" s="36"/>
      <c r="L143" s="36" t="s">
        <v>1269</v>
      </c>
      <c r="M143" s="36"/>
      <c r="N143" s="34" t="s">
        <v>1268</v>
      </c>
      <c r="O143" s="35"/>
    </row>
    <row r="144" spans="1:15">
      <c r="A144" s="2">
        <v>6.25</v>
      </c>
      <c r="B144" s="26" t="s">
        <v>1309</v>
      </c>
      <c r="C144" s="26" t="s">
        <v>1305</v>
      </c>
      <c r="D144" s="19">
        <v>11.1</v>
      </c>
      <c r="E144" s="19">
        <v>10.7</v>
      </c>
      <c r="F144" s="26" t="s">
        <v>1308</v>
      </c>
      <c r="G144" s="26" t="s">
        <v>1307</v>
      </c>
      <c r="H144" s="26" t="s">
        <v>1306</v>
      </c>
      <c r="I144" s="26" t="s">
        <v>1305</v>
      </c>
      <c r="J144" s="26" t="s">
        <v>1304</v>
      </c>
      <c r="K144" s="26" t="s">
        <v>1303</v>
      </c>
      <c r="L144" s="19">
        <v>24.8</v>
      </c>
      <c r="M144" s="19">
        <v>26.7</v>
      </c>
      <c r="N144" s="19">
        <v>49.3</v>
      </c>
      <c r="O144" s="18">
        <v>43</v>
      </c>
    </row>
    <row r="145" spans="1:15">
      <c r="A145" s="2">
        <f>A144/3</f>
        <v>2.0833333333333335</v>
      </c>
      <c r="B145" s="26" t="s">
        <v>1302</v>
      </c>
      <c r="C145" s="26" t="s">
        <v>1301</v>
      </c>
      <c r="D145" s="19">
        <v>3.15</v>
      </c>
      <c r="E145" s="19">
        <v>3.07</v>
      </c>
      <c r="F145" s="26" t="s">
        <v>1300</v>
      </c>
      <c r="G145" s="26" t="s">
        <v>1299</v>
      </c>
      <c r="H145" s="26" t="s">
        <v>1298</v>
      </c>
      <c r="I145" s="26" t="s">
        <v>1297</v>
      </c>
      <c r="J145" s="26" t="s">
        <v>1296</v>
      </c>
      <c r="K145" s="26" t="s">
        <v>1295</v>
      </c>
      <c r="L145" s="19">
        <v>11.6</v>
      </c>
      <c r="M145" s="19">
        <v>12.2</v>
      </c>
      <c r="N145" s="19">
        <v>24.1</v>
      </c>
      <c r="O145" s="18">
        <v>26.3</v>
      </c>
    </row>
    <row r="146" spans="1:15">
      <c r="A146" s="2">
        <f>A145/3</f>
        <v>0.69444444444444453</v>
      </c>
      <c r="B146" s="26" t="s">
        <v>1294</v>
      </c>
      <c r="C146" s="26" t="s">
        <v>1293</v>
      </c>
      <c r="D146" s="19">
        <v>1.24</v>
      </c>
      <c r="E146" s="19">
        <v>1.63</v>
      </c>
      <c r="F146" s="26" t="s">
        <v>1292</v>
      </c>
      <c r="G146" s="26" t="s">
        <v>1291</v>
      </c>
      <c r="H146" s="26" t="s">
        <v>1290</v>
      </c>
      <c r="I146" s="26" t="s">
        <v>1289</v>
      </c>
      <c r="J146" s="19">
        <v>37.299999999999997</v>
      </c>
      <c r="K146" s="19">
        <v>36.1</v>
      </c>
      <c r="L146" s="19">
        <v>5.95</v>
      </c>
      <c r="M146" s="19">
        <v>5.6</v>
      </c>
      <c r="N146" s="19">
        <v>10.4</v>
      </c>
      <c r="O146" s="18">
        <v>8.82</v>
      </c>
    </row>
    <row r="147" spans="1:15">
      <c r="A147" s="2">
        <f>A146/3</f>
        <v>0.23148148148148151</v>
      </c>
      <c r="B147" s="19">
        <v>37</v>
      </c>
      <c r="C147" s="19">
        <v>38.299999999999997</v>
      </c>
      <c r="D147" s="19">
        <v>0.65</v>
      </c>
      <c r="E147" s="19">
        <v>0.61</v>
      </c>
      <c r="F147" s="19">
        <v>31.2</v>
      </c>
      <c r="G147" s="19">
        <v>28.8</v>
      </c>
      <c r="H147" s="19">
        <v>30.2</v>
      </c>
      <c r="I147" s="19">
        <v>27.5</v>
      </c>
      <c r="J147" s="19">
        <v>16.100000000000001</v>
      </c>
      <c r="K147" s="19">
        <v>17</v>
      </c>
      <c r="L147" s="19">
        <v>2.65</v>
      </c>
      <c r="M147" s="19">
        <v>3.23</v>
      </c>
      <c r="N147" s="19">
        <v>3.97</v>
      </c>
      <c r="O147" s="18">
        <v>4.09</v>
      </c>
    </row>
    <row r="148" spans="1:15">
      <c r="A148" s="2">
        <f>A147/3</f>
        <v>7.7160493827160503E-2</v>
      </c>
      <c r="B148" s="19">
        <v>16.7</v>
      </c>
      <c r="C148" s="19">
        <v>15.8</v>
      </c>
      <c r="D148" s="26" t="s">
        <v>1288</v>
      </c>
      <c r="E148" s="26" t="s">
        <v>1229</v>
      </c>
      <c r="F148" s="19">
        <v>13</v>
      </c>
      <c r="G148" s="19">
        <v>11.9</v>
      </c>
      <c r="H148" s="19">
        <v>13.1</v>
      </c>
      <c r="I148" s="19">
        <v>12.8</v>
      </c>
      <c r="J148" s="19">
        <v>6.29</v>
      </c>
      <c r="K148" s="19">
        <v>5.73</v>
      </c>
      <c r="L148" s="19">
        <v>1.33</v>
      </c>
      <c r="M148" s="19">
        <v>1.03</v>
      </c>
      <c r="N148" s="19">
        <v>1.25</v>
      </c>
      <c r="O148" s="18">
        <v>1.32</v>
      </c>
    </row>
    <row r="149" spans="1:15">
      <c r="A149" s="2">
        <f>A148/3</f>
        <v>2.5720164609053502E-2</v>
      </c>
      <c r="B149" s="19">
        <v>7.22</v>
      </c>
      <c r="C149" s="19">
        <v>6.33</v>
      </c>
      <c r="D149" s="26" t="s">
        <v>1287</v>
      </c>
      <c r="E149" s="26" t="s">
        <v>1286</v>
      </c>
      <c r="F149" s="19">
        <v>4.8499999999999996</v>
      </c>
      <c r="G149" s="19">
        <v>5.05</v>
      </c>
      <c r="H149" s="19">
        <v>4.6100000000000003</v>
      </c>
      <c r="I149" s="19">
        <v>3.93</v>
      </c>
      <c r="J149" s="19">
        <v>2.77</v>
      </c>
      <c r="K149" s="19">
        <v>1.96</v>
      </c>
      <c r="L149" s="26" t="s">
        <v>1285</v>
      </c>
      <c r="M149" s="26" t="s">
        <v>1246</v>
      </c>
      <c r="N149" s="26" t="s">
        <v>1284</v>
      </c>
      <c r="O149" s="27" t="s">
        <v>1283</v>
      </c>
    </row>
    <row r="150" spans="1:15">
      <c r="A150" s="2">
        <f>A149/3</f>
        <v>8.5733882030178347E-3</v>
      </c>
      <c r="B150" s="19">
        <v>2.63</v>
      </c>
      <c r="C150" s="19">
        <v>2.7</v>
      </c>
      <c r="D150" s="26" t="s">
        <v>1282</v>
      </c>
      <c r="E150" s="26" t="s">
        <v>1233</v>
      </c>
      <c r="F150" s="19">
        <v>1.81</v>
      </c>
      <c r="G150" s="19">
        <v>1.98</v>
      </c>
      <c r="H150" s="19">
        <v>1.87</v>
      </c>
      <c r="I150" s="19">
        <v>1.46</v>
      </c>
      <c r="J150" s="19">
        <v>0.82</v>
      </c>
      <c r="K150" s="19">
        <v>0.63</v>
      </c>
      <c r="L150" s="26" t="s">
        <v>1281</v>
      </c>
      <c r="M150" s="26" t="s">
        <v>1280</v>
      </c>
      <c r="N150" s="26" t="s">
        <v>1279</v>
      </c>
      <c r="O150" s="27" t="s">
        <v>1274</v>
      </c>
    </row>
    <row r="151" spans="1:15">
      <c r="A151" s="2">
        <f>A150/3</f>
        <v>2.8577960676726116E-3</v>
      </c>
      <c r="B151" s="19">
        <v>1.21</v>
      </c>
      <c r="C151" s="19">
        <v>0.94</v>
      </c>
      <c r="D151" s="26" t="s">
        <v>1233</v>
      </c>
      <c r="E151" s="26" t="s">
        <v>1233</v>
      </c>
      <c r="F151" s="19">
        <v>0.28999999999999998</v>
      </c>
      <c r="G151" s="19">
        <v>0.69</v>
      </c>
      <c r="H151" s="19">
        <v>1.1399999999999999</v>
      </c>
      <c r="I151" s="19">
        <v>0.85</v>
      </c>
      <c r="J151" s="26" t="s">
        <v>1278</v>
      </c>
      <c r="K151" s="26" t="s">
        <v>1277</v>
      </c>
      <c r="L151" s="26" t="s">
        <v>1232</v>
      </c>
      <c r="M151" s="26" t="s">
        <v>1276</v>
      </c>
      <c r="N151" s="26" t="s">
        <v>1275</v>
      </c>
      <c r="O151" s="27" t="s">
        <v>1274</v>
      </c>
    </row>
    <row r="152" spans="1:15">
      <c r="A152" s="2"/>
      <c r="L152" s="19"/>
      <c r="M152" s="19"/>
      <c r="O152" s="9"/>
    </row>
    <row r="153" spans="1:15">
      <c r="A153" s="25" t="s">
        <v>1273</v>
      </c>
      <c r="L153" s="19"/>
      <c r="M153" s="19"/>
      <c r="O153" s="9"/>
    </row>
    <row r="154" spans="1:15">
      <c r="A154" s="2" t="s">
        <v>1272</v>
      </c>
      <c r="B154" s="37" t="s">
        <v>1223</v>
      </c>
      <c r="C154" s="37"/>
      <c r="D154" s="37" t="s">
        <v>1270</v>
      </c>
      <c r="E154" s="37"/>
      <c r="F154" s="36" t="s">
        <v>305</v>
      </c>
      <c r="G154" s="36"/>
      <c r="H154" s="36" t="s">
        <v>306</v>
      </c>
      <c r="I154" s="36"/>
      <c r="J154" s="36" t="s">
        <v>307</v>
      </c>
      <c r="K154" s="36"/>
      <c r="L154" s="36" t="s">
        <v>1269</v>
      </c>
      <c r="M154" s="36"/>
      <c r="N154" s="34" t="s">
        <v>1268</v>
      </c>
      <c r="O154" s="35"/>
    </row>
    <row r="155" spans="1:15">
      <c r="A155" s="17">
        <v>0.79588001734407499</v>
      </c>
      <c r="B155" s="19"/>
      <c r="C155" s="19"/>
      <c r="D155" s="19">
        <v>1.04532297878666</v>
      </c>
      <c r="E155" s="19">
        <v>1.0293837776852099</v>
      </c>
      <c r="F155" s="19"/>
      <c r="G155" s="19"/>
      <c r="H155" s="19"/>
      <c r="I155" s="19"/>
      <c r="J155" s="19"/>
      <c r="K155" s="19"/>
      <c r="L155" s="19">
        <v>1.39445168082622</v>
      </c>
      <c r="M155" s="19">
        <v>1.4265112613645801</v>
      </c>
      <c r="N155" s="19">
        <v>1.69284691927723</v>
      </c>
      <c r="O155" s="18">
        <v>1.63346845557959</v>
      </c>
    </row>
    <row r="156" spans="1:15">
      <c r="A156" s="17">
        <v>0.318758761929542</v>
      </c>
      <c r="B156" s="19"/>
      <c r="C156" s="19"/>
      <c r="D156" s="19">
        <v>0.49831055378959999</v>
      </c>
      <c r="E156" s="19">
        <v>0.48713837547718603</v>
      </c>
      <c r="F156" s="19"/>
      <c r="G156" s="19"/>
      <c r="H156" s="19"/>
      <c r="I156" s="19"/>
      <c r="J156" s="19"/>
      <c r="K156" s="19"/>
      <c r="L156" s="19">
        <v>1.0644579892269199</v>
      </c>
      <c r="M156" s="19">
        <v>1.0863598306747499</v>
      </c>
      <c r="N156" s="19">
        <v>1.3820170425748699</v>
      </c>
      <c r="O156" s="18">
        <v>1.41995574848976</v>
      </c>
    </row>
    <row r="157" spans="1:15">
      <c r="A157" s="17">
        <v>-0.158362494874734</v>
      </c>
      <c r="B157" s="19"/>
      <c r="C157" s="19"/>
      <c r="D157" s="19">
        <v>9.3421685162235105E-2</v>
      </c>
      <c r="E157" s="19">
        <v>0.21218760440395801</v>
      </c>
      <c r="F157" s="19"/>
      <c r="G157" s="19"/>
      <c r="H157" s="19"/>
      <c r="I157" s="19"/>
      <c r="J157" s="19">
        <v>1.57170883180869</v>
      </c>
      <c r="K157" s="19">
        <v>1.5575072019056599</v>
      </c>
      <c r="L157" s="19">
        <v>0.77451696572855</v>
      </c>
      <c r="M157" s="19">
        <v>0.74818802700620002</v>
      </c>
      <c r="N157" s="19">
        <v>1.01703333929878</v>
      </c>
      <c r="O157" s="18">
        <v>0.94546858513181997</v>
      </c>
    </row>
    <row r="158" spans="1:15">
      <c r="A158" s="17">
        <v>-0.63548374959439702</v>
      </c>
      <c r="B158" s="19">
        <v>1.5682017240669901</v>
      </c>
      <c r="C158" s="19">
        <v>1.58319877396862</v>
      </c>
      <c r="D158" s="19">
        <v>-0.18708664335714401</v>
      </c>
      <c r="E158" s="19">
        <v>-0.214670164989233</v>
      </c>
      <c r="F158" s="19">
        <v>1.49415459401844</v>
      </c>
      <c r="G158" s="19">
        <v>1.4593924877592299</v>
      </c>
      <c r="H158" s="19">
        <v>1.4800069429571501</v>
      </c>
      <c r="I158" s="19">
        <v>1.43933269383026</v>
      </c>
      <c r="J158" s="19">
        <v>1.20682587603185</v>
      </c>
      <c r="K158" s="19">
        <v>1.2304489213782701</v>
      </c>
      <c r="L158" s="19">
        <v>0.42324587393680801</v>
      </c>
      <c r="M158" s="19">
        <v>0.50920252233110297</v>
      </c>
      <c r="N158" s="19">
        <v>0.59879050676311496</v>
      </c>
      <c r="O158" s="18">
        <v>0.61172330800734198</v>
      </c>
    </row>
    <row r="159" spans="1:15">
      <c r="A159" s="17">
        <v>-1.11260502307558</v>
      </c>
      <c r="B159" s="19">
        <v>1.22271647114758</v>
      </c>
      <c r="C159" s="19">
        <v>1.19865708695442</v>
      </c>
      <c r="D159" s="19"/>
      <c r="E159" s="19"/>
      <c r="F159" s="19">
        <v>1.1139433523068401</v>
      </c>
      <c r="G159" s="19">
        <v>1.0755469613925299</v>
      </c>
      <c r="H159" s="19">
        <v>1.11727129565576</v>
      </c>
      <c r="I159" s="19">
        <v>1.1072099696478701</v>
      </c>
      <c r="J159" s="19">
        <v>0.79865064544526898</v>
      </c>
      <c r="K159" s="19">
        <v>0.75815462196739003</v>
      </c>
      <c r="L159" s="19">
        <v>0.12385164096708599</v>
      </c>
      <c r="M159" s="19">
        <v>1.28372247051722E-2</v>
      </c>
      <c r="N159" s="19">
        <v>9.6910013008056406E-2</v>
      </c>
      <c r="O159" s="18">
        <v>0.12057393120585</v>
      </c>
    </row>
    <row r="160" spans="1:15">
      <c r="A160" s="17">
        <v>-1.58972633407982</v>
      </c>
      <c r="B160" s="19">
        <v>0.85853719756963898</v>
      </c>
      <c r="C160" s="19">
        <v>0.801403710017355</v>
      </c>
      <c r="D160" s="19"/>
      <c r="E160" s="19"/>
      <c r="F160" s="19">
        <v>0.68574173860226395</v>
      </c>
      <c r="G160" s="19">
        <v>0.70329137811866105</v>
      </c>
      <c r="H160" s="19">
        <v>0.66370092538964798</v>
      </c>
      <c r="I160" s="19">
        <v>0.59439255037542704</v>
      </c>
      <c r="J160" s="19">
        <v>0.44247976906444902</v>
      </c>
      <c r="K160" s="19">
        <v>0.29225607135647602</v>
      </c>
      <c r="L160" s="19"/>
      <c r="M160" s="19"/>
      <c r="N160" s="19"/>
      <c r="O160" s="18"/>
    </row>
    <row r="161" spans="1:20">
      <c r="A161" s="17">
        <v>-2.0668474199457898</v>
      </c>
      <c r="B161" s="19">
        <v>0.41995574848975797</v>
      </c>
      <c r="C161" s="19">
        <v>0.43136376415898697</v>
      </c>
      <c r="D161" s="19"/>
      <c r="E161" s="19"/>
      <c r="F161" s="19">
        <v>0.257678574869184</v>
      </c>
      <c r="G161" s="19">
        <v>0.29666519026153099</v>
      </c>
      <c r="H161" s="19">
        <v>0.27184160653649903</v>
      </c>
      <c r="I161" s="19">
        <v>0.16435285578443701</v>
      </c>
      <c r="J161" s="19">
        <v>-8.6186147616283307E-2</v>
      </c>
      <c r="K161" s="19">
        <v>-0.20065945054641801</v>
      </c>
      <c r="L161" s="19"/>
      <c r="M161" s="19"/>
      <c r="N161" s="19"/>
      <c r="O161" s="18"/>
    </row>
    <row r="162" spans="1:20">
      <c r="A162" s="17">
        <v>-2.5439681681047701</v>
      </c>
      <c r="B162" s="19">
        <v>8.2785370316450099E-2</v>
      </c>
      <c r="C162" s="19">
        <v>-2.6872146400301399E-2</v>
      </c>
      <c r="D162" s="19"/>
      <c r="E162" s="19"/>
      <c r="F162" s="19">
        <v>-0.53760200210104403</v>
      </c>
      <c r="G162" s="19">
        <v>-0.161150909262745</v>
      </c>
      <c r="H162" s="19">
        <v>5.6904851336472599E-2</v>
      </c>
      <c r="I162" s="19">
        <v>-7.0581074285707299E-2</v>
      </c>
      <c r="J162" s="19"/>
      <c r="K162" s="19"/>
      <c r="L162" s="19"/>
      <c r="M162" s="19"/>
      <c r="N162" s="19"/>
      <c r="O162" s="18"/>
    </row>
    <row r="163" spans="1:20">
      <c r="A163" s="2"/>
      <c r="F163" s="19"/>
      <c r="G163" s="19"/>
      <c r="H163" s="19"/>
      <c r="I163" s="19"/>
      <c r="J163" s="19"/>
      <c r="K163" s="19"/>
      <c r="L163" s="19"/>
      <c r="M163" s="19"/>
      <c r="N163" s="19"/>
      <c r="O163" s="18"/>
    </row>
    <row r="164" spans="1:20">
      <c r="A164" s="25" t="s">
        <v>1271</v>
      </c>
      <c r="F164" s="19"/>
      <c r="G164" s="19"/>
      <c r="H164" s="19"/>
      <c r="I164" s="19"/>
      <c r="J164" s="19"/>
      <c r="K164" s="19"/>
      <c r="L164" s="19"/>
      <c r="M164" s="19"/>
      <c r="N164" s="19"/>
      <c r="O164" s="18"/>
    </row>
    <row r="165" spans="1:20">
      <c r="A165" s="2"/>
      <c r="B165" s="1" t="s">
        <v>1223</v>
      </c>
      <c r="C165" s="1" t="s">
        <v>1270</v>
      </c>
      <c r="D165" s="1" t="s">
        <v>305</v>
      </c>
      <c r="E165" s="1" t="s">
        <v>306</v>
      </c>
      <c r="F165" s="1" t="s">
        <v>307</v>
      </c>
      <c r="G165" s="1" t="s">
        <v>1269</v>
      </c>
      <c r="H165" s="34" t="s">
        <v>1268</v>
      </c>
      <c r="I165" s="34"/>
      <c r="O165" s="9"/>
    </row>
    <row r="166" spans="1:20">
      <c r="A166" s="17" t="s">
        <v>1267</v>
      </c>
      <c r="B166" s="19">
        <v>0.81330000000000002</v>
      </c>
      <c r="C166" s="19">
        <v>0.8498</v>
      </c>
      <c r="D166" s="19">
        <v>0.93679999999999997</v>
      </c>
      <c r="E166" s="19">
        <v>0.80210000000000004</v>
      </c>
      <c r="F166" s="19">
        <v>0.89439999999999997</v>
      </c>
      <c r="G166" s="19">
        <v>0.69030000000000002</v>
      </c>
      <c r="H166" s="19">
        <v>0.81840000000000002</v>
      </c>
      <c r="O166" s="9"/>
    </row>
    <row r="167" spans="1:20">
      <c r="A167" s="17" t="s">
        <v>1266</v>
      </c>
      <c r="B167" s="19">
        <v>2.1070000000000002</v>
      </c>
      <c r="C167" s="19">
        <v>0.30230000000000001</v>
      </c>
      <c r="D167" s="19">
        <v>2.1280000000000001</v>
      </c>
      <c r="E167" s="19">
        <v>1.958</v>
      </c>
      <c r="F167" s="19">
        <v>1.752</v>
      </c>
      <c r="G167" s="19">
        <v>0.86570000000000003</v>
      </c>
      <c r="H167" s="19">
        <v>1.081</v>
      </c>
      <c r="O167" s="9"/>
    </row>
    <row r="168" spans="1:20">
      <c r="A168" s="17" t="s">
        <v>1265</v>
      </c>
      <c r="B168" s="1">
        <f>LOG(5,10)</f>
        <v>0.69897000433601875</v>
      </c>
      <c r="C168" s="1">
        <f>LOG(5,10)</f>
        <v>0.69897000433601875</v>
      </c>
      <c r="D168" s="1">
        <f>LOG(5,10)</f>
        <v>0.69897000433601875</v>
      </c>
      <c r="E168" s="1">
        <f>LOG(5,10)</f>
        <v>0.69897000433601875</v>
      </c>
      <c r="F168" s="1">
        <f>LOG(5,10)</f>
        <v>0.69897000433601875</v>
      </c>
      <c r="G168" s="1">
        <f>LOG(5,10)</f>
        <v>0.69897000433601875</v>
      </c>
      <c r="H168" s="33">
        <v>0.69896999999999998</v>
      </c>
      <c r="O168" s="9"/>
    </row>
    <row r="169" spans="1:20">
      <c r="A169" s="17" t="s">
        <v>1264</v>
      </c>
      <c r="B169" s="1">
        <f>(B168-B167)/B166</f>
        <v>-1.7312553739874357</v>
      </c>
      <c r="C169" s="1">
        <f>(C168-C167)/C166</f>
        <v>0.46678042402449837</v>
      </c>
      <c r="D169" s="1">
        <f>(D168-D167)/D166</f>
        <v>-1.5254376554910134</v>
      </c>
      <c r="E169" s="1">
        <f>(E168-E167)/E166</f>
        <v>-1.5696671183941917</v>
      </c>
      <c r="F169" s="1">
        <f>(F168-F167)/F166</f>
        <v>-1.1773591185867411</v>
      </c>
      <c r="G169" s="1">
        <f>(G168-G167)/G166</f>
        <v>-0.24153266067504167</v>
      </c>
      <c r="H169" s="33">
        <v>-0.46680110000000002</v>
      </c>
      <c r="O169" s="9"/>
    </row>
    <row r="170" spans="1:20">
      <c r="A170" s="17" t="s">
        <v>308</v>
      </c>
      <c r="B170" s="1">
        <f>10^B169</f>
        <v>1.856712349412306E-2</v>
      </c>
      <c r="C170" s="1">
        <f>10^C169</f>
        <v>2.9294117825338684</v>
      </c>
      <c r="D170" s="1">
        <f>10^D169</f>
        <v>2.9823756477702062E-2</v>
      </c>
      <c r="E170" s="1">
        <f>10^E169</f>
        <v>2.6935986245026768E-2</v>
      </c>
      <c r="F170" s="1">
        <f>10^F169</f>
        <v>6.6472326847683519E-2</v>
      </c>
      <c r="G170" s="1">
        <f>10^G169</f>
        <v>0.5734127420020404</v>
      </c>
      <c r="H170" s="33">
        <v>0.34134923</v>
      </c>
      <c r="O170" s="9"/>
    </row>
    <row r="171" spans="1:20">
      <c r="A171" s="32" t="s">
        <v>1213</v>
      </c>
      <c r="B171" s="5">
        <f>B170/$B$170</f>
        <v>1</v>
      </c>
      <c r="C171" s="5">
        <f>C170/$B$170</f>
        <v>157.77413143511959</v>
      </c>
      <c r="D171" s="5">
        <f>D170/$B$170</f>
        <v>1.6062669312853979</v>
      </c>
      <c r="E171" s="5">
        <f>E170/$B$170</f>
        <v>1.4507355570480616</v>
      </c>
      <c r="F171" s="5">
        <f>F170/$B$170</f>
        <v>3.5801090496717816</v>
      </c>
      <c r="G171" s="5">
        <f>G170/$B$170</f>
        <v>30.883229821977501</v>
      </c>
      <c r="H171" s="31">
        <v>18.384605000000001</v>
      </c>
      <c r="I171" s="5"/>
      <c r="J171" s="5"/>
      <c r="K171" s="5"/>
      <c r="L171" s="5"/>
      <c r="M171" s="5"/>
      <c r="N171" s="5"/>
      <c r="O171" s="10"/>
    </row>
    <row r="174" spans="1:20">
      <c r="A174" s="30">
        <v>44827</v>
      </c>
      <c r="F174" s="30">
        <v>44830</v>
      </c>
      <c r="L174" s="30">
        <v>44834</v>
      </c>
      <c r="R174" s="30" t="s">
        <v>1263</v>
      </c>
    </row>
    <row r="175" spans="1:20">
      <c r="A175" s="6" t="s">
        <v>1262</v>
      </c>
      <c r="B175" s="29"/>
      <c r="C175" s="29"/>
      <c r="D175" s="28"/>
      <c r="F175" s="6" t="s">
        <v>1261</v>
      </c>
      <c r="G175" s="29"/>
      <c r="H175" s="29"/>
      <c r="I175" s="29"/>
      <c r="J175" s="28"/>
      <c r="L175" s="6" t="s">
        <v>1261</v>
      </c>
      <c r="M175" s="29"/>
      <c r="N175" s="29"/>
      <c r="O175" s="29"/>
      <c r="P175" s="28"/>
      <c r="R175" s="6" t="s">
        <v>1261</v>
      </c>
      <c r="S175" s="29"/>
      <c r="T175" s="28"/>
    </row>
    <row r="176" spans="1:20">
      <c r="A176" s="23" t="s">
        <v>1260</v>
      </c>
      <c r="B176" s="22" t="s">
        <v>1223</v>
      </c>
      <c r="C176" s="22" t="s">
        <v>1222</v>
      </c>
      <c r="D176" s="21" t="s">
        <v>1221</v>
      </c>
      <c r="F176" s="23" t="s">
        <v>1260</v>
      </c>
      <c r="G176" s="22" t="s">
        <v>1223</v>
      </c>
      <c r="H176" s="22" t="s">
        <v>1222</v>
      </c>
      <c r="I176" s="22" t="s">
        <v>1224</v>
      </c>
      <c r="J176" s="21" t="s">
        <v>1220</v>
      </c>
      <c r="L176" s="23" t="s">
        <v>1260</v>
      </c>
      <c r="M176" s="22" t="s">
        <v>1223</v>
      </c>
      <c r="N176" s="22" t="s">
        <v>1222</v>
      </c>
      <c r="O176" s="22" t="s">
        <v>1221</v>
      </c>
      <c r="P176" s="21" t="s">
        <v>1220</v>
      </c>
      <c r="R176" s="23" t="s">
        <v>1260</v>
      </c>
      <c r="S176" s="22" t="s">
        <v>1223</v>
      </c>
      <c r="T176" s="21" t="s">
        <v>1220</v>
      </c>
    </row>
    <row r="177" spans="1:20">
      <c r="A177" s="17">
        <v>6.25</v>
      </c>
      <c r="B177" s="26" t="s">
        <v>1259</v>
      </c>
      <c r="C177" s="19">
        <v>2.2000000000000002</v>
      </c>
      <c r="D177" s="27" t="s">
        <v>1258</v>
      </c>
      <c r="F177" s="17">
        <v>10</v>
      </c>
      <c r="G177" s="26" t="s">
        <v>1257</v>
      </c>
      <c r="H177" s="19">
        <v>10.1</v>
      </c>
      <c r="I177" s="26" t="s">
        <v>1256</v>
      </c>
      <c r="J177" s="27" t="s">
        <v>1251</v>
      </c>
      <c r="L177" s="17">
        <v>10</v>
      </c>
      <c r="M177" s="19"/>
      <c r="N177" s="19">
        <v>12.3</v>
      </c>
      <c r="O177" s="26" t="s">
        <v>1255</v>
      </c>
      <c r="P177" s="27" t="s">
        <v>1254</v>
      </c>
      <c r="R177" s="17">
        <v>0.39018441999999998</v>
      </c>
      <c r="S177" s="19">
        <v>34.4</v>
      </c>
      <c r="T177" s="18">
        <v>41.2</v>
      </c>
    </row>
    <row r="178" spans="1:20">
      <c r="A178" s="17">
        <v>3.125</v>
      </c>
      <c r="B178" s="26" t="s">
        <v>1253</v>
      </c>
      <c r="C178" s="19">
        <v>1.3</v>
      </c>
      <c r="D178" s="27" t="s">
        <v>1252</v>
      </c>
      <c r="F178" s="17">
        <v>4.5454545499999996</v>
      </c>
      <c r="G178" s="26" t="s">
        <v>1251</v>
      </c>
      <c r="H178" s="19">
        <v>4.24</v>
      </c>
      <c r="I178" s="26" t="s">
        <v>1250</v>
      </c>
      <c r="J178" s="27" t="s">
        <v>1249</v>
      </c>
      <c r="L178" s="17">
        <v>4.4444444399999998</v>
      </c>
      <c r="M178" s="26" t="s">
        <v>1248</v>
      </c>
      <c r="N178" s="19">
        <v>4.24</v>
      </c>
      <c r="O178" s="26" t="s">
        <v>1245</v>
      </c>
      <c r="P178" s="27" t="s">
        <v>1247</v>
      </c>
      <c r="R178" s="17">
        <v>0.17341529999999999</v>
      </c>
      <c r="S178" s="19">
        <v>18.899999999999999</v>
      </c>
      <c r="T178" s="18">
        <v>21.6</v>
      </c>
    </row>
    <row r="179" spans="1:20">
      <c r="A179" s="17">
        <v>1.5625</v>
      </c>
      <c r="B179" s="19">
        <v>34</v>
      </c>
      <c r="C179" s="26" t="s">
        <v>1246</v>
      </c>
      <c r="D179" s="18">
        <v>29</v>
      </c>
      <c r="F179" s="17">
        <v>2.0661157000000001</v>
      </c>
      <c r="G179" s="26" t="s">
        <v>1245</v>
      </c>
      <c r="H179" s="19">
        <v>2.33</v>
      </c>
      <c r="I179" s="26" t="s">
        <v>1244</v>
      </c>
      <c r="J179" s="27" t="s">
        <v>1243</v>
      </c>
      <c r="L179" s="17">
        <v>1.9753086399999999</v>
      </c>
      <c r="M179" s="26" t="s">
        <v>1242</v>
      </c>
      <c r="N179" s="19">
        <v>2.4500000000000002</v>
      </c>
      <c r="O179" s="26" t="s">
        <v>1241</v>
      </c>
      <c r="P179" s="27" t="s">
        <v>1240</v>
      </c>
      <c r="R179" s="17">
        <v>7.7073470000000005E-2</v>
      </c>
      <c r="S179" s="19">
        <v>9.7899999999999991</v>
      </c>
      <c r="T179" s="18">
        <v>12.3</v>
      </c>
    </row>
    <row r="180" spans="1:20">
      <c r="A180" s="17">
        <v>0.78125</v>
      </c>
      <c r="B180" s="19">
        <v>22</v>
      </c>
      <c r="C180" s="19">
        <v>0.3</v>
      </c>
      <c r="D180" s="18">
        <v>15</v>
      </c>
      <c r="F180" s="17">
        <v>0.93914350000000002</v>
      </c>
      <c r="G180" s="26" t="s">
        <v>1239</v>
      </c>
      <c r="H180" s="19">
        <v>1.47</v>
      </c>
      <c r="I180" s="19">
        <v>49.2</v>
      </c>
      <c r="J180" s="18">
        <v>47.9</v>
      </c>
      <c r="L180" s="17">
        <v>0.87791494999999997</v>
      </c>
      <c r="M180" s="26" t="s">
        <v>1238</v>
      </c>
      <c r="N180" s="19">
        <v>1.08</v>
      </c>
      <c r="O180" s="26" t="s">
        <v>1237</v>
      </c>
      <c r="P180" s="27" t="s">
        <v>1236</v>
      </c>
      <c r="R180" s="17">
        <v>3.425487E-2</v>
      </c>
      <c r="S180" s="19">
        <v>5.09</v>
      </c>
      <c r="T180" s="18">
        <v>6.06</v>
      </c>
    </row>
    <row r="181" spans="1:20">
      <c r="A181" s="17">
        <v>0.390625</v>
      </c>
      <c r="B181" s="19">
        <v>12</v>
      </c>
      <c r="C181" s="26" t="s">
        <v>1230</v>
      </c>
      <c r="D181" s="18">
        <v>8.1</v>
      </c>
      <c r="F181" s="17">
        <v>0.42688341000000002</v>
      </c>
      <c r="G181" s="19">
        <v>41.4</v>
      </c>
      <c r="H181" s="19">
        <v>0.89</v>
      </c>
      <c r="I181" s="19">
        <v>31.2</v>
      </c>
      <c r="J181" s="18">
        <v>32.4</v>
      </c>
      <c r="L181" s="17">
        <v>0.39018441999999998</v>
      </c>
      <c r="M181" s="19">
        <v>42.8</v>
      </c>
      <c r="N181" s="19">
        <v>0.59</v>
      </c>
      <c r="O181" s="19">
        <v>28.6</v>
      </c>
      <c r="P181" s="18">
        <v>32</v>
      </c>
      <c r="R181" s="25" t="s">
        <v>1227</v>
      </c>
      <c r="T181" s="9"/>
    </row>
    <row r="182" spans="1:20">
      <c r="A182" s="17">
        <v>0.1953125</v>
      </c>
      <c r="B182" s="19">
        <v>6.4</v>
      </c>
      <c r="C182" s="26" t="s">
        <v>1235</v>
      </c>
      <c r="D182" s="18">
        <v>4</v>
      </c>
      <c r="F182" s="17">
        <v>0.19403791000000001</v>
      </c>
      <c r="G182" s="19">
        <v>20</v>
      </c>
      <c r="H182" s="26" t="s">
        <v>1229</v>
      </c>
      <c r="I182" s="19">
        <v>13.6</v>
      </c>
      <c r="J182" s="18">
        <v>15.1</v>
      </c>
      <c r="L182" s="17">
        <v>0.17341529999999999</v>
      </c>
      <c r="M182" s="19">
        <v>24.2</v>
      </c>
      <c r="N182" s="26" t="s">
        <v>1234</v>
      </c>
      <c r="O182" s="19">
        <v>14.3</v>
      </c>
      <c r="P182" s="18">
        <v>17.399999999999999</v>
      </c>
      <c r="R182" s="23" t="s">
        <v>1226</v>
      </c>
      <c r="S182" s="22" t="s">
        <v>1223</v>
      </c>
      <c r="T182" s="21" t="s">
        <v>1220</v>
      </c>
    </row>
    <row r="183" spans="1:20">
      <c r="A183" s="17">
        <v>9.765625E-2</v>
      </c>
      <c r="B183" s="19">
        <v>3.7</v>
      </c>
      <c r="C183" s="26" t="s">
        <v>1233</v>
      </c>
      <c r="D183" s="18">
        <v>2.1</v>
      </c>
      <c r="F183" s="17">
        <v>8.8199050000000001E-2</v>
      </c>
      <c r="G183" s="19">
        <v>10.6</v>
      </c>
      <c r="H183" s="26" t="s">
        <v>1232</v>
      </c>
      <c r="I183" s="19">
        <v>8.68</v>
      </c>
      <c r="J183" s="18">
        <v>8.48</v>
      </c>
      <c r="L183" s="17">
        <v>7.7073470000000005E-2</v>
      </c>
      <c r="M183" s="19">
        <v>12.5</v>
      </c>
      <c r="N183" s="26" t="s">
        <v>1231</v>
      </c>
      <c r="O183" s="19">
        <v>6.39</v>
      </c>
      <c r="P183" s="18">
        <v>8.9499999999999993</v>
      </c>
      <c r="R183" s="17">
        <v>-0.40873007590284099</v>
      </c>
      <c r="S183" s="19">
        <v>1.53655844257153</v>
      </c>
      <c r="T183" s="18">
        <v>1.6148972160331301</v>
      </c>
    </row>
    <row r="184" spans="1:20">
      <c r="A184" s="17">
        <v>4.8828129999999997E-2</v>
      </c>
      <c r="B184" s="19">
        <v>1.8</v>
      </c>
      <c r="C184" s="26" t="s">
        <v>1230</v>
      </c>
      <c r="D184" s="18">
        <v>0.7</v>
      </c>
      <c r="F184" s="17">
        <v>4.0090479999999998E-2</v>
      </c>
      <c r="G184" s="19">
        <v>6.72</v>
      </c>
      <c r="H184" s="26" t="s">
        <v>1229</v>
      </c>
      <c r="I184" s="19">
        <v>3.64</v>
      </c>
      <c r="J184" s="18">
        <v>4.3</v>
      </c>
      <c r="L184" s="17">
        <v>3.425487E-2</v>
      </c>
      <c r="M184" s="19">
        <v>6.55</v>
      </c>
      <c r="N184" s="26" t="s">
        <v>1228</v>
      </c>
      <c r="O184" s="19">
        <v>3.06</v>
      </c>
      <c r="P184" s="18">
        <v>4.9400000000000004</v>
      </c>
      <c r="R184" s="17">
        <v>-0.76091258844895704</v>
      </c>
      <c r="S184" s="19">
        <v>1.2764618041732401</v>
      </c>
      <c r="T184" s="18">
        <v>1.33445375115093</v>
      </c>
    </row>
    <row r="185" spans="1:20">
      <c r="A185" s="25" t="s">
        <v>1227</v>
      </c>
      <c r="D185" s="9"/>
      <c r="F185" s="25" t="s">
        <v>1227</v>
      </c>
      <c r="J185" s="9"/>
      <c r="L185" s="25" t="s">
        <v>1227</v>
      </c>
      <c r="P185" s="9"/>
      <c r="R185" s="17">
        <v>-1.11309508777761</v>
      </c>
      <c r="S185" s="19">
        <v>0.99078269180313805</v>
      </c>
      <c r="T185" s="18">
        <v>1.0899051114394001</v>
      </c>
    </row>
    <row r="186" spans="1:20">
      <c r="A186" s="23" t="s">
        <v>1226</v>
      </c>
      <c r="B186" s="22" t="s">
        <v>1223</v>
      </c>
      <c r="C186" s="22" t="s">
        <v>1222</v>
      </c>
      <c r="D186" s="21" t="s">
        <v>1221</v>
      </c>
      <c r="F186" s="23" t="s">
        <v>1226</v>
      </c>
      <c r="G186" s="22" t="s">
        <v>1223</v>
      </c>
      <c r="H186" s="22" t="s">
        <v>1222</v>
      </c>
      <c r="I186" s="22" t="s">
        <v>1224</v>
      </c>
      <c r="J186" s="21" t="s">
        <v>1220</v>
      </c>
      <c r="L186" s="23" t="s">
        <v>1226</v>
      </c>
      <c r="M186" s="22" t="s">
        <v>1223</v>
      </c>
      <c r="N186" s="22" t="s">
        <v>1222</v>
      </c>
      <c r="O186" s="22" t="s">
        <v>1221</v>
      </c>
      <c r="P186" s="21" t="s">
        <v>1220</v>
      </c>
      <c r="R186" s="17">
        <v>-1.46527767632413</v>
      </c>
      <c r="S186" s="19">
        <v>0.70671778233675897</v>
      </c>
      <c r="T186" s="18">
        <v>0.78247262416628605</v>
      </c>
    </row>
    <row r="187" spans="1:20">
      <c r="A187" s="17">
        <v>0.79588001734407499</v>
      </c>
      <c r="B187" s="19"/>
      <c r="C187" s="19">
        <v>0.342422680822206</v>
      </c>
      <c r="D187" s="18"/>
      <c r="F187" s="17">
        <v>1</v>
      </c>
      <c r="G187" s="19"/>
      <c r="H187" s="19">
        <v>1.00432137378264</v>
      </c>
      <c r="I187" s="19"/>
      <c r="J187" s="18"/>
      <c r="L187" s="17">
        <v>1</v>
      </c>
      <c r="M187" s="19"/>
      <c r="N187" s="19">
        <v>1.0899051114394001</v>
      </c>
      <c r="O187" s="19"/>
      <c r="P187" s="18"/>
      <c r="R187" s="24" t="s">
        <v>1225</v>
      </c>
      <c r="T187" s="9"/>
    </row>
    <row r="188" spans="1:20">
      <c r="A188" s="17">
        <v>0.49485002168009401</v>
      </c>
      <c r="B188" s="19"/>
      <c r="C188" s="19">
        <v>0.113943352306837</v>
      </c>
      <c r="D188" s="18"/>
      <c r="F188" s="17">
        <v>0.65757731961208798</v>
      </c>
      <c r="G188" s="19"/>
      <c r="H188" s="19">
        <v>0.62736585659273303</v>
      </c>
      <c r="I188" s="19"/>
      <c r="J188" s="18"/>
      <c r="L188" s="17">
        <v>0.64781748145434304</v>
      </c>
      <c r="M188" s="19"/>
      <c r="N188" s="19">
        <v>0.62736585659273303</v>
      </c>
      <c r="O188" s="19"/>
      <c r="P188" s="18"/>
      <c r="R188" s="2"/>
      <c r="S188" s="22" t="s">
        <v>1223</v>
      </c>
      <c r="T188" s="21" t="s">
        <v>1220</v>
      </c>
    </row>
    <row r="189" spans="1:20">
      <c r="A189" s="17">
        <v>0.19382002601611301</v>
      </c>
      <c r="B189" s="19">
        <v>1.53147891704226</v>
      </c>
      <c r="C189" s="19"/>
      <c r="D189" s="18">
        <v>1.4623979978989601</v>
      </c>
      <c r="F189" s="17">
        <v>0.31515463783443398</v>
      </c>
      <c r="G189" s="19"/>
      <c r="H189" s="19">
        <v>0.36735592102601899</v>
      </c>
      <c r="I189" s="19"/>
      <c r="J189" s="18"/>
      <c r="L189" s="17">
        <v>0.29563496334298101</v>
      </c>
      <c r="M189" s="19"/>
      <c r="N189" s="19">
        <v>0.38916608436453198</v>
      </c>
      <c r="O189" s="19"/>
      <c r="P189" s="18"/>
      <c r="R189" s="20" t="s">
        <v>1219</v>
      </c>
      <c r="S189" s="19"/>
      <c r="T189" s="18"/>
    </row>
    <row r="190" spans="1:20">
      <c r="A190" s="17">
        <v>-0.107209969647868</v>
      </c>
      <c r="B190" s="19">
        <v>1.3424226808222099</v>
      </c>
      <c r="C190" s="19">
        <v>-0.52287874528033795</v>
      </c>
      <c r="D190" s="18">
        <v>1.17609125905568</v>
      </c>
      <c r="F190" s="17">
        <v>-2.72680429877721E-2</v>
      </c>
      <c r="G190" s="19"/>
      <c r="H190" s="19">
        <v>0.16731733474817601</v>
      </c>
      <c r="I190" s="19">
        <v>1.6919651027673599</v>
      </c>
      <c r="J190" s="18">
        <v>1.6803355134145599</v>
      </c>
      <c r="L190" s="17">
        <v>-5.6547555318035903E-2</v>
      </c>
      <c r="M190" s="19"/>
      <c r="N190" s="19">
        <v>3.3423755486949702E-2</v>
      </c>
      <c r="O190" s="19"/>
      <c r="P190" s="18"/>
      <c r="R190" s="20" t="s">
        <v>1218</v>
      </c>
      <c r="S190" s="19">
        <v>0.78800000000000003</v>
      </c>
      <c r="T190" s="18">
        <v>0.77849999999999997</v>
      </c>
    </row>
    <row r="191" spans="1:20">
      <c r="A191" s="17">
        <v>-0.40823996531184997</v>
      </c>
      <c r="B191" s="19">
        <v>1.07918124604762</v>
      </c>
      <c r="C191" s="19"/>
      <c r="D191" s="18">
        <v>0.90848501887864996</v>
      </c>
      <c r="F191" s="17">
        <v>-0.36969072288510502</v>
      </c>
      <c r="G191" s="19">
        <v>1.6170003411209</v>
      </c>
      <c r="H191" s="19">
        <v>-5.0609993355087202E-2</v>
      </c>
      <c r="I191" s="19">
        <v>1.49415459401844</v>
      </c>
      <c r="J191" s="18">
        <v>1.51054501020661</v>
      </c>
      <c r="L191" s="17">
        <v>-0.40873007590284099</v>
      </c>
      <c r="M191" s="19">
        <v>1.63144376901317</v>
      </c>
      <c r="N191" s="19">
        <v>-0.22914798835785599</v>
      </c>
      <c r="O191" s="19">
        <v>1.45636603312904</v>
      </c>
      <c r="P191" s="18">
        <v>1.50514997831991</v>
      </c>
      <c r="R191" s="20" t="s">
        <v>1217</v>
      </c>
      <c r="S191" s="19">
        <v>1.8660000000000001</v>
      </c>
      <c r="T191" s="18">
        <v>1.9350000000000001</v>
      </c>
    </row>
    <row r="192" spans="1:20">
      <c r="A192" s="17">
        <v>-0.70926996097583095</v>
      </c>
      <c r="B192" s="19">
        <v>0.80617997398388697</v>
      </c>
      <c r="C192" s="19"/>
      <c r="D192" s="18">
        <v>0.60205999132796195</v>
      </c>
      <c r="F192" s="17">
        <v>-0.71211341184619803</v>
      </c>
      <c r="G192" s="19">
        <v>1.3010299956639799</v>
      </c>
      <c r="H192" s="19"/>
      <c r="I192" s="19">
        <v>1.1335389083702201</v>
      </c>
      <c r="J192" s="18">
        <v>1.1789769472931699</v>
      </c>
      <c r="L192" s="17">
        <v>-0.76091258844895704</v>
      </c>
      <c r="M192" s="19">
        <v>1.38381536598043</v>
      </c>
      <c r="N192" s="19"/>
      <c r="O192" s="19">
        <v>1.1553360374650601</v>
      </c>
      <c r="P192" s="18">
        <v>1.2405492482825999</v>
      </c>
      <c r="R192" s="17" t="s">
        <v>1216</v>
      </c>
      <c r="T192" s="9"/>
    </row>
    <row r="193" spans="1:20">
      <c r="A193" s="17">
        <v>-1.0102999566398101</v>
      </c>
      <c r="B193" s="19">
        <v>0.56820172406699498</v>
      </c>
      <c r="C193" s="19"/>
      <c r="D193" s="18">
        <v>0.32221929473391903</v>
      </c>
      <c r="F193" s="17">
        <v>-1.0545360926684</v>
      </c>
      <c r="G193" s="19">
        <v>1.02530586526477</v>
      </c>
      <c r="H193" s="19"/>
      <c r="I193" s="19">
        <v>0.93851972517649196</v>
      </c>
      <c r="J193" s="18">
        <v>0.92839585225671395</v>
      </c>
      <c r="L193" s="17">
        <v>-1.11309508777761</v>
      </c>
      <c r="M193" s="19">
        <v>1.09691001300806</v>
      </c>
      <c r="N193" s="19"/>
      <c r="O193" s="19">
        <v>0.8055008581584</v>
      </c>
      <c r="P193" s="18">
        <v>0.95182303531591195</v>
      </c>
      <c r="R193" s="17" t="s">
        <v>1215</v>
      </c>
      <c r="S193" s="1">
        <f>(0.69897-S191)/S190</f>
        <v>-1.4810025380710659</v>
      </c>
      <c r="T193" s="9">
        <f>(0.69897-T191)/T190</f>
        <v>-1.5877071290944123</v>
      </c>
    </row>
    <row r="194" spans="1:20">
      <c r="A194" s="17">
        <v>-1.31132990783204</v>
      </c>
      <c r="B194" s="19">
        <v>0.25527250510330601</v>
      </c>
      <c r="C194" s="19"/>
      <c r="D194" s="18">
        <v>-0.15490195998574299</v>
      </c>
      <c r="F194" s="17">
        <v>-1.3969587439464499</v>
      </c>
      <c r="G194" s="19">
        <v>0.82736927305382502</v>
      </c>
      <c r="H194" s="19"/>
      <c r="I194" s="19">
        <v>0.56110138364905604</v>
      </c>
      <c r="J194" s="18">
        <v>0.63346845557958698</v>
      </c>
      <c r="L194" s="17">
        <v>-1.46527767632413</v>
      </c>
      <c r="M194" s="19">
        <v>0.81624129999178296</v>
      </c>
      <c r="N194" s="19"/>
      <c r="O194" s="19">
        <v>0.48572142648158001</v>
      </c>
      <c r="P194" s="18">
        <v>0.69372694892364695</v>
      </c>
      <c r="R194" s="17" t="s">
        <v>1214</v>
      </c>
      <c r="S194" s="1">
        <f>10^S193</f>
        <v>3.3036761032169411E-2</v>
      </c>
      <c r="T194" s="9">
        <f>10^T193</f>
        <v>2.5840021513735826E-2</v>
      </c>
    </row>
    <row r="195" spans="1:20">
      <c r="A195" s="24" t="s">
        <v>1225</v>
      </c>
      <c r="B195" s="19"/>
      <c r="C195" s="19"/>
      <c r="D195" s="18"/>
      <c r="F195" s="24" t="s">
        <v>1225</v>
      </c>
      <c r="G195" s="19"/>
      <c r="H195" s="19"/>
      <c r="I195" s="19"/>
      <c r="J195" s="18"/>
      <c r="L195" s="24" t="s">
        <v>1225</v>
      </c>
      <c r="P195" s="9"/>
      <c r="R195" s="14" t="s">
        <v>1213</v>
      </c>
      <c r="S195" s="13">
        <f>S194/0.033037</f>
        <v>0.99999276666069603</v>
      </c>
      <c r="T195" s="12">
        <f>T194/0.033037</f>
        <v>0.78215399442249078</v>
      </c>
    </row>
    <row r="196" spans="1:20">
      <c r="A196" s="23"/>
      <c r="B196" s="22" t="s">
        <v>1223</v>
      </c>
      <c r="C196" s="22" t="s">
        <v>1222</v>
      </c>
      <c r="D196" s="21" t="s">
        <v>1221</v>
      </c>
      <c r="F196" s="23"/>
      <c r="G196" s="22" t="s">
        <v>1223</v>
      </c>
      <c r="H196" s="22" t="s">
        <v>1222</v>
      </c>
      <c r="I196" s="22" t="s">
        <v>1224</v>
      </c>
      <c r="J196" s="21" t="s">
        <v>1220</v>
      </c>
      <c r="L196" s="23"/>
      <c r="M196" s="22" t="s">
        <v>1223</v>
      </c>
      <c r="N196" s="22" t="s">
        <v>1222</v>
      </c>
      <c r="O196" s="22" t="s">
        <v>1221</v>
      </c>
      <c r="P196" s="21" t="s">
        <v>1220</v>
      </c>
    </row>
    <row r="197" spans="1:20">
      <c r="A197" s="20" t="s">
        <v>1219</v>
      </c>
      <c r="B197" s="19"/>
      <c r="C197" s="19"/>
      <c r="D197" s="18"/>
      <c r="F197" s="20" t="s">
        <v>1219</v>
      </c>
      <c r="G197" s="19"/>
      <c r="H197" s="19"/>
      <c r="I197" s="19"/>
      <c r="J197" s="18"/>
      <c r="L197" s="20" t="s">
        <v>1219</v>
      </c>
      <c r="M197" s="19"/>
      <c r="N197" s="19"/>
      <c r="O197" s="19"/>
      <c r="P197" s="18"/>
    </row>
    <row r="198" spans="1:20">
      <c r="A198" s="20" t="s">
        <v>1218</v>
      </c>
      <c r="B198" s="19">
        <v>0.85199999999999998</v>
      </c>
      <c r="C198" s="19">
        <v>0.97240000000000004</v>
      </c>
      <c r="D198" s="18">
        <v>1.04</v>
      </c>
      <c r="F198" s="20" t="s">
        <v>1218</v>
      </c>
      <c r="G198" s="19">
        <v>0.77229999999999999</v>
      </c>
      <c r="H198" s="19">
        <v>0.75049999999999994</v>
      </c>
      <c r="I198" s="19">
        <v>0.82279999999999998</v>
      </c>
      <c r="J198" s="18">
        <v>0.78149999999999997</v>
      </c>
      <c r="L198" s="20" t="s">
        <v>1218</v>
      </c>
      <c r="M198" s="19">
        <v>0.77590000000000003</v>
      </c>
      <c r="N198" s="19">
        <v>0.91769999999999996</v>
      </c>
      <c r="O198" s="19">
        <v>0.92620000000000002</v>
      </c>
      <c r="P198" s="18">
        <v>0.7732</v>
      </c>
    </row>
    <row r="199" spans="1:20">
      <c r="A199" s="20" t="s">
        <v>1217</v>
      </c>
      <c r="B199" s="19">
        <v>1.407</v>
      </c>
      <c r="C199" s="19">
        <v>-0.40579999999999999</v>
      </c>
      <c r="D199" s="18">
        <v>1.3</v>
      </c>
      <c r="F199" s="20" t="s">
        <v>1217</v>
      </c>
      <c r="G199" s="19">
        <v>1.875</v>
      </c>
      <c r="H199" s="19">
        <v>0.18659999999999999</v>
      </c>
      <c r="I199" s="19">
        <v>1.75</v>
      </c>
      <c r="J199" s="18">
        <v>1.7430000000000001</v>
      </c>
      <c r="L199" s="20" t="s">
        <v>1217</v>
      </c>
      <c r="M199" s="19">
        <v>1.9590000000000001</v>
      </c>
      <c r="N199" s="19">
        <v>0.1108</v>
      </c>
      <c r="O199" s="19">
        <v>1.8440000000000001</v>
      </c>
      <c r="P199" s="18">
        <v>1.8220000000000001</v>
      </c>
    </row>
    <row r="200" spans="1:20">
      <c r="A200" s="17" t="s">
        <v>1216</v>
      </c>
      <c r="B200" s="19">
        <v>0.69896999999999998</v>
      </c>
      <c r="C200" s="19">
        <v>0.69896999999999998</v>
      </c>
      <c r="D200" s="18">
        <v>0.69896999999999998</v>
      </c>
      <c r="F200" s="17" t="s">
        <v>1216</v>
      </c>
      <c r="J200" s="9"/>
      <c r="L200" s="17" t="s">
        <v>1216</v>
      </c>
      <c r="M200" s="19"/>
      <c r="P200" s="9"/>
    </row>
    <row r="201" spans="1:20">
      <c r="A201" s="17" t="s">
        <v>1215</v>
      </c>
      <c r="B201" s="19">
        <v>-0.83102109999999996</v>
      </c>
      <c r="C201" s="19">
        <v>1.13228119</v>
      </c>
      <c r="D201" s="18">
        <v>-0.57791349999999997</v>
      </c>
      <c r="F201" s="17" t="s">
        <v>1215</v>
      </c>
      <c r="G201" s="1">
        <f>(0.69897-G199)/G198</f>
        <v>-1.5227631749320212</v>
      </c>
      <c r="H201" s="1">
        <f>(0.69897-H199)/H198</f>
        <v>0.68270486342438375</v>
      </c>
      <c r="I201" s="1">
        <f>(0.69897-I199)/I198</f>
        <v>-1.2773821098687408</v>
      </c>
      <c r="J201" s="9">
        <f>(0.69897-J199)/J198</f>
        <v>-1.3359309021113248</v>
      </c>
      <c r="L201" s="17" t="s">
        <v>1215</v>
      </c>
      <c r="M201" s="1">
        <f>(0.69897-M199)/M198</f>
        <v>-1.6239592731022039</v>
      </c>
      <c r="N201" s="1">
        <f>(0.69897-N199)/N198</f>
        <v>0.64091751116922746</v>
      </c>
      <c r="O201" s="1">
        <f>(0.69897-O199)/O198</f>
        <v>-1.2362664651263229</v>
      </c>
      <c r="P201" s="9">
        <f>(0.69897-P199)/P198</f>
        <v>-1.4524443869632695</v>
      </c>
    </row>
    <row r="202" spans="1:20">
      <c r="A202" s="17" t="s">
        <v>1214</v>
      </c>
      <c r="B202" s="19">
        <v>0.14756347</v>
      </c>
      <c r="C202" s="19">
        <v>13.5606714</v>
      </c>
      <c r="D202" s="18">
        <v>0.26429353</v>
      </c>
      <c r="F202" s="17" t="s">
        <v>1214</v>
      </c>
      <c r="G202" s="1">
        <f>10^G201</f>
        <v>3.0007984379153446E-2</v>
      </c>
      <c r="H202" s="1">
        <f>10^H201</f>
        <v>4.8162038821095576</v>
      </c>
      <c r="I202" s="1">
        <f>10^I201</f>
        <v>5.2798050872701861E-2</v>
      </c>
      <c r="J202" s="9">
        <f>10^J201</f>
        <v>4.6139097776413895E-2</v>
      </c>
      <c r="L202" s="17" t="s">
        <v>1214</v>
      </c>
      <c r="M202" s="1">
        <f>10^M201</f>
        <v>2.3770631903790865E-2</v>
      </c>
      <c r="N202" s="1">
        <f>10^N201</f>
        <v>4.3743901117220352</v>
      </c>
      <c r="O202" s="1">
        <f>10^O201</f>
        <v>5.8040819379554097E-2</v>
      </c>
      <c r="P202" s="9">
        <f>10^P201</f>
        <v>3.528219639015831E-2</v>
      </c>
    </row>
    <row r="203" spans="1:20">
      <c r="A203" s="14" t="s">
        <v>1213</v>
      </c>
      <c r="B203" s="16">
        <v>1</v>
      </c>
      <c r="C203" s="16">
        <v>91.87</v>
      </c>
      <c r="D203" s="15">
        <v>1.79</v>
      </c>
      <c r="F203" s="14" t="s">
        <v>1213</v>
      </c>
      <c r="G203" s="13">
        <f>G202/0.03</f>
        <v>1.0002661459717817</v>
      </c>
      <c r="H203" s="13">
        <f>H202/0.03</f>
        <v>160.54012940365192</v>
      </c>
      <c r="I203" s="13">
        <f>I202/0.03</f>
        <v>1.7599350290900622</v>
      </c>
      <c r="J203" s="12">
        <f>J202/0.03</f>
        <v>1.5379699258804633</v>
      </c>
      <c r="L203" s="14" t="s">
        <v>1213</v>
      </c>
      <c r="M203" s="13">
        <f>M202/0.02377</f>
        <v>1.0000265840888038</v>
      </c>
      <c r="N203" s="13">
        <f>N202/0.02377</f>
        <v>184.02987428363633</v>
      </c>
      <c r="O203" s="13">
        <f>O202/0.02377</f>
        <v>2.4417677484036222</v>
      </c>
      <c r="P203" s="12">
        <f>P202/0.02377</f>
        <v>1.4843162133007284</v>
      </c>
    </row>
  </sheetData>
  <mergeCells count="74">
    <mergeCell ref="P17:Q17"/>
    <mergeCell ref="L27:M27"/>
    <mergeCell ref="P27:Q27"/>
    <mergeCell ref="F17:G17"/>
    <mergeCell ref="F27:G27"/>
    <mergeCell ref="H17:I17"/>
    <mergeCell ref="H27:I27"/>
    <mergeCell ref="N17:O17"/>
    <mergeCell ref="N27:O27"/>
    <mergeCell ref="L17:M17"/>
    <mergeCell ref="J58:K58"/>
    <mergeCell ref="N89:O89"/>
    <mergeCell ref="H78:I78"/>
    <mergeCell ref="J78:K78"/>
    <mergeCell ref="L78:M78"/>
    <mergeCell ref="N78:O78"/>
    <mergeCell ref="F89:G89"/>
    <mergeCell ref="N111:O111"/>
    <mergeCell ref="N122:O122"/>
    <mergeCell ref="G69:H69"/>
    <mergeCell ref="H133:I133"/>
    <mergeCell ref="L47:M47"/>
    <mergeCell ref="L58:M58"/>
    <mergeCell ref="J47:K47"/>
    <mergeCell ref="N58:O58"/>
    <mergeCell ref="N47:O47"/>
    <mergeCell ref="B17:C17"/>
    <mergeCell ref="D17:E17"/>
    <mergeCell ref="H165:I165"/>
    <mergeCell ref="B58:C58"/>
    <mergeCell ref="D58:E58"/>
    <mergeCell ref="F58:G58"/>
    <mergeCell ref="H47:I47"/>
    <mergeCell ref="B47:C47"/>
    <mergeCell ref="D47:E47"/>
    <mergeCell ref="F47:G47"/>
    <mergeCell ref="L111:M111"/>
    <mergeCell ref="B111:C111"/>
    <mergeCell ref="D111:E111"/>
    <mergeCell ref="F111:G111"/>
    <mergeCell ref="J111:K111"/>
    <mergeCell ref="B27:C27"/>
    <mergeCell ref="D27:E27"/>
    <mergeCell ref="H58:I58"/>
    <mergeCell ref="B89:C89"/>
    <mergeCell ref="D89:E89"/>
    <mergeCell ref="B78:C78"/>
    <mergeCell ref="D78:E78"/>
    <mergeCell ref="F78:G78"/>
    <mergeCell ref="J122:K122"/>
    <mergeCell ref="L122:M122"/>
    <mergeCell ref="H100:I100"/>
    <mergeCell ref="H89:I89"/>
    <mergeCell ref="J89:K89"/>
    <mergeCell ref="L89:M89"/>
    <mergeCell ref="H111:I111"/>
    <mergeCell ref="B143:C143"/>
    <mergeCell ref="D143:E143"/>
    <mergeCell ref="F143:G143"/>
    <mergeCell ref="B122:C122"/>
    <mergeCell ref="D122:E122"/>
    <mergeCell ref="F122:G122"/>
    <mergeCell ref="N154:O154"/>
    <mergeCell ref="J143:K143"/>
    <mergeCell ref="L143:M143"/>
    <mergeCell ref="N143:O143"/>
    <mergeCell ref="H143:I143"/>
    <mergeCell ref="H122:I122"/>
    <mergeCell ref="H154:I154"/>
    <mergeCell ref="B154:C154"/>
    <mergeCell ref="D154:E154"/>
    <mergeCell ref="F154:G154"/>
    <mergeCell ref="J154:K154"/>
    <mergeCell ref="L154:M15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3B RhT5 SIVsabLOF DMS</vt:lpstr>
      <vt:lpstr>Fig. 3C-D Avg LOF matrix</vt:lpstr>
      <vt:lpstr>Fig. S3 in-frame combi variants</vt:lpstr>
      <vt:lpstr>Fig. S3 fs combi variants</vt:lpstr>
      <vt:lpstr>Fig. S3 ROF combi variants</vt:lpstr>
      <vt:lpstr>Fig. S3D RhT5-combi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thorey, Jeannette</dc:creator>
  <cp:lastModifiedBy>Tenthorey, Jeannette</cp:lastModifiedBy>
  <dcterms:created xsi:type="dcterms:W3CDTF">2023-12-13T18:47:38Z</dcterms:created>
  <dcterms:modified xsi:type="dcterms:W3CDTF">2025-02-20T14:59:29Z</dcterms:modified>
</cp:coreProperties>
</file>